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L:\Dropbox\LLUWork\Research\Serial PLR\Data\"/>
    </mc:Choice>
  </mc:AlternateContent>
  <bookViews>
    <workbookView xWindow="0" yWindow="0" windowWidth="19200" windowHeight="9750" tabRatio="500" activeTab="1"/>
  </bookViews>
  <sheets>
    <sheet name="Patients Data" sheetId="1" r:id="rId1"/>
    <sheet name="Volunteer data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" i="2" l="1"/>
  <c r="Y2" i="2"/>
  <c r="AD2" i="2"/>
  <c r="Z2" i="2"/>
  <c r="AE2" i="2"/>
  <c r="AA2" i="2"/>
  <c r="AF2" i="2"/>
  <c r="AG2" i="2"/>
  <c r="AH2" i="2"/>
  <c r="AI2" i="2"/>
  <c r="AJ2" i="2"/>
  <c r="X3" i="2"/>
  <c r="Y3" i="2"/>
  <c r="AD3" i="2"/>
  <c r="Z3" i="2"/>
  <c r="AE3" i="2"/>
  <c r="AA3" i="2"/>
  <c r="AF3" i="2"/>
  <c r="AG3" i="2"/>
  <c r="AH3" i="2"/>
  <c r="AI3" i="2"/>
  <c r="AJ3" i="2"/>
  <c r="X4" i="2"/>
  <c r="Y4" i="2"/>
  <c r="AD4" i="2"/>
  <c r="Z4" i="2"/>
  <c r="AE4" i="2"/>
  <c r="AA4" i="2"/>
  <c r="AF4" i="2"/>
  <c r="AG4" i="2"/>
  <c r="AH4" i="2"/>
  <c r="AI4" i="2"/>
  <c r="AJ4" i="2"/>
  <c r="X5" i="2"/>
  <c r="Y5" i="2"/>
  <c r="AD5" i="2"/>
  <c r="Z5" i="2"/>
  <c r="AE5" i="2"/>
  <c r="AA5" i="2"/>
  <c r="AF5" i="2"/>
  <c r="AG5" i="2"/>
  <c r="AH5" i="2"/>
  <c r="AI5" i="2"/>
  <c r="AJ5" i="2"/>
  <c r="X6" i="2"/>
  <c r="Y6" i="2"/>
  <c r="AD6" i="2"/>
  <c r="Z6" i="2"/>
  <c r="AE6" i="2"/>
  <c r="AA6" i="2"/>
  <c r="AF6" i="2"/>
  <c r="AG6" i="2"/>
  <c r="AH6" i="2"/>
  <c r="AI6" i="2"/>
  <c r="AJ6" i="2"/>
  <c r="X7" i="2"/>
  <c r="Y7" i="2"/>
  <c r="AD7" i="2"/>
  <c r="Z7" i="2"/>
  <c r="AE7" i="2"/>
  <c r="AA7" i="2"/>
  <c r="AF7" i="2"/>
  <c r="AG7" i="2"/>
  <c r="AH7" i="2"/>
  <c r="AI7" i="2"/>
  <c r="AJ7" i="2"/>
  <c r="X8" i="2"/>
  <c r="Y8" i="2"/>
  <c r="AD8" i="2"/>
  <c r="Z8" i="2"/>
  <c r="AE8" i="2"/>
  <c r="AA8" i="2"/>
  <c r="AF8" i="2"/>
  <c r="AG8" i="2"/>
  <c r="AH8" i="2"/>
  <c r="AI8" i="2"/>
  <c r="AJ8" i="2"/>
  <c r="X9" i="2"/>
  <c r="Y9" i="2"/>
  <c r="AD9" i="2"/>
  <c r="Z9" i="2"/>
  <c r="AE9" i="2"/>
  <c r="AA9" i="2"/>
  <c r="AF9" i="2"/>
  <c r="AG9" i="2"/>
  <c r="AH9" i="2"/>
  <c r="AI9" i="2"/>
  <c r="AJ9" i="2"/>
  <c r="X10" i="2"/>
  <c r="Y10" i="2"/>
  <c r="AD10" i="2"/>
  <c r="Z10" i="2"/>
  <c r="AE10" i="2"/>
  <c r="AA10" i="2"/>
  <c r="AF10" i="2"/>
  <c r="AG10" i="2"/>
  <c r="AH10" i="2"/>
  <c r="AI10" i="2"/>
  <c r="AJ10" i="2"/>
  <c r="X11" i="2"/>
  <c r="Y11" i="2"/>
  <c r="AD11" i="2"/>
  <c r="Z11" i="2"/>
  <c r="AE11" i="2"/>
  <c r="AA11" i="2"/>
  <c r="AF11" i="2"/>
  <c r="AG11" i="2"/>
  <c r="AH11" i="2"/>
  <c r="AI11" i="2"/>
  <c r="AJ11" i="2"/>
  <c r="X12" i="2"/>
  <c r="Y12" i="2"/>
  <c r="AD12" i="2"/>
  <c r="Z12" i="2"/>
  <c r="AE12" i="2"/>
  <c r="AA12" i="2"/>
  <c r="AF12" i="2"/>
  <c r="AG12" i="2"/>
  <c r="AH12" i="2"/>
  <c r="AI12" i="2"/>
  <c r="AJ12" i="2"/>
  <c r="X13" i="2"/>
  <c r="Y13" i="2"/>
  <c r="AD13" i="2"/>
  <c r="Z13" i="2"/>
  <c r="AE13" i="2"/>
  <c r="AA13" i="2"/>
  <c r="AF13" i="2"/>
  <c r="AG13" i="2"/>
  <c r="AH13" i="2"/>
  <c r="AI13" i="2"/>
  <c r="AJ13" i="2"/>
  <c r="X14" i="2"/>
  <c r="Y14" i="2"/>
  <c r="AD14" i="2"/>
  <c r="Z14" i="2"/>
  <c r="AE14" i="2"/>
  <c r="AA14" i="2"/>
  <c r="AF14" i="2"/>
  <c r="AG14" i="2"/>
  <c r="AH14" i="2"/>
  <c r="AI14" i="2"/>
  <c r="AJ14" i="2"/>
  <c r="X15" i="2"/>
  <c r="Y15" i="2"/>
  <c r="AD15" i="2"/>
  <c r="Z15" i="2"/>
  <c r="AE15" i="2"/>
  <c r="AA15" i="2"/>
  <c r="AF15" i="2"/>
  <c r="AG15" i="2"/>
  <c r="AH15" i="2"/>
  <c r="AI15" i="2"/>
  <c r="AJ15" i="2"/>
  <c r="X16" i="2"/>
  <c r="Y16" i="2"/>
  <c r="AD16" i="2"/>
  <c r="Z16" i="2"/>
  <c r="AE16" i="2"/>
  <c r="AA16" i="2"/>
  <c r="AF16" i="2"/>
  <c r="AG16" i="2"/>
  <c r="AH16" i="2"/>
  <c r="AI16" i="2"/>
  <c r="AJ16" i="2"/>
  <c r="X17" i="2"/>
  <c r="Y17" i="2"/>
  <c r="AD17" i="2"/>
  <c r="Z17" i="2"/>
  <c r="AE17" i="2"/>
  <c r="AA17" i="2"/>
  <c r="AF17" i="2"/>
  <c r="AG17" i="2"/>
  <c r="AH17" i="2"/>
  <c r="AI17" i="2"/>
  <c r="AJ17" i="2"/>
  <c r="X18" i="2"/>
  <c r="Y18" i="2"/>
  <c r="AD18" i="2"/>
  <c r="Z18" i="2"/>
  <c r="AE18" i="2"/>
  <c r="AA18" i="2"/>
  <c r="AF18" i="2"/>
  <c r="AG18" i="2"/>
  <c r="AH18" i="2"/>
  <c r="AI18" i="2"/>
  <c r="AJ18" i="2"/>
  <c r="X19" i="2"/>
  <c r="Y19" i="2"/>
  <c r="AD19" i="2"/>
  <c r="Z19" i="2"/>
  <c r="AE19" i="2"/>
  <c r="AA19" i="2"/>
  <c r="AF19" i="2"/>
  <c r="AG19" i="2"/>
  <c r="AH19" i="2"/>
  <c r="AI19" i="2"/>
  <c r="AJ19" i="2"/>
  <c r="X20" i="2"/>
  <c r="Y20" i="2"/>
  <c r="AD20" i="2"/>
  <c r="Z20" i="2"/>
  <c r="AE20" i="2"/>
  <c r="AA20" i="2"/>
  <c r="AF20" i="2"/>
  <c r="AG20" i="2"/>
  <c r="AH20" i="2"/>
  <c r="AI20" i="2"/>
  <c r="AJ20" i="2"/>
  <c r="X21" i="2"/>
  <c r="Y21" i="2"/>
  <c r="AD21" i="2"/>
  <c r="Z21" i="2"/>
  <c r="AE21" i="2"/>
  <c r="AA21" i="2"/>
  <c r="AF21" i="2"/>
  <c r="AG21" i="2"/>
  <c r="AH21" i="2"/>
  <c r="AI21" i="2"/>
  <c r="AJ21" i="2"/>
  <c r="X22" i="2"/>
  <c r="Y22" i="2"/>
  <c r="AD22" i="2"/>
  <c r="Z22" i="2"/>
  <c r="AE22" i="2"/>
  <c r="AA22" i="2"/>
  <c r="AF22" i="2"/>
  <c r="AG22" i="2"/>
  <c r="AH22" i="2"/>
  <c r="AI22" i="2"/>
  <c r="AJ22" i="2"/>
  <c r="X23" i="2"/>
  <c r="Y23" i="2"/>
  <c r="AD23" i="2"/>
  <c r="Z23" i="2"/>
  <c r="AE23" i="2"/>
  <c r="AA23" i="2"/>
  <c r="AF23" i="2"/>
  <c r="AG23" i="2"/>
  <c r="AH23" i="2"/>
  <c r="AI23" i="2"/>
  <c r="AJ23" i="2"/>
  <c r="X24" i="2"/>
  <c r="Y24" i="2"/>
  <c r="AD24" i="2"/>
  <c r="Z24" i="2"/>
  <c r="AE24" i="2"/>
  <c r="AA24" i="2"/>
  <c r="AF24" i="2"/>
  <c r="AG24" i="2"/>
  <c r="AH24" i="2"/>
  <c r="AI24" i="2"/>
  <c r="AJ24" i="2"/>
  <c r="X25" i="2"/>
  <c r="Y25" i="2"/>
  <c r="AD25" i="2"/>
  <c r="Z25" i="2"/>
  <c r="AE25" i="2"/>
  <c r="AA25" i="2"/>
  <c r="AF25" i="2"/>
  <c r="AG25" i="2"/>
  <c r="AH25" i="2"/>
  <c r="AI25" i="2"/>
  <c r="AJ25" i="2"/>
  <c r="X26" i="2"/>
  <c r="Y26" i="2"/>
  <c r="AD26" i="2"/>
  <c r="Z26" i="2"/>
  <c r="AE26" i="2"/>
  <c r="AA26" i="2"/>
  <c r="AF26" i="2"/>
  <c r="AG26" i="2"/>
  <c r="AH26" i="2"/>
  <c r="AI26" i="2"/>
  <c r="AJ26" i="2"/>
  <c r="AC26" i="2"/>
  <c r="AB26" i="2"/>
  <c r="W26" i="2"/>
  <c r="V26" i="2"/>
  <c r="U26" i="2"/>
  <c r="T26" i="2"/>
  <c r="H26" i="2"/>
  <c r="AC25" i="2"/>
  <c r="AB25" i="2"/>
  <c r="W25" i="2"/>
  <c r="V25" i="2"/>
  <c r="U25" i="2"/>
  <c r="T25" i="2"/>
  <c r="H25" i="2"/>
  <c r="AC24" i="2"/>
  <c r="AB24" i="2"/>
  <c r="W24" i="2"/>
  <c r="V24" i="2"/>
  <c r="U24" i="2"/>
  <c r="T24" i="2"/>
  <c r="H24" i="2"/>
  <c r="AC23" i="2"/>
  <c r="AB23" i="2"/>
  <c r="W23" i="2"/>
  <c r="V23" i="2"/>
  <c r="U23" i="2"/>
  <c r="T23" i="2"/>
  <c r="H23" i="2"/>
  <c r="AC22" i="2"/>
  <c r="AB22" i="2"/>
  <c r="W22" i="2"/>
  <c r="V22" i="2"/>
  <c r="U22" i="2"/>
  <c r="T22" i="2"/>
  <c r="H22" i="2"/>
  <c r="AC21" i="2"/>
  <c r="AB21" i="2"/>
  <c r="W21" i="2"/>
  <c r="V21" i="2"/>
  <c r="U21" i="2"/>
  <c r="T21" i="2"/>
  <c r="H21" i="2"/>
  <c r="AC20" i="2"/>
  <c r="AB20" i="2"/>
  <c r="W20" i="2"/>
  <c r="V20" i="2"/>
  <c r="U20" i="2"/>
  <c r="T20" i="2"/>
  <c r="H20" i="2"/>
  <c r="AC19" i="2"/>
  <c r="AB19" i="2"/>
  <c r="W19" i="2"/>
  <c r="V19" i="2"/>
  <c r="U19" i="2"/>
  <c r="T19" i="2"/>
  <c r="H19" i="2"/>
  <c r="AC18" i="2"/>
  <c r="AB18" i="2"/>
  <c r="W18" i="2"/>
  <c r="V18" i="2"/>
  <c r="U18" i="2"/>
  <c r="T18" i="2"/>
  <c r="H18" i="2"/>
  <c r="AC17" i="2"/>
  <c r="AB17" i="2"/>
  <c r="W17" i="2"/>
  <c r="V17" i="2"/>
  <c r="U17" i="2"/>
  <c r="T17" i="2"/>
  <c r="H17" i="2"/>
  <c r="AC16" i="2"/>
  <c r="AB16" i="2"/>
  <c r="W16" i="2"/>
  <c r="V16" i="2"/>
  <c r="U16" i="2"/>
  <c r="T16" i="2"/>
  <c r="H16" i="2"/>
  <c r="AC15" i="2"/>
  <c r="AB15" i="2"/>
  <c r="W15" i="2"/>
  <c r="V15" i="2"/>
  <c r="U15" i="2"/>
  <c r="T15" i="2"/>
  <c r="H15" i="2"/>
  <c r="AC14" i="2"/>
  <c r="AB14" i="2"/>
  <c r="W14" i="2"/>
  <c r="V14" i="2"/>
  <c r="U14" i="2"/>
  <c r="T14" i="2"/>
  <c r="H14" i="2"/>
  <c r="AC13" i="2"/>
  <c r="AB13" i="2"/>
  <c r="W13" i="2"/>
  <c r="V13" i="2"/>
  <c r="U13" i="2"/>
  <c r="T13" i="2"/>
  <c r="H13" i="2"/>
  <c r="AC12" i="2"/>
  <c r="AB12" i="2"/>
  <c r="W12" i="2"/>
  <c r="V12" i="2"/>
  <c r="U12" i="2"/>
  <c r="T12" i="2"/>
  <c r="H12" i="2"/>
  <c r="AC11" i="2"/>
  <c r="AB11" i="2"/>
  <c r="W11" i="2"/>
  <c r="V11" i="2"/>
  <c r="U11" i="2"/>
  <c r="T11" i="2"/>
  <c r="H11" i="2"/>
  <c r="AC10" i="2"/>
  <c r="AB10" i="2"/>
  <c r="W10" i="2"/>
  <c r="V10" i="2"/>
  <c r="U10" i="2"/>
  <c r="T10" i="2"/>
  <c r="H10" i="2"/>
  <c r="AC9" i="2"/>
  <c r="AB9" i="2"/>
  <c r="W9" i="2"/>
  <c r="V9" i="2"/>
  <c r="U9" i="2"/>
  <c r="T9" i="2"/>
  <c r="H9" i="2"/>
  <c r="AC8" i="2"/>
  <c r="AB8" i="2"/>
  <c r="W8" i="2"/>
  <c r="V8" i="2"/>
  <c r="U8" i="2"/>
  <c r="T8" i="2"/>
  <c r="H8" i="2"/>
  <c r="AC7" i="2"/>
  <c r="AB7" i="2"/>
  <c r="W7" i="2"/>
  <c r="V7" i="2"/>
  <c r="U7" i="2"/>
  <c r="T7" i="2"/>
  <c r="H7" i="2"/>
  <c r="AC6" i="2"/>
  <c r="AB6" i="2"/>
  <c r="W6" i="2"/>
  <c r="V6" i="2"/>
  <c r="U6" i="2"/>
  <c r="T6" i="2"/>
  <c r="H6" i="2"/>
  <c r="AC5" i="2"/>
  <c r="AB5" i="2"/>
  <c r="W5" i="2"/>
  <c r="V5" i="2"/>
  <c r="U5" i="2"/>
  <c r="T5" i="2"/>
  <c r="H5" i="2"/>
  <c r="AC4" i="2"/>
  <c r="AB4" i="2"/>
  <c r="W4" i="2"/>
  <c r="V4" i="2"/>
  <c r="U4" i="2"/>
  <c r="T4" i="2"/>
  <c r="H4" i="2"/>
  <c r="AC3" i="2"/>
  <c r="AB3" i="2"/>
  <c r="W3" i="2"/>
  <c r="V3" i="2"/>
  <c r="U3" i="2"/>
  <c r="T3" i="2"/>
  <c r="H3" i="2"/>
  <c r="AC2" i="2"/>
  <c r="AB2" i="2"/>
  <c r="W2" i="2"/>
  <c r="V2" i="2"/>
  <c r="U2" i="2"/>
  <c r="T2" i="2"/>
  <c r="H2" i="2"/>
  <c r="Y2" i="1"/>
  <c r="Z2" i="1"/>
  <c r="AE2" i="1"/>
  <c r="AA2" i="1"/>
  <c r="AF2" i="1"/>
  <c r="AB2" i="1"/>
  <c r="AG2" i="1"/>
  <c r="AH2" i="1"/>
  <c r="AI2" i="1"/>
  <c r="AJ2" i="1"/>
  <c r="AK2" i="1"/>
  <c r="Y3" i="1"/>
  <c r="Z3" i="1"/>
  <c r="AE3" i="1"/>
  <c r="AA3" i="1"/>
  <c r="AF3" i="1"/>
  <c r="AB3" i="1"/>
  <c r="AG3" i="1"/>
  <c r="AH3" i="1"/>
  <c r="AI3" i="1"/>
  <c r="AJ3" i="1"/>
  <c r="AK3" i="1"/>
  <c r="Y4" i="1"/>
  <c r="Z4" i="1"/>
  <c r="AE4" i="1"/>
  <c r="AA4" i="1"/>
  <c r="AF4" i="1"/>
  <c r="AB4" i="1"/>
  <c r="AG4" i="1"/>
  <c r="AH4" i="1"/>
  <c r="AI4" i="1"/>
  <c r="AJ4" i="1"/>
  <c r="AK4" i="1"/>
  <c r="Y5" i="1"/>
  <c r="Z5" i="1"/>
  <c r="AE5" i="1"/>
  <c r="AA5" i="1"/>
  <c r="AF5" i="1"/>
  <c r="AB5" i="1"/>
  <c r="AG5" i="1"/>
  <c r="AH5" i="1"/>
  <c r="AI5" i="1"/>
  <c r="AJ5" i="1"/>
  <c r="AK5" i="1"/>
  <c r="Y6" i="1"/>
  <c r="Z6" i="1"/>
  <c r="AE6" i="1"/>
  <c r="AA6" i="1"/>
  <c r="AF6" i="1"/>
  <c r="AB6" i="1"/>
  <c r="AG6" i="1"/>
  <c r="AH6" i="1"/>
  <c r="AI6" i="1"/>
  <c r="AJ6" i="1"/>
  <c r="AK6" i="1"/>
  <c r="Y7" i="1"/>
  <c r="Z7" i="1"/>
  <c r="AE7" i="1"/>
  <c r="AA7" i="1"/>
  <c r="AF7" i="1"/>
  <c r="AB7" i="1"/>
  <c r="AG7" i="1"/>
  <c r="AH7" i="1"/>
  <c r="AI7" i="1"/>
  <c r="AJ7" i="1"/>
  <c r="AK7" i="1"/>
  <c r="Y8" i="1"/>
  <c r="Z8" i="1"/>
  <c r="AE8" i="1"/>
  <c r="AA8" i="1"/>
  <c r="AF8" i="1"/>
  <c r="AB8" i="1"/>
  <c r="AG8" i="1"/>
  <c r="AH8" i="1"/>
  <c r="AI8" i="1"/>
  <c r="AJ8" i="1"/>
  <c r="AK8" i="1"/>
  <c r="Y9" i="1"/>
  <c r="Z9" i="1"/>
  <c r="AE9" i="1"/>
  <c r="AA9" i="1"/>
  <c r="AF9" i="1"/>
  <c r="AB9" i="1"/>
  <c r="AG9" i="1"/>
  <c r="AH9" i="1"/>
  <c r="AI9" i="1"/>
  <c r="AJ9" i="1"/>
  <c r="AK9" i="1"/>
  <c r="Y10" i="1"/>
  <c r="Z10" i="1"/>
  <c r="AE10" i="1"/>
  <c r="AA10" i="1"/>
  <c r="AF10" i="1"/>
  <c r="AB10" i="1"/>
  <c r="AG10" i="1"/>
  <c r="AH10" i="1"/>
  <c r="AI10" i="1"/>
  <c r="AJ10" i="1"/>
  <c r="AK10" i="1"/>
  <c r="Y11" i="1"/>
  <c r="Z11" i="1"/>
  <c r="AE11" i="1"/>
  <c r="AA11" i="1"/>
  <c r="AF11" i="1"/>
  <c r="AB11" i="1"/>
  <c r="AG11" i="1"/>
  <c r="AH11" i="1"/>
  <c r="AI11" i="1"/>
  <c r="AJ11" i="1"/>
  <c r="AK11" i="1"/>
  <c r="Y12" i="1"/>
  <c r="Z12" i="1"/>
  <c r="AE12" i="1"/>
  <c r="AA12" i="1"/>
  <c r="AF12" i="1"/>
  <c r="AB12" i="1"/>
  <c r="AG12" i="1"/>
  <c r="AH12" i="1"/>
  <c r="AI12" i="1"/>
  <c r="AJ12" i="1"/>
  <c r="AK12" i="1"/>
  <c r="Y13" i="1"/>
  <c r="Z13" i="1"/>
  <c r="AE13" i="1"/>
  <c r="AA13" i="1"/>
  <c r="AF13" i="1"/>
  <c r="AB13" i="1"/>
  <c r="AG13" i="1"/>
  <c r="AH13" i="1"/>
  <c r="AI13" i="1"/>
  <c r="AJ13" i="1"/>
  <c r="AK13" i="1"/>
  <c r="Y14" i="1"/>
  <c r="Z14" i="1"/>
  <c r="AE14" i="1"/>
  <c r="AA14" i="1"/>
  <c r="AF14" i="1"/>
  <c r="AB14" i="1"/>
  <c r="AG14" i="1"/>
  <c r="AH14" i="1"/>
  <c r="AI14" i="1"/>
  <c r="AJ14" i="1"/>
  <c r="AK14" i="1"/>
  <c r="Y15" i="1"/>
  <c r="Z15" i="1"/>
  <c r="AE15" i="1"/>
  <c r="AA15" i="1"/>
  <c r="AF15" i="1"/>
  <c r="AB15" i="1"/>
  <c r="AG15" i="1"/>
  <c r="AH15" i="1"/>
  <c r="AI15" i="1"/>
  <c r="AJ15" i="1"/>
  <c r="AK15" i="1"/>
  <c r="Y16" i="1"/>
  <c r="Z16" i="1"/>
  <c r="AE16" i="1"/>
  <c r="AA16" i="1"/>
  <c r="AF16" i="1"/>
  <c r="AB16" i="1"/>
  <c r="AG16" i="1"/>
  <c r="AH16" i="1"/>
  <c r="AI16" i="1"/>
  <c r="AJ16" i="1"/>
  <c r="AK16" i="1"/>
  <c r="Y17" i="1"/>
  <c r="Z17" i="1"/>
  <c r="AE17" i="1"/>
  <c r="AA17" i="1"/>
  <c r="AF17" i="1"/>
  <c r="AB17" i="1"/>
  <c r="AG17" i="1"/>
  <c r="AH17" i="1"/>
  <c r="AI17" i="1"/>
  <c r="AJ17" i="1"/>
  <c r="AK17" i="1"/>
  <c r="Y18" i="1"/>
  <c r="Z18" i="1"/>
  <c r="AE18" i="1"/>
  <c r="AA18" i="1"/>
  <c r="AF18" i="1"/>
  <c r="AB18" i="1"/>
  <c r="AG18" i="1"/>
  <c r="AH18" i="1"/>
  <c r="AI18" i="1"/>
  <c r="AJ18" i="1"/>
  <c r="AK18" i="1"/>
  <c r="Y19" i="1"/>
  <c r="Z19" i="1"/>
  <c r="AE19" i="1"/>
  <c r="AA19" i="1"/>
  <c r="AF19" i="1"/>
  <c r="AB19" i="1"/>
  <c r="AG19" i="1"/>
  <c r="AH19" i="1"/>
  <c r="AI19" i="1"/>
  <c r="AJ19" i="1"/>
  <c r="AK19" i="1"/>
  <c r="Y20" i="1"/>
  <c r="Z20" i="1"/>
  <c r="AE20" i="1"/>
  <c r="AA20" i="1"/>
  <c r="AF20" i="1"/>
  <c r="AB20" i="1"/>
  <c r="AG20" i="1"/>
  <c r="AH20" i="1"/>
  <c r="AI20" i="1"/>
  <c r="AJ20" i="1"/>
  <c r="AK20" i="1"/>
  <c r="Y21" i="1"/>
  <c r="Z21" i="1"/>
  <c r="AE21" i="1"/>
  <c r="AA21" i="1"/>
  <c r="AF21" i="1"/>
  <c r="AB21" i="1"/>
  <c r="AG21" i="1"/>
  <c r="AH21" i="1"/>
  <c r="AI21" i="1"/>
  <c r="AJ21" i="1"/>
  <c r="AK21" i="1"/>
  <c r="Y22" i="1"/>
  <c r="Z22" i="1"/>
  <c r="AE22" i="1"/>
  <c r="AA22" i="1"/>
  <c r="AF22" i="1"/>
  <c r="AB22" i="1"/>
  <c r="AG22" i="1"/>
  <c r="AH22" i="1"/>
  <c r="AI22" i="1"/>
  <c r="AJ22" i="1"/>
  <c r="AK22" i="1"/>
  <c r="Y23" i="1"/>
  <c r="Z23" i="1"/>
  <c r="AE23" i="1"/>
  <c r="AA23" i="1"/>
  <c r="AF23" i="1"/>
  <c r="AB23" i="1"/>
  <c r="AG23" i="1"/>
  <c r="AH23" i="1"/>
  <c r="AI23" i="1"/>
  <c r="AJ23" i="1"/>
  <c r="AK23" i="1"/>
  <c r="Y24" i="1"/>
  <c r="Z24" i="1"/>
  <c r="AE24" i="1"/>
  <c r="AA24" i="1"/>
  <c r="AF24" i="1"/>
  <c r="AB24" i="1"/>
  <c r="AG24" i="1"/>
  <c r="AH24" i="1"/>
  <c r="AI24" i="1"/>
  <c r="AJ24" i="1"/>
  <c r="AK24" i="1"/>
  <c r="Y25" i="1"/>
  <c r="Z25" i="1"/>
  <c r="AE25" i="1"/>
  <c r="AA25" i="1"/>
  <c r="AF25" i="1"/>
  <c r="AB25" i="1"/>
  <c r="AG25" i="1"/>
  <c r="AH25" i="1"/>
  <c r="AI25" i="1"/>
  <c r="AJ25" i="1"/>
  <c r="AK25" i="1"/>
  <c r="Y26" i="1"/>
  <c r="Z26" i="1"/>
  <c r="AE26" i="1"/>
  <c r="AA26" i="1"/>
  <c r="AF26" i="1"/>
  <c r="AB26" i="1"/>
  <c r="AG26" i="1"/>
  <c r="AH26" i="1"/>
  <c r="AI26" i="1"/>
  <c r="AJ26" i="1"/>
  <c r="AK26" i="1"/>
  <c r="Y27" i="1"/>
  <c r="Z27" i="1"/>
  <c r="AE27" i="1"/>
  <c r="AA27" i="1"/>
  <c r="AF27" i="1"/>
  <c r="AB27" i="1"/>
  <c r="AG27" i="1"/>
  <c r="AH27" i="1"/>
  <c r="AI27" i="1"/>
  <c r="AJ27" i="1"/>
  <c r="AK27" i="1"/>
  <c r="Y28" i="1"/>
  <c r="Z28" i="1"/>
  <c r="AE28" i="1"/>
  <c r="AA28" i="1"/>
  <c r="AF28" i="1"/>
  <c r="AB28" i="1"/>
  <c r="AG28" i="1"/>
  <c r="AH28" i="1"/>
  <c r="AI28" i="1"/>
  <c r="AJ28" i="1"/>
  <c r="AK28" i="1"/>
  <c r="Y29" i="1"/>
  <c r="Z29" i="1"/>
  <c r="AE29" i="1"/>
  <c r="AA29" i="1"/>
  <c r="AF29" i="1"/>
  <c r="AB29" i="1"/>
  <c r="AG29" i="1"/>
  <c r="AH29" i="1"/>
  <c r="AI29" i="1"/>
  <c r="AJ29" i="1"/>
  <c r="AK29" i="1"/>
  <c r="Y30" i="1"/>
  <c r="Z30" i="1"/>
  <c r="AE30" i="1"/>
  <c r="AA30" i="1"/>
  <c r="AF30" i="1"/>
  <c r="AB30" i="1"/>
  <c r="AG30" i="1"/>
  <c r="AH30" i="1"/>
  <c r="AI30" i="1"/>
  <c r="AJ30" i="1"/>
  <c r="AK30" i="1"/>
  <c r="Y31" i="1"/>
  <c r="Z31" i="1"/>
  <c r="AE31" i="1"/>
  <c r="AA31" i="1"/>
  <c r="AF31" i="1"/>
  <c r="AB31" i="1"/>
  <c r="AG31" i="1"/>
  <c r="AH31" i="1"/>
  <c r="AI31" i="1"/>
  <c r="AJ31" i="1"/>
  <c r="AK31" i="1"/>
  <c r="Y32" i="1"/>
  <c r="Z32" i="1"/>
  <c r="AE32" i="1"/>
  <c r="AA32" i="1"/>
  <c r="AF32" i="1"/>
  <c r="AB32" i="1"/>
  <c r="AG32" i="1"/>
  <c r="AH32" i="1"/>
  <c r="AI32" i="1"/>
  <c r="AJ32" i="1"/>
  <c r="AK32" i="1"/>
  <c r="Y33" i="1"/>
  <c r="Z33" i="1"/>
  <c r="AE33" i="1"/>
  <c r="AA33" i="1"/>
  <c r="AF33" i="1"/>
  <c r="AB33" i="1"/>
  <c r="AG33" i="1"/>
  <c r="AH33" i="1"/>
  <c r="AI33" i="1"/>
  <c r="AJ33" i="1"/>
  <c r="AK33" i="1"/>
  <c r="Y34" i="1"/>
  <c r="Z34" i="1"/>
  <c r="AE34" i="1"/>
  <c r="AA34" i="1"/>
  <c r="AF34" i="1"/>
  <c r="AB34" i="1"/>
  <c r="AG34" i="1"/>
  <c r="AH34" i="1"/>
  <c r="AI34" i="1"/>
  <c r="AJ34" i="1"/>
  <c r="AK34" i="1"/>
  <c r="Y35" i="1"/>
  <c r="Z35" i="1"/>
  <c r="AE35" i="1"/>
  <c r="AA35" i="1"/>
  <c r="AF35" i="1"/>
  <c r="AB35" i="1"/>
  <c r="AG35" i="1"/>
  <c r="AH35" i="1"/>
  <c r="AI35" i="1"/>
  <c r="AJ35" i="1"/>
  <c r="AK35" i="1"/>
  <c r="Y36" i="1"/>
  <c r="Z36" i="1"/>
  <c r="AE36" i="1"/>
  <c r="AA36" i="1"/>
  <c r="AF36" i="1"/>
  <c r="AB36" i="1"/>
  <c r="AG36" i="1"/>
  <c r="AH36" i="1"/>
  <c r="AI36" i="1"/>
  <c r="AJ36" i="1"/>
  <c r="AK36" i="1"/>
  <c r="Y37" i="1"/>
  <c r="Z37" i="1"/>
  <c r="AE37" i="1"/>
  <c r="AA37" i="1"/>
  <c r="AF37" i="1"/>
  <c r="AB37" i="1"/>
  <c r="AG37" i="1"/>
  <c r="AH37" i="1"/>
  <c r="AI37" i="1"/>
  <c r="AJ37" i="1"/>
  <c r="AK37" i="1"/>
  <c r="Y38" i="1"/>
  <c r="Z38" i="1"/>
  <c r="AE38" i="1"/>
  <c r="AA38" i="1"/>
  <c r="AF38" i="1"/>
  <c r="AB38" i="1"/>
  <c r="AG38" i="1"/>
  <c r="AH38" i="1"/>
  <c r="AI38" i="1"/>
  <c r="AJ38" i="1"/>
  <c r="AK38" i="1"/>
  <c r="Y39" i="1"/>
  <c r="Z39" i="1"/>
  <c r="AE39" i="1"/>
  <c r="AA39" i="1"/>
  <c r="AF39" i="1"/>
  <c r="AB39" i="1"/>
  <c r="AG39" i="1"/>
  <c r="AH39" i="1"/>
  <c r="AI39" i="1"/>
  <c r="AJ39" i="1"/>
  <c r="AK39" i="1"/>
  <c r="Y40" i="1"/>
  <c r="Z40" i="1"/>
  <c r="AE40" i="1"/>
  <c r="AA40" i="1"/>
  <c r="AF40" i="1"/>
  <c r="AB40" i="1"/>
  <c r="AG40" i="1"/>
  <c r="AH40" i="1"/>
  <c r="AI40" i="1"/>
  <c r="AJ40" i="1"/>
  <c r="AK40" i="1"/>
  <c r="Y41" i="1"/>
  <c r="Z41" i="1"/>
  <c r="AE41" i="1"/>
  <c r="AA41" i="1"/>
  <c r="AF41" i="1"/>
  <c r="AB41" i="1"/>
  <c r="AG41" i="1"/>
  <c r="AH41" i="1"/>
  <c r="AI41" i="1"/>
  <c r="AJ41" i="1"/>
  <c r="AK41" i="1"/>
  <c r="Y42" i="1"/>
  <c r="Z42" i="1"/>
  <c r="AE42" i="1"/>
  <c r="AA42" i="1"/>
  <c r="AF42" i="1"/>
  <c r="AB42" i="1"/>
  <c r="AG42" i="1"/>
  <c r="AH42" i="1"/>
  <c r="AI42" i="1"/>
  <c r="AJ42" i="1"/>
  <c r="AK42" i="1"/>
  <c r="Y43" i="1"/>
  <c r="Z43" i="1"/>
  <c r="AE43" i="1"/>
  <c r="AA43" i="1"/>
  <c r="AF43" i="1"/>
  <c r="AB43" i="1"/>
  <c r="AG43" i="1"/>
  <c r="AH43" i="1"/>
  <c r="AI43" i="1"/>
  <c r="AJ43" i="1"/>
  <c r="AK43" i="1"/>
  <c r="Y44" i="1"/>
  <c r="Z44" i="1"/>
  <c r="AE44" i="1"/>
  <c r="AA44" i="1"/>
  <c r="AF44" i="1"/>
  <c r="AB44" i="1"/>
  <c r="AG44" i="1"/>
  <c r="AH44" i="1"/>
  <c r="AI44" i="1"/>
  <c r="AJ44" i="1"/>
  <c r="AK44" i="1"/>
  <c r="Y45" i="1"/>
  <c r="Z45" i="1"/>
  <c r="AE45" i="1"/>
  <c r="AA45" i="1"/>
  <c r="AF45" i="1"/>
  <c r="AB45" i="1"/>
  <c r="AG45" i="1"/>
  <c r="AH45" i="1"/>
  <c r="AI45" i="1"/>
  <c r="AJ45" i="1"/>
  <c r="AK45" i="1"/>
  <c r="Y46" i="1"/>
  <c r="Z46" i="1"/>
  <c r="AE46" i="1"/>
  <c r="AA46" i="1"/>
  <c r="AF46" i="1"/>
  <c r="AB46" i="1"/>
  <c r="AG46" i="1"/>
  <c r="AH46" i="1"/>
  <c r="AI46" i="1"/>
  <c r="AJ46" i="1"/>
  <c r="AK46" i="1"/>
  <c r="Y47" i="1"/>
  <c r="Z47" i="1"/>
  <c r="AE47" i="1"/>
  <c r="AA47" i="1"/>
  <c r="AF47" i="1"/>
  <c r="AB47" i="1"/>
  <c r="AG47" i="1"/>
  <c r="AH47" i="1"/>
  <c r="AI47" i="1"/>
  <c r="AJ47" i="1"/>
  <c r="AK47" i="1"/>
  <c r="Y48" i="1"/>
  <c r="Z48" i="1"/>
  <c r="AE48" i="1"/>
  <c r="AA48" i="1"/>
  <c r="AF48" i="1"/>
  <c r="AB48" i="1"/>
  <c r="AG48" i="1"/>
  <c r="AH48" i="1"/>
  <c r="AI48" i="1"/>
  <c r="AJ48" i="1"/>
  <c r="AK48" i="1"/>
  <c r="Y49" i="1"/>
  <c r="Z49" i="1"/>
  <c r="AE49" i="1"/>
  <c r="AA49" i="1"/>
  <c r="AF49" i="1"/>
  <c r="AB49" i="1"/>
  <c r="AG49" i="1"/>
  <c r="AH49" i="1"/>
  <c r="AI49" i="1"/>
  <c r="AJ49" i="1"/>
  <c r="AK49" i="1"/>
  <c r="Y50" i="1"/>
  <c r="Z50" i="1"/>
  <c r="AE50" i="1"/>
  <c r="AA50" i="1"/>
  <c r="AF50" i="1"/>
  <c r="AB50" i="1"/>
  <c r="AG50" i="1"/>
  <c r="AH50" i="1"/>
  <c r="AI50" i="1"/>
  <c r="AJ50" i="1"/>
  <c r="AK50" i="1"/>
  <c r="Y51" i="1"/>
  <c r="Z51" i="1"/>
  <c r="AE51" i="1"/>
  <c r="AA51" i="1"/>
  <c r="AF51" i="1"/>
  <c r="AB51" i="1"/>
  <c r="AG51" i="1"/>
  <c r="AH51" i="1"/>
  <c r="AI51" i="1"/>
  <c r="AJ51" i="1"/>
  <c r="AK51" i="1"/>
  <c r="Y52" i="1"/>
  <c r="Z52" i="1"/>
  <c r="AE52" i="1"/>
  <c r="AA52" i="1"/>
  <c r="AF52" i="1"/>
  <c r="AB52" i="1"/>
  <c r="AG52" i="1"/>
  <c r="AH52" i="1"/>
  <c r="AI52" i="1"/>
  <c r="AJ52" i="1"/>
  <c r="AK52" i="1"/>
  <c r="Y53" i="1"/>
  <c r="Z53" i="1"/>
  <c r="AE53" i="1"/>
  <c r="AA53" i="1"/>
  <c r="AF53" i="1"/>
  <c r="AB53" i="1"/>
  <c r="AG53" i="1"/>
  <c r="AH53" i="1"/>
  <c r="AI53" i="1"/>
  <c r="AJ53" i="1"/>
  <c r="AK53" i="1"/>
  <c r="Y54" i="1"/>
  <c r="Z54" i="1"/>
  <c r="AE54" i="1"/>
  <c r="AA54" i="1"/>
  <c r="AF54" i="1"/>
  <c r="AB54" i="1"/>
  <c r="AG54" i="1"/>
  <c r="AH54" i="1"/>
  <c r="AI54" i="1"/>
  <c r="AJ54" i="1"/>
  <c r="AK54" i="1"/>
  <c r="Y55" i="1"/>
  <c r="Z55" i="1"/>
  <c r="AE55" i="1"/>
  <c r="AA55" i="1"/>
  <c r="AF55" i="1"/>
  <c r="AB55" i="1"/>
  <c r="AG55" i="1"/>
  <c r="AH55" i="1"/>
  <c r="AI55" i="1"/>
  <c r="AJ55" i="1"/>
  <c r="AK55" i="1"/>
  <c r="Y56" i="1"/>
  <c r="Z56" i="1"/>
  <c r="AE56" i="1"/>
  <c r="AA56" i="1"/>
  <c r="AF56" i="1"/>
  <c r="AB56" i="1"/>
  <c r="AG56" i="1"/>
  <c r="AH56" i="1"/>
  <c r="AI56" i="1"/>
  <c r="AJ56" i="1"/>
  <c r="AK56" i="1"/>
  <c r="Y57" i="1"/>
  <c r="Z57" i="1"/>
  <c r="AE57" i="1"/>
  <c r="AA57" i="1"/>
  <c r="AF57" i="1"/>
  <c r="AB57" i="1"/>
  <c r="AG57" i="1"/>
  <c r="AH57" i="1"/>
  <c r="AI57" i="1"/>
  <c r="AJ57" i="1"/>
  <c r="AK57" i="1"/>
  <c r="Y58" i="1"/>
  <c r="Z58" i="1"/>
  <c r="AE58" i="1"/>
  <c r="AA58" i="1"/>
  <c r="AF58" i="1"/>
  <c r="AB58" i="1"/>
  <c r="AG58" i="1"/>
  <c r="AH58" i="1"/>
  <c r="AI58" i="1"/>
  <c r="AJ58" i="1"/>
  <c r="AK58" i="1"/>
  <c r="Y59" i="1"/>
  <c r="Z59" i="1"/>
  <c r="AE59" i="1"/>
  <c r="AA59" i="1"/>
  <c r="AF59" i="1"/>
  <c r="AB59" i="1"/>
  <c r="AG59" i="1"/>
  <c r="AH59" i="1"/>
  <c r="AI59" i="1"/>
  <c r="AJ59" i="1"/>
  <c r="AK59" i="1"/>
  <c r="Y60" i="1"/>
  <c r="Z60" i="1"/>
  <c r="AE60" i="1"/>
  <c r="AA60" i="1"/>
  <c r="AF60" i="1"/>
  <c r="AB60" i="1"/>
  <c r="AG60" i="1"/>
  <c r="AH60" i="1"/>
  <c r="AI60" i="1"/>
  <c r="AJ60" i="1"/>
  <c r="AK60" i="1"/>
  <c r="Y61" i="1"/>
  <c r="Z61" i="1"/>
  <c r="AE61" i="1"/>
  <c r="AA61" i="1"/>
  <c r="AF61" i="1"/>
  <c r="AB61" i="1"/>
  <c r="AG61" i="1"/>
  <c r="AH61" i="1"/>
  <c r="AI61" i="1"/>
  <c r="AJ61" i="1"/>
  <c r="AK61" i="1"/>
  <c r="Y62" i="1"/>
  <c r="Z62" i="1"/>
  <c r="AE62" i="1"/>
  <c r="AA62" i="1"/>
  <c r="AF62" i="1"/>
  <c r="AB62" i="1"/>
  <c r="AG62" i="1"/>
  <c r="AH62" i="1"/>
  <c r="AI62" i="1"/>
  <c r="AJ62" i="1"/>
  <c r="AK62" i="1"/>
  <c r="Y63" i="1"/>
  <c r="Z63" i="1"/>
  <c r="AE63" i="1"/>
  <c r="AA63" i="1"/>
  <c r="AF63" i="1"/>
  <c r="AB63" i="1"/>
  <c r="AG63" i="1"/>
  <c r="AH63" i="1"/>
  <c r="AI63" i="1"/>
  <c r="AJ63" i="1"/>
  <c r="AK63" i="1"/>
  <c r="Y64" i="1"/>
  <c r="Z64" i="1"/>
  <c r="AE64" i="1"/>
  <c r="AA64" i="1"/>
  <c r="AF64" i="1"/>
  <c r="AB64" i="1"/>
  <c r="AG64" i="1"/>
  <c r="AH64" i="1"/>
  <c r="AI64" i="1"/>
  <c r="AJ64" i="1"/>
  <c r="AK64" i="1"/>
  <c r="Y65" i="1"/>
  <c r="Z65" i="1"/>
  <c r="AE65" i="1"/>
  <c r="AA65" i="1"/>
  <c r="AF65" i="1"/>
  <c r="AB65" i="1"/>
  <c r="AG65" i="1"/>
  <c r="AH65" i="1"/>
  <c r="AI65" i="1"/>
  <c r="AJ65" i="1"/>
  <c r="AK65" i="1"/>
  <c r="Y66" i="1"/>
  <c r="Z66" i="1"/>
  <c r="AE66" i="1"/>
  <c r="AA66" i="1"/>
  <c r="AF66" i="1"/>
  <c r="AB66" i="1"/>
  <c r="AG66" i="1"/>
  <c r="AH66" i="1"/>
  <c r="AI66" i="1"/>
  <c r="AJ66" i="1"/>
  <c r="AK66" i="1"/>
  <c r="Y67" i="1"/>
  <c r="Z67" i="1"/>
  <c r="AE67" i="1"/>
  <c r="AA67" i="1"/>
  <c r="AF67" i="1"/>
  <c r="AB67" i="1"/>
  <c r="AG67" i="1"/>
  <c r="AH67" i="1"/>
  <c r="AI67" i="1"/>
  <c r="AJ67" i="1"/>
  <c r="AK67" i="1"/>
  <c r="Y68" i="1"/>
  <c r="Z68" i="1"/>
  <c r="AE68" i="1"/>
  <c r="AA68" i="1"/>
  <c r="AF68" i="1"/>
  <c r="AB68" i="1"/>
  <c r="AG68" i="1"/>
  <c r="AH68" i="1"/>
  <c r="AI68" i="1"/>
  <c r="AJ68" i="1"/>
  <c r="AK68" i="1"/>
  <c r="Y69" i="1"/>
  <c r="Z69" i="1"/>
  <c r="AE69" i="1"/>
  <c r="AA69" i="1"/>
  <c r="AF69" i="1"/>
  <c r="AB69" i="1"/>
  <c r="AG69" i="1"/>
  <c r="AH69" i="1"/>
  <c r="AI69" i="1"/>
  <c r="AJ69" i="1"/>
  <c r="AK69" i="1"/>
  <c r="Y70" i="1"/>
  <c r="Z70" i="1"/>
  <c r="AE70" i="1"/>
  <c r="AA70" i="1"/>
  <c r="AF70" i="1"/>
  <c r="AB70" i="1"/>
  <c r="AG70" i="1"/>
  <c r="AH70" i="1"/>
  <c r="AI70" i="1"/>
  <c r="AJ70" i="1"/>
  <c r="AK70" i="1"/>
  <c r="Y71" i="1"/>
  <c r="Z71" i="1"/>
  <c r="AE71" i="1"/>
  <c r="AA71" i="1"/>
  <c r="AF71" i="1"/>
  <c r="AB71" i="1"/>
  <c r="AG71" i="1"/>
  <c r="AH71" i="1"/>
  <c r="AI71" i="1"/>
  <c r="AJ71" i="1"/>
  <c r="AK71" i="1"/>
  <c r="Y72" i="1"/>
  <c r="Z72" i="1"/>
  <c r="AE72" i="1"/>
  <c r="AA72" i="1"/>
  <c r="AF72" i="1"/>
  <c r="AB72" i="1"/>
  <c r="AG72" i="1"/>
  <c r="AH72" i="1"/>
  <c r="AI72" i="1"/>
  <c r="AJ72" i="1"/>
  <c r="AK72" i="1"/>
  <c r="Y73" i="1"/>
  <c r="Z73" i="1"/>
  <c r="AE73" i="1"/>
  <c r="AA73" i="1"/>
  <c r="AF73" i="1"/>
  <c r="AB73" i="1"/>
  <c r="AG73" i="1"/>
  <c r="AH73" i="1"/>
  <c r="AI73" i="1"/>
  <c r="AJ73" i="1"/>
  <c r="AK73" i="1"/>
  <c r="Y74" i="1"/>
  <c r="Z74" i="1"/>
  <c r="AE74" i="1"/>
  <c r="AA74" i="1"/>
  <c r="AF74" i="1"/>
  <c r="AB74" i="1"/>
  <c r="AG74" i="1"/>
  <c r="AH74" i="1"/>
  <c r="AI74" i="1"/>
  <c r="AJ74" i="1"/>
  <c r="AK74" i="1"/>
  <c r="Y75" i="1"/>
  <c r="Z75" i="1"/>
  <c r="AE75" i="1"/>
  <c r="AA75" i="1"/>
  <c r="AF75" i="1"/>
  <c r="AB75" i="1"/>
  <c r="AG75" i="1"/>
  <c r="AH75" i="1"/>
  <c r="AI75" i="1"/>
  <c r="AJ75" i="1"/>
  <c r="AK75" i="1"/>
  <c r="Y76" i="1"/>
  <c r="Z76" i="1"/>
  <c r="AE76" i="1"/>
  <c r="AA76" i="1"/>
  <c r="AF76" i="1"/>
  <c r="AB76" i="1"/>
  <c r="AG76" i="1"/>
  <c r="AH76" i="1"/>
  <c r="AI76" i="1"/>
  <c r="AJ76" i="1"/>
  <c r="AK76" i="1"/>
  <c r="AD76" i="1"/>
  <c r="AC76" i="1"/>
  <c r="X76" i="1"/>
  <c r="W76" i="1"/>
  <c r="V76" i="1"/>
  <c r="U76" i="1"/>
  <c r="H76" i="1"/>
  <c r="AD75" i="1"/>
  <c r="AC75" i="1"/>
  <c r="X75" i="1"/>
  <c r="W75" i="1"/>
  <c r="V75" i="1"/>
  <c r="U75" i="1"/>
  <c r="H75" i="1"/>
  <c r="AD74" i="1"/>
  <c r="AC74" i="1"/>
  <c r="X74" i="1"/>
  <c r="W74" i="1"/>
  <c r="V74" i="1"/>
  <c r="U74" i="1"/>
  <c r="H74" i="1"/>
  <c r="AD73" i="1"/>
  <c r="AC73" i="1"/>
  <c r="X73" i="1"/>
  <c r="W73" i="1"/>
  <c r="V73" i="1"/>
  <c r="U73" i="1"/>
  <c r="H73" i="1"/>
  <c r="AD72" i="1"/>
  <c r="AC72" i="1"/>
  <c r="X72" i="1"/>
  <c r="W72" i="1"/>
  <c r="V72" i="1"/>
  <c r="U72" i="1"/>
  <c r="H72" i="1"/>
  <c r="AD71" i="1"/>
  <c r="AC71" i="1"/>
  <c r="X71" i="1"/>
  <c r="W71" i="1"/>
  <c r="V71" i="1"/>
  <c r="U71" i="1"/>
  <c r="G71" i="1"/>
  <c r="F71" i="1"/>
  <c r="H71" i="1"/>
  <c r="AD70" i="1"/>
  <c r="AC70" i="1"/>
  <c r="X70" i="1"/>
  <c r="W70" i="1"/>
  <c r="V70" i="1"/>
  <c r="U70" i="1"/>
  <c r="F70" i="1"/>
  <c r="H70" i="1"/>
  <c r="AD69" i="1"/>
  <c r="AC69" i="1"/>
  <c r="X69" i="1"/>
  <c r="W69" i="1"/>
  <c r="V69" i="1"/>
  <c r="U69" i="1"/>
  <c r="F69" i="1"/>
  <c r="H69" i="1"/>
  <c r="AD68" i="1"/>
  <c r="AC68" i="1"/>
  <c r="X68" i="1"/>
  <c r="W68" i="1"/>
  <c r="V68" i="1"/>
  <c r="U68" i="1"/>
  <c r="G68" i="1"/>
  <c r="F68" i="1"/>
  <c r="H68" i="1"/>
  <c r="AD67" i="1"/>
  <c r="AC67" i="1"/>
  <c r="X67" i="1"/>
  <c r="W67" i="1"/>
  <c r="V67" i="1"/>
  <c r="U67" i="1"/>
  <c r="G67" i="1"/>
  <c r="F67" i="1"/>
  <c r="H67" i="1"/>
  <c r="AD66" i="1"/>
  <c r="AC66" i="1"/>
  <c r="X66" i="1"/>
  <c r="W66" i="1"/>
  <c r="V66" i="1"/>
  <c r="U66" i="1"/>
  <c r="H66" i="1"/>
  <c r="G66" i="1"/>
  <c r="F66" i="1"/>
  <c r="AD65" i="1"/>
  <c r="AC65" i="1"/>
  <c r="X65" i="1"/>
  <c r="W65" i="1"/>
  <c r="V65" i="1"/>
  <c r="U65" i="1"/>
  <c r="H65" i="1"/>
  <c r="G65" i="1"/>
  <c r="F65" i="1"/>
  <c r="AD64" i="1"/>
  <c r="AC64" i="1"/>
  <c r="X64" i="1"/>
  <c r="W64" i="1"/>
  <c r="V64" i="1"/>
  <c r="U64" i="1"/>
  <c r="F64" i="1"/>
  <c r="H64" i="1"/>
  <c r="AD63" i="1"/>
  <c r="AC63" i="1"/>
  <c r="X63" i="1"/>
  <c r="W63" i="1"/>
  <c r="V63" i="1"/>
  <c r="U63" i="1"/>
  <c r="F63" i="1"/>
  <c r="H63" i="1"/>
  <c r="AD62" i="1"/>
  <c r="AC62" i="1"/>
  <c r="X62" i="1"/>
  <c r="W62" i="1"/>
  <c r="V62" i="1"/>
  <c r="U62" i="1"/>
  <c r="H62" i="1"/>
  <c r="AD61" i="1"/>
  <c r="AC61" i="1"/>
  <c r="X61" i="1"/>
  <c r="W61" i="1"/>
  <c r="V61" i="1"/>
  <c r="U61" i="1"/>
  <c r="F61" i="1"/>
  <c r="H61" i="1"/>
  <c r="AD60" i="1"/>
  <c r="AC60" i="1"/>
  <c r="X60" i="1"/>
  <c r="W60" i="1"/>
  <c r="V60" i="1"/>
  <c r="U60" i="1"/>
  <c r="F60" i="1"/>
  <c r="H60" i="1"/>
  <c r="AD59" i="1"/>
  <c r="AC59" i="1"/>
  <c r="X59" i="1"/>
  <c r="W59" i="1"/>
  <c r="V59" i="1"/>
  <c r="U59" i="1"/>
  <c r="G59" i="1"/>
  <c r="F59" i="1"/>
  <c r="H59" i="1"/>
  <c r="AD58" i="1"/>
  <c r="AC58" i="1"/>
  <c r="X58" i="1"/>
  <c r="W58" i="1"/>
  <c r="V58" i="1"/>
  <c r="U58" i="1"/>
  <c r="F58" i="1"/>
  <c r="H58" i="1"/>
  <c r="AD57" i="1"/>
  <c r="AC57" i="1"/>
  <c r="X57" i="1"/>
  <c r="W57" i="1"/>
  <c r="V57" i="1"/>
  <c r="U57" i="1"/>
  <c r="G57" i="1"/>
  <c r="F57" i="1"/>
  <c r="H57" i="1"/>
  <c r="AD56" i="1"/>
  <c r="AC56" i="1"/>
  <c r="X56" i="1"/>
  <c r="W56" i="1"/>
  <c r="V56" i="1"/>
  <c r="U56" i="1"/>
  <c r="F56" i="1"/>
  <c r="H56" i="1"/>
  <c r="AD55" i="1"/>
  <c r="AC55" i="1"/>
  <c r="X55" i="1"/>
  <c r="W55" i="1"/>
  <c r="V55" i="1"/>
  <c r="U55" i="1"/>
  <c r="F55" i="1"/>
  <c r="H55" i="1"/>
  <c r="AD54" i="1"/>
  <c r="AC54" i="1"/>
  <c r="X54" i="1"/>
  <c r="W54" i="1"/>
  <c r="V54" i="1"/>
  <c r="U54" i="1"/>
  <c r="F54" i="1"/>
  <c r="H54" i="1"/>
  <c r="AD53" i="1"/>
  <c r="AC53" i="1"/>
  <c r="X53" i="1"/>
  <c r="W53" i="1"/>
  <c r="V53" i="1"/>
  <c r="U53" i="1"/>
  <c r="F53" i="1"/>
  <c r="H53" i="1"/>
  <c r="AD52" i="1"/>
  <c r="AC52" i="1"/>
  <c r="X52" i="1"/>
  <c r="W52" i="1"/>
  <c r="V52" i="1"/>
  <c r="U52" i="1"/>
  <c r="F52" i="1"/>
  <c r="H52" i="1"/>
  <c r="AD51" i="1"/>
  <c r="AC51" i="1"/>
  <c r="X51" i="1"/>
  <c r="W51" i="1"/>
  <c r="V51" i="1"/>
  <c r="U51" i="1"/>
  <c r="F51" i="1"/>
  <c r="H51" i="1"/>
  <c r="AD50" i="1"/>
  <c r="AC50" i="1"/>
  <c r="X50" i="1"/>
  <c r="W50" i="1"/>
  <c r="V50" i="1"/>
  <c r="U50" i="1"/>
  <c r="F50" i="1"/>
  <c r="H50" i="1"/>
  <c r="AD49" i="1"/>
  <c r="AC49" i="1"/>
  <c r="X49" i="1"/>
  <c r="W49" i="1"/>
  <c r="V49" i="1"/>
  <c r="U49" i="1"/>
  <c r="H49" i="1"/>
  <c r="AD48" i="1"/>
  <c r="AC48" i="1"/>
  <c r="X48" i="1"/>
  <c r="W48" i="1"/>
  <c r="V48" i="1"/>
  <c r="U48" i="1"/>
  <c r="F48" i="1"/>
  <c r="H48" i="1"/>
  <c r="AD47" i="1"/>
  <c r="AC47" i="1"/>
  <c r="X47" i="1"/>
  <c r="W47" i="1"/>
  <c r="V47" i="1"/>
  <c r="U47" i="1"/>
  <c r="F47" i="1"/>
  <c r="H47" i="1"/>
  <c r="AD46" i="1"/>
  <c r="AC46" i="1"/>
  <c r="X46" i="1"/>
  <c r="W46" i="1"/>
  <c r="V46" i="1"/>
  <c r="U46" i="1"/>
  <c r="F46" i="1"/>
  <c r="H46" i="1"/>
  <c r="AD45" i="1"/>
  <c r="AC45" i="1"/>
  <c r="X45" i="1"/>
  <c r="W45" i="1"/>
  <c r="V45" i="1"/>
  <c r="U45" i="1"/>
  <c r="G45" i="1"/>
  <c r="F45" i="1"/>
  <c r="H45" i="1"/>
  <c r="AD44" i="1"/>
  <c r="AC44" i="1"/>
  <c r="X44" i="1"/>
  <c r="W44" i="1"/>
  <c r="V44" i="1"/>
  <c r="U44" i="1"/>
  <c r="G44" i="1"/>
  <c r="F44" i="1"/>
  <c r="H44" i="1"/>
  <c r="AD43" i="1"/>
  <c r="AC43" i="1"/>
  <c r="X43" i="1"/>
  <c r="W43" i="1"/>
  <c r="V43" i="1"/>
  <c r="U43" i="1"/>
  <c r="G43" i="1"/>
  <c r="F43" i="1"/>
  <c r="H43" i="1"/>
  <c r="AD42" i="1"/>
  <c r="AC42" i="1"/>
  <c r="X42" i="1"/>
  <c r="W42" i="1"/>
  <c r="V42" i="1"/>
  <c r="U42" i="1"/>
  <c r="G42" i="1"/>
  <c r="F42" i="1"/>
  <c r="H42" i="1"/>
  <c r="AD41" i="1"/>
  <c r="AC41" i="1"/>
  <c r="X41" i="1"/>
  <c r="W41" i="1"/>
  <c r="V41" i="1"/>
  <c r="U41" i="1"/>
  <c r="G41" i="1"/>
  <c r="F41" i="1"/>
  <c r="H41" i="1"/>
  <c r="AD40" i="1"/>
  <c r="AC40" i="1"/>
  <c r="X40" i="1"/>
  <c r="W40" i="1"/>
  <c r="V40" i="1"/>
  <c r="U40" i="1"/>
  <c r="G40" i="1"/>
  <c r="F40" i="1"/>
  <c r="H40" i="1"/>
  <c r="AD39" i="1"/>
  <c r="AC39" i="1"/>
  <c r="X39" i="1"/>
  <c r="W39" i="1"/>
  <c r="V39" i="1"/>
  <c r="U39" i="1"/>
  <c r="G39" i="1"/>
  <c r="F39" i="1"/>
  <c r="H39" i="1"/>
  <c r="AD38" i="1"/>
  <c r="AC38" i="1"/>
  <c r="X38" i="1"/>
  <c r="W38" i="1"/>
  <c r="V38" i="1"/>
  <c r="U38" i="1"/>
  <c r="H38" i="1"/>
  <c r="AD37" i="1"/>
  <c r="AC37" i="1"/>
  <c r="X37" i="1"/>
  <c r="W37" i="1"/>
  <c r="V37" i="1"/>
  <c r="U37" i="1"/>
  <c r="H37" i="1"/>
  <c r="AD36" i="1"/>
  <c r="AC36" i="1"/>
  <c r="X36" i="1"/>
  <c r="W36" i="1"/>
  <c r="V36" i="1"/>
  <c r="U36" i="1"/>
  <c r="H36" i="1"/>
  <c r="GD35" i="1"/>
  <c r="AD35" i="1"/>
  <c r="AC35" i="1"/>
  <c r="X35" i="1"/>
  <c r="W35" i="1"/>
  <c r="V35" i="1"/>
  <c r="U35" i="1"/>
  <c r="H35" i="1"/>
  <c r="AD34" i="1"/>
  <c r="AC34" i="1"/>
  <c r="X34" i="1"/>
  <c r="W34" i="1"/>
  <c r="V34" i="1"/>
  <c r="U34" i="1"/>
  <c r="H34" i="1"/>
  <c r="AD33" i="1"/>
  <c r="AC33" i="1"/>
  <c r="X33" i="1"/>
  <c r="W33" i="1"/>
  <c r="V33" i="1"/>
  <c r="U33" i="1"/>
  <c r="H33" i="1"/>
  <c r="AD32" i="1"/>
  <c r="AC32" i="1"/>
  <c r="X32" i="1"/>
  <c r="W32" i="1"/>
  <c r="V32" i="1"/>
  <c r="U32" i="1"/>
  <c r="H32" i="1"/>
  <c r="AD31" i="1"/>
  <c r="AC31" i="1"/>
  <c r="X31" i="1"/>
  <c r="W31" i="1"/>
  <c r="V31" i="1"/>
  <c r="U31" i="1"/>
  <c r="H31" i="1"/>
  <c r="AD30" i="1"/>
  <c r="AC30" i="1"/>
  <c r="X30" i="1"/>
  <c r="W30" i="1"/>
  <c r="V30" i="1"/>
  <c r="U30" i="1"/>
  <c r="H30" i="1"/>
  <c r="AD29" i="1"/>
  <c r="AC29" i="1"/>
  <c r="X29" i="1"/>
  <c r="W29" i="1"/>
  <c r="V29" i="1"/>
  <c r="U29" i="1"/>
  <c r="H29" i="1"/>
  <c r="AD28" i="1"/>
  <c r="AC28" i="1"/>
  <c r="X28" i="1"/>
  <c r="W28" i="1"/>
  <c r="V28" i="1"/>
  <c r="U28" i="1"/>
  <c r="H28" i="1"/>
  <c r="AD27" i="1"/>
  <c r="AC27" i="1"/>
  <c r="X27" i="1"/>
  <c r="W27" i="1"/>
  <c r="V27" i="1"/>
  <c r="U27" i="1"/>
  <c r="H27" i="1"/>
  <c r="AD26" i="1"/>
  <c r="AC26" i="1"/>
  <c r="X26" i="1"/>
  <c r="W26" i="1"/>
  <c r="V26" i="1"/>
  <c r="U26" i="1"/>
  <c r="H26" i="1"/>
  <c r="AD25" i="1"/>
  <c r="AC25" i="1"/>
  <c r="X25" i="1"/>
  <c r="W25" i="1"/>
  <c r="V25" i="1"/>
  <c r="U25" i="1"/>
  <c r="H25" i="1"/>
  <c r="AD24" i="1"/>
  <c r="AC24" i="1"/>
  <c r="X24" i="1"/>
  <c r="W24" i="1"/>
  <c r="V24" i="1"/>
  <c r="U24" i="1"/>
  <c r="H24" i="1"/>
  <c r="AD23" i="1"/>
  <c r="AC23" i="1"/>
  <c r="X23" i="1"/>
  <c r="W23" i="1"/>
  <c r="V23" i="1"/>
  <c r="U23" i="1"/>
  <c r="H23" i="1"/>
  <c r="AD22" i="1"/>
  <c r="AC22" i="1"/>
  <c r="X22" i="1"/>
  <c r="W22" i="1"/>
  <c r="V22" i="1"/>
  <c r="U22" i="1"/>
  <c r="H22" i="1"/>
  <c r="AD21" i="1"/>
  <c r="AC21" i="1"/>
  <c r="X21" i="1"/>
  <c r="W21" i="1"/>
  <c r="V21" i="1"/>
  <c r="U21" i="1"/>
  <c r="H21" i="1"/>
  <c r="AD20" i="1"/>
  <c r="AC20" i="1"/>
  <c r="X20" i="1"/>
  <c r="W20" i="1"/>
  <c r="V20" i="1"/>
  <c r="U20" i="1"/>
  <c r="H20" i="1"/>
  <c r="AD19" i="1"/>
  <c r="AC19" i="1"/>
  <c r="X19" i="1"/>
  <c r="W19" i="1"/>
  <c r="V19" i="1"/>
  <c r="U19" i="1"/>
  <c r="H19" i="1"/>
  <c r="AD18" i="1"/>
  <c r="AC18" i="1"/>
  <c r="X18" i="1"/>
  <c r="W18" i="1"/>
  <c r="V18" i="1"/>
  <c r="U18" i="1"/>
  <c r="H18" i="1"/>
  <c r="AD17" i="1"/>
  <c r="AC17" i="1"/>
  <c r="X17" i="1"/>
  <c r="W17" i="1"/>
  <c r="V17" i="1"/>
  <c r="U17" i="1"/>
  <c r="H17" i="1"/>
  <c r="AD16" i="1"/>
  <c r="AC16" i="1"/>
  <c r="X16" i="1"/>
  <c r="W16" i="1"/>
  <c r="V16" i="1"/>
  <c r="U16" i="1"/>
  <c r="H16" i="1"/>
  <c r="AD15" i="1"/>
  <c r="AC15" i="1"/>
  <c r="X15" i="1"/>
  <c r="W15" i="1"/>
  <c r="V15" i="1"/>
  <c r="U15" i="1"/>
  <c r="H15" i="1"/>
  <c r="AD14" i="1"/>
  <c r="AC14" i="1"/>
  <c r="X14" i="1"/>
  <c r="W14" i="1"/>
  <c r="V14" i="1"/>
  <c r="U14" i="1"/>
  <c r="H14" i="1"/>
  <c r="AD13" i="1"/>
  <c r="AC13" i="1"/>
  <c r="X13" i="1"/>
  <c r="W13" i="1"/>
  <c r="V13" i="1"/>
  <c r="U13" i="1"/>
  <c r="H13" i="1"/>
  <c r="AD12" i="1"/>
  <c r="AC12" i="1"/>
  <c r="X12" i="1"/>
  <c r="W12" i="1"/>
  <c r="V12" i="1"/>
  <c r="U12" i="1"/>
  <c r="H12" i="1"/>
  <c r="AD11" i="1"/>
  <c r="AC11" i="1"/>
  <c r="X11" i="1"/>
  <c r="W11" i="1"/>
  <c r="V11" i="1"/>
  <c r="U11" i="1"/>
  <c r="H11" i="1"/>
  <c r="AD10" i="1"/>
  <c r="AC10" i="1"/>
  <c r="X10" i="1"/>
  <c r="W10" i="1"/>
  <c r="V10" i="1"/>
  <c r="U10" i="1"/>
  <c r="H10" i="1"/>
  <c r="AD9" i="1"/>
  <c r="AC9" i="1"/>
  <c r="X9" i="1"/>
  <c r="W9" i="1"/>
  <c r="V9" i="1"/>
  <c r="U9" i="1"/>
  <c r="H9" i="1"/>
  <c r="AD8" i="1"/>
  <c r="AC8" i="1"/>
  <c r="X8" i="1"/>
  <c r="W8" i="1"/>
  <c r="V8" i="1"/>
  <c r="U8" i="1"/>
  <c r="H8" i="1"/>
  <c r="AD7" i="1"/>
  <c r="AC7" i="1"/>
  <c r="X7" i="1"/>
  <c r="W7" i="1"/>
  <c r="V7" i="1"/>
  <c r="U7" i="1"/>
  <c r="H7" i="1"/>
  <c r="AD6" i="1"/>
  <c r="AC6" i="1"/>
  <c r="X6" i="1"/>
  <c r="W6" i="1"/>
  <c r="V6" i="1"/>
  <c r="U6" i="1"/>
  <c r="H6" i="1"/>
  <c r="AD5" i="1"/>
  <c r="AC5" i="1"/>
  <c r="X5" i="1"/>
  <c r="W5" i="1"/>
  <c r="V5" i="1"/>
  <c r="U5" i="1"/>
  <c r="H5" i="1"/>
  <c r="AD4" i="1"/>
  <c r="AC4" i="1"/>
  <c r="X4" i="1"/>
  <c r="W4" i="1"/>
  <c r="V4" i="1"/>
  <c r="U4" i="1"/>
  <c r="H4" i="1"/>
  <c r="AD3" i="1"/>
  <c r="AC3" i="1"/>
  <c r="X3" i="1"/>
  <c r="W3" i="1"/>
  <c r="V3" i="1"/>
  <c r="U3" i="1"/>
  <c r="H3" i="1"/>
  <c r="AD2" i="1"/>
  <c r="AC2" i="1"/>
  <c r="X2" i="1"/>
  <c r="W2" i="1"/>
  <c r="V2" i="1"/>
  <c r="U2" i="1"/>
  <c r="H2" i="1"/>
</calcChain>
</file>

<file path=xl/sharedStrings.xml><?xml version="1.0" encoding="utf-8"?>
<sst xmlns="http://schemas.openxmlformats.org/spreadsheetml/2006/main" count="1761" uniqueCount="371">
  <si>
    <t>Group</t>
  </si>
  <si>
    <t>Study ID</t>
  </si>
  <si>
    <t>Age</t>
  </si>
  <si>
    <t>Gender</t>
  </si>
  <si>
    <t>Race</t>
  </si>
  <si>
    <t>Height (cm)</t>
  </si>
  <si>
    <t>Weight (Kg)</t>
  </si>
  <si>
    <t>BMI</t>
  </si>
  <si>
    <t>Admission Diagnosis:</t>
  </si>
  <si>
    <t>Admission Category</t>
  </si>
  <si>
    <t>SOFA Score:</t>
  </si>
  <si>
    <t>LOS:</t>
  </si>
  <si>
    <t xml:space="preserve">SVI ∆% - PLR1 </t>
  </si>
  <si>
    <t>CI ∆% - PLR1</t>
  </si>
  <si>
    <t>SVI ∆% - PLR2</t>
  </si>
  <si>
    <t>CI ∆% - PLR2</t>
  </si>
  <si>
    <t>SVI ∆% - PLR3</t>
  </si>
  <si>
    <t>CI ∆% - PLR3</t>
  </si>
  <si>
    <t>At least one time FR</t>
  </si>
  <si>
    <t>PLRx3 Response Consistent</t>
  </si>
  <si>
    <t>Consistent AND fluid responsive, n (%)</t>
  </si>
  <si>
    <t>x̄ of SVI</t>
  </si>
  <si>
    <t xml:space="preserve">x̄ of CI </t>
  </si>
  <si>
    <t>average delta CI</t>
  </si>
  <si>
    <t xml:space="preserve"> x̄ of SVI ∆%</t>
  </si>
  <si>
    <t>abs(x̄-PLR1)</t>
  </si>
  <si>
    <t>abs(x̄-PLR2)</t>
  </si>
  <si>
    <t>abs(x̄-PLR3)</t>
  </si>
  <si>
    <t>Average Deviation</t>
  </si>
  <si>
    <t>Range</t>
  </si>
  <si>
    <t>abs(x̄-PLR1)^2</t>
  </si>
  <si>
    <t>abs(x̄-PLR2)^2</t>
  </si>
  <si>
    <t>abs(x̄-PLR3)^2</t>
  </si>
  <si>
    <t>∑Squares</t>
  </si>
  <si>
    <t>Variance</t>
  </si>
  <si>
    <t>Standard Deviation</t>
  </si>
  <si>
    <t>CV (SD/Mean)</t>
  </si>
  <si>
    <t># of Resets - PLR1</t>
  </si>
  <si>
    <t>Stable (Y/N) - PLR1</t>
  </si>
  <si>
    <t># of Resets - PLR2</t>
  </si>
  <si>
    <t>Stable (Y/N) - PLR2</t>
  </si>
  <si>
    <t># of Resets - PLR3</t>
  </si>
  <si>
    <t>Stable (Y/N) - PLR3</t>
  </si>
  <si>
    <t>Time - Pre1</t>
  </si>
  <si>
    <t>SVI - Pre1</t>
  </si>
  <si>
    <t>CI - Pre1</t>
  </si>
  <si>
    <t>Time - Post1</t>
  </si>
  <si>
    <t>SVI - Post1</t>
  </si>
  <si>
    <t>CI - Post1</t>
  </si>
  <si>
    <t>Time - Pre2</t>
  </si>
  <si>
    <t>SVI - Pre2</t>
  </si>
  <si>
    <t>CI - Pre2</t>
  </si>
  <si>
    <t>Time - Post2</t>
  </si>
  <si>
    <t>SVI - Post2</t>
  </si>
  <si>
    <t>CI - Post2</t>
  </si>
  <si>
    <t>Time - Pre3</t>
  </si>
  <si>
    <t>SVI - Pre3</t>
  </si>
  <si>
    <t>CI - Pre3</t>
  </si>
  <si>
    <t>Time - Post3</t>
  </si>
  <si>
    <t>SVI - Post3</t>
  </si>
  <si>
    <t>CI - Post3</t>
  </si>
  <si>
    <t>Heart Rate - Pre1</t>
  </si>
  <si>
    <t>Systolic BP - Pre1</t>
  </si>
  <si>
    <t>Diastolic BP - Pre1</t>
  </si>
  <si>
    <t>MAP - Pre1</t>
  </si>
  <si>
    <t>RR - Pre1</t>
  </si>
  <si>
    <t>Sp02 - Pre1</t>
  </si>
  <si>
    <t>Heart Rate - Post1</t>
  </si>
  <si>
    <t>Systolic BP - Post1</t>
  </si>
  <si>
    <t>Diastolic BP - Post1</t>
  </si>
  <si>
    <t>MAP - Post1</t>
  </si>
  <si>
    <t>RR - Post1</t>
  </si>
  <si>
    <t>Sp02 - Post1</t>
  </si>
  <si>
    <t>Heart Rate - Pre2</t>
  </si>
  <si>
    <t>Systolic BP - Pre2</t>
  </si>
  <si>
    <t>Diastolic BP - Pre2</t>
  </si>
  <si>
    <t>MAP - Pre2</t>
  </si>
  <si>
    <t>RR - Pre2</t>
  </si>
  <si>
    <t>Sp02 - Pre2</t>
  </si>
  <si>
    <t>Heart Rate - Post2</t>
  </si>
  <si>
    <t>Systolic BP - Post2</t>
  </si>
  <si>
    <t>Diastolic BP - Post2</t>
  </si>
  <si>
    <t>MAP - Post2</t>
  </si>
  <si>
    <t>RR - Post2</t>
  </si>
  <si>
    <t>Sp02 - Post2</t>
  </si>
  <si>
    <t>Heart Rate - Pre3</t>
  </si>
  <si>
    <t>Systolic BP - Pre3</t>
  </si>
  <si>
    <t>Diastolic BP - Pre3</t>
  </si>
  <si>
    <t>MAP - Pre3</t>
  </si>
  <si>
    <t>RR - Pre3</t>
  </si>
  <si>
    <t>Sp02 - Pre3</t>
  </si>
  <si>
    <t>Heart Rate - Post3</t>
  </si>
  <si>
    <t>Systolic BP - Post3</t>
  </si>
  <si>
    <t>Diastolic BP - Post3</t>
  </si>
  <si>
    <t>MAP - Post3</t>
  </si>
  <si>
    <t>RR - Post3</t>
  </si>
  <si>
    <t>Sp02 - Post3</t>
  </si>
  <si>
    <t>CO - Pre1</t>
  </si>
  <si>
    <t>SV - Pre1</t>
  </si>
  <si>
    <t>TPRI - Pre1</t>
  </si>
  <si>
    <t>TPR - Pre1</t>
  </si>
  <si>
    <t>TFCd0 - Pre1</t>
  </si>
  <si>
    <t>CO - Post1</t>
  </si>
  <si>
    <t>SV - Post1</t>
  </si>
  <si>
    <t>TPRI - Post1</t>
  </si>
  <si>
    <t>TPR - Post1</t>
  </si>
  <si>
    <t>TFCd0 - Post1</t>
  </si>
  <si>
    <t>CO - Pre2</t>
  </si>
  <si>
    <t>SV - Pre2</t>
  </si>
  <si>
    <t>TPRI - Pre2</t>
  </si>
  <si>
    <t>TPR - Pre2</t>
  </si>
  <si>
    <t>TFCd0 - Pre2</t>
  </si>
  <si>
    <t>CO - Post2</t>
  </si>
  <si>
    <t>SV - Post2</t>
  </si>
  <si>
    <t>TPRI - Post2</t>
  </si>
  <si>
    <t>TPR - Post2</t>
  </si>
  <si>
    <t>TFCd0 - Post2</t>
  </si>
  <si>
    <t>CO - Pre3</t>
  </si>
  <si>
    <t>SV - Pre3</t>
  </si>
  <si>
    <t>TPRI - Pre3</t>
  </si>
  <si>
    <t>TPR - Pre3</t>
  </si>
  <si>
    <t>TFCd0 - Pre3</t>
  </si>
  <si>
    <t>CO - Post3</t>
  </si>
  <si>
    <t>SV - Post3</t>
  </si>
  <si>
    <t>TPRI - Post3</t>
  </si>
  <si>
    <t>TPR - Post3</t>
  </si>
  <si>
    <t>TFCd0 - Post3</t>
  </si>
  <si>
    <t>Hypotension (SBP&lt;90 orMAP&lt;65)</t>
  </si>
  <si>
    <t>Tachycardia (HR&gt;90)</t>
  </si>
  <si>
    <t>Skin mottling, decreased cap. refill</t>
  </si>
  <si>
    <t>Lactate &gt; 2.0 mmol/L</t>
  </si>
  <si>
    <t>Oliguria (urine output&lt;30ml/hr)</t>
  </si>
  <si>
    <t>Vasopressor and/or inotrope</t>
  </si>
  <si>
    <t>CHF</t>
  </si>
  <si>
    <t>CAD</t>
  </si>
  <si>
    <t>Valvular Heart Disease</t>
  </si>
  <si>
    <t>Arrhythmia</t>
  </si>
  <si>
    <t>HTN</t>
  </si>
  <si>
    <t>DM</t>
  </si>
  <si>
    <t>PVD</t>
  </si>
  <si>
    <t>Stroke</t>
  </si>
  <si>
    <t>Sepsis</t>
  </si>
  <si>
    <t>COPD</t>
  </si>
  <si>
    <t>ARDS</t>
  </si>
  <si>
    <t>CKD</t>
  </si>
  <si>
    <t>ESRD on HD</t>
  </si>
  <si>
    <t>liver disease</t>
  </si>
  <si>
    <t>Cardiogenic</t>
  </si>
  <si>
    <t>Hypovolemic</t>
  </si>
  <si>
    <t xml:space="preserve">Septic </t>
  </si>
  <si>
    <t>Obstructive</t>
  </si>
  <si>
    <t>WBC</t>
  </si>
  <si>
    <t>Hgb</t>
  </si>
  <si>
    <t>PLTS</t>
  </si>
  <si>
    <t xml:space="preserve">INR </t>
  </si>
  <si>
    <t>Gluc</t>
  </si>
  <si>
    <r>
      <t>CO</t>
    </r>
    <r>
      <rPr>
        <sz val="8"/>
        <color theme="1"/>
        <rFont val="Calibri"/>
        <family val="2"/>
      </rPr>
      <t>2</t>
    </r>
  </si>
  <si>
    <t xml:space="preserve">Creat </t>
  </si>
  <si>
    <t>Procalcitonin</t>
  </si>
  <si>
    <t>Bilirubin</t>
  </si>
  <si>
    <t>Lactate</t>
  </si>
  <si>
    <t>Date of Echo</t>
  </si>
  <si>
    <t>Ejection Fraction %</t>
  </si>
  <si>
    <t xml:space="preserve">Diastolic dysfunction </t>
  </si>
  <si>
    <t>Vent</t>
  </si>
  <si>
    <t>Mode</t>
  </si>
  <si>
    <t>RR</t>
  </si>
  <si>
    <t>VT</t>
  </si>
  <si>
    <t>FiO2</t>
  </si>
  <si>
    <t>PEEP</t>
  </si>
  <si>
    <t>pH</t>
  </si>
  <si>
    <r>
      <t>pCO</t>
    </r>
    <r>
      <rPr>
        <sz val="8"/>
        <color theme="1"/>
        <rFont val="Calibri"/>
        <family val="2"/>
        <scheme val="minor"/>
      </rPr>
      <t>2</t>
    </r>
  </si>
  <si>
    <r>
      <t>pO</t>
    </r>
    <r>
      <rPr>
        <sz val="8"/>
        <color theme="1"/>
        <rFont val="Calibri"/>
        <family val="2"/>
        <scheme val="minor"/>
      </rPr>
      <t>2</t>
    </r>
  </si>
  <si>
    <r>
      <t>HCO</t>
    </r>
    <r>
      <rPr>
        <sz val="8"/>
        <color theme="1"/>
        <rFont val="Calibri"/>
        <family val="2"/>
        <scheme val="minor"/>
      </rPr>
      <t>3</t>
    </r>
  </si>
  <si>
    <r>
      <t>O</t>
    </r>
    <r>
      <rPr>
        <sz val="8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Sat</t>
    </r>
  </si>
  <si>
    <t>Vasopressor</t>
  </si>
  <si>
    <t>Norepinephrine</t>
  </si>
  <si>
    <t>Vasopressin</t>
  </si>
  <si>
    <t>Epinephrine</t>
  </si>
  <si>
    <t>Dobutamine</t>
  </si>
  <si>
    <t>Phenylphrine</t>
  </si>
  <si>
    <t>Milrinone</t>
  </si>
  <si>
    <t>Tot. IV Fluid (mL/Hr):</t>
  </si>
  <si>
    <t>Input  - Last 24 Hrs</t>
  </si>
  <si>
    <t>Output - Last 24 Hrs</t>
  </si>
  <si>
    <t>NET - Last 24 Hrs</t>
  </si>
  <si>
    <t>Input - Since Admission</t>
  </si>
  <si>
    <t>Output - Since Admission</t>
  </si>
  <si>
    <t>NET - Since Admission</t>
  </si>
  <si>
    <t>Notes</t>
  </si>
  <si>
    <t>P</t>
  </si>
  <si>
    <t>Patient001</t>
  </si>
  <si>
    <t>F</t>
  </si>
  <si>
    <t>White</t>
  </si>
  <si>
    <t xml:space="preserve">dyspnea </t>
  </si>
  <si>
    <t>Respiratory</t>
  </si>
  <si>
    <t>n</t>
  </si>
  <si>
    <t>Y</t>
  </si>
  <si>
    <t>N</t>
  </si>
  <si>
    <t>VC+</t>
  </si>
  <si>
    <t>Patient002</t>
  </si>
  <si>
    <t xml:space="preserve">Worsening mixed and non-anion gap with lactic acidosis </t>
  </si>
  <si>
    <t>Metabolic</t>
  </si>
  <si>
    <t>y</t>
  </si>
  <si>
    <t>None</t>
  </si>
  <si>
    <t>Patient003</t>
  </si>
  <si>
    <t>M</t>
  </si>
  <si>
    <t>Hepatocellular Carcinoma and Hep C Cirrhosis</t>
  </si>
  <si>
    <t>Malignancy</t>
  </si>
  <si>
    <t>X</t>
  </si>
  <si>
    <t>AC/VC</t>
  </si>
  <si>
    <t>Patient004</t>
  </si>
  <si>
    <t>HCAP</t>
  </si>
  <si>
    <t>Patient005</t>
  </si>
  <si>
    <t>Septic Shock</t>
  </si>
  <si>
    <t>Patient006</t>
  </si>
  <si>
    <t>Respiratory Failure/HCAP</t>
  </si>
  <si>
    <t>Patient007</t>
  </si>
  <si>
    <t>Chronic hypercapnic resp. failure</t>
  </si>
  <si>
    <t>Patient008</t>
  </si>
  <si>
    <t>Patient009</t>
  </si>
  <si>
    <t>Black</t>
  </si>
  <si>
    <t>Hypotension &amp; Intractable Nasuea/Vomiting</t>
  </si>
  <si>
    <t>Cardiac</t>
  </si>
  <si>
    <t>Patient011</t>
  </si>
  <si>
    <t>CAP</t>
  </si>
  <si>
    <t>Patient012</t>
  </si>
  <si>
    <t>Tumor Lysis Syndrome</t>
  </si>
  <si>
    <t>Patient013</t>
  </si>
  <si>
    <t>Acute Asthma Exacerbation</t>
  </si>
  <si>
    <t>Patient014</t>
  </si>
  <si>
    <t>Acute Respiratory Failure w/ hypoxia</t>
  </si>
  <si>
    <t>Patient016</t>
  </si>
  <si>
    <t>Asian</t>
  </si>
  <si>
    <t>Acute hypoxemic Resp. failure</t>
  </si>
  <si>
    <t>AC/PC</t>
  </si>
  <si>
    <t>Patient017</t>
  </si>
  <si>
    <t>DKA</t>
  </si>
  <si>
    <t>Patient018</t>
  </si>
  <si>
    <t>Sickle Cell Crisis</t>
  </si>
  <si>
    <t>Hematologic</t>
  </si>
  <si>
    <t>Patient019</t>
  </si>
  <si>
    <t>Nasal Can.</t>
  </si>
  <si>
    <t>Patient020</t>
  </si>
  <si>
    <t>Patient021</t>
  </si>
  <si>
    <t>Hepatorenal Syndrome</t>
  </si>
  <si>
    <t>Renal</t>
  </si>
  <si>
    <t>Patient022</t>
  </si>
  <si>
    <t>Patient023</t>
  </si>
  <si>
    <t>Other</t>
  </si>
  <si>
    <t>Patient025</t>
  </si>
  <si>
    <t>Patient026</t>
  </si>
  <si>
    <t>Patient027</t>
  </si>
  <si>
    <t>Patient028</t>
  </si>
  <si>
    <t>Acute Myeloid Leukemia</t>
  </si>
  <si>
    <t>APRV</t>
  </si>
  <si>
    <t>Patient029</t>
  </si>
  <si>
    <t>Patient030</t>
  </si>
  <si>
    <t>Sepsis due to Klebsiella Pneum.</t>
  </si>
  <si>
    <t>Patient031</t>
  </si>
  <si>
    <t>Bee Sting Reaction / Cardio shock</t>
  </si>
  <si>
    <t>Patient033</t>
  </si>
  <si>
    <t>50to55</t>
  </si>
  <si>
    <t>Patient034</t>
  </si>
  <si>
    <t>Sepsis due to Pneum.</t>
  </si>
  <si>
    <t>Patient036</t>
  </si>
  <si>
    <t>Patient037</t>
  </si>
  <si>
    <t>Odynophagia</t>
  </si>
  <si>
    <t>Neuro</t>
  </si>
  <si>
    <t>Patient038</t>
  </si>
  <si>
    <t>Respiratory Failure</t>
  </si>
  <si>
    <t>Patient039</t>
  </si>
  <si>
    <t>Patient040</t>
  </si>
  <si>
    <t xml:space="preserve">P </t>
  </si>
  <si>
    <t>Patient041</t>
  </si>
  <si>
    <t>VC</t>
  </si>
  <si>
    <t>Patient041b</t>
  </si>
  <si>
    <t>SIMV</t>
  </si>
  <si>
    <t>Patient042</t>
  </si>
  <si>
    <t>Neutropenic fever</t>
  </si>
  <si>
    <t>Patient043</t>
  </si>
  <si>
    <t>Patient044</t>
  </si>
  <si>
    <t>Peritonitis associated with P.D.</t>
  </si>
  <si>
    <t>Patient045</t>
  </si>
  <si>
    <t xml:space="preserve">Spontaneous Bacterial Peritonitis </t>
  </si>
  <si>
    <t>Patient046</t>
  </si>
  <si>
    <t>Patient047</t>
  </si>
  <si>
    <t>Severe sepsis due to pneumococcus</t>
  </si>
  <si>
    <t>PC</t>
  </si>
  <si>
    <t>22/5</t>
  </si>
  <si>
    <t>Patient048</t>
  </si>
  <si>
    <t xml:space="preserve">Drug Overdose </t>
  </si>
  <si>
    <t>Patient049</t>
  </si>
  <si>
    <t>Patient050</t>
  </si>
  <si>
    <t>Patient051</t>
  </si>
  <si>
    <t>Acute on Chronic CHF</t>
  </si>
  <si>
    <t>7..7</t>
  </si>
  <si>
    <t>Patient052</t>
  </si>
  <si>
    <t>Acute Respiratory Failure with hypoxia and hypercapnia</t>
  </si>
  <si>
    <t>Patient053</t>
  </si>
  <si>
    <t>Hypernatremia</t>
  </si>
  <si>
    <t>-</t>
  </si>
  <si>
    <t>Patient054</t>
  </si>
  <si>
    <t>Patient055</t>
  </si>
  <si>
    <t>Severe sepsis</t>
  </si>
  <si>
    <t>Patient056</t>
  </si>
  <si>
    <t>GI Bleed</t>
  </si>
  <si>
    <t>Patient057</t>
  </si>
  <si>
    <t>Acute CHF exacerbation</t>
  </si>
  <si>
    <t>Patient058</t>
  </si>
  <si>
    <t>Sepsis due to E.Coli</t>
  </si>
  <si>
    <t>Patient059</t>
  </si>
  <si>
    <t>Patient060</t>
  </si>
  <si>
    <t>VBG</t>
  </si>
  <si>
    <t>Patient061</t>
  </si>
  <si>
    <t>Patient062</t>
  </si>
  <si>
    <t>Patient063</t>
  </si>
  <si>
    <t>Patient064</t>
  </si>
  <si>
    <t>Panycytopenia</t>
  </si>
  <si>
    <t>Patient065</t>
  </si>
  <si>
    <t>Acute Encephalopathy</t>
  </si>
  <si>
    <t>Patient066</t>
  </si>
  <si>
    <t>Caridac Arrest</t>
  </si>
  <si>
    <t>Patient068</t>
  </si>
  <si>
    <t>Patient069</t>
  </si>
  <si>
    <t>Cardiac Arrest</t>
  </si>
  <si>
    <t>Patient070</t>
  </si>
  <si>
    <t>Patient071</t>
  </si>
  <si>
    <t>Acute Respiratory Failure</t>
  </si>
  <si>
    <t>Patient072</t>
  </si>
  <si>
    <t>Patient073</t>
  </si>
  <si>
    <t>Cardiac arrest</t>
  </si>
  <si>
    <t>Patient074</t>
  </si>
  <si>
    <t>Hypoglycemia</t>
  </si>
  <si>
    <t>Patient075</t>
  </si>
  <si>
    <t>p</t>
  </si>
  <si>
    <t>patient076</t>
  </si>
  <si>
    <t>patient077</t>
  </si>
  <si>
    <t>patient078</t>
  </si>
  <si>
    <t>Patient079</t>
  </si>
  <si>
    <t>PRVC</t>
  </si>
  <si>
    <t>Patient080</t>
  </si>
  <si>
    <t>Average delta CI</t>
  </si>
  <si>
    <t>V</t>
  </si>
  <si>
    <t>Volunteer001</t>
  </si>
  <si>
    <t>Volunteer</t>
  </si>
  <si>
    <t>NA</t>
  </si>
  <si>
    <t>Volunteer002</t>
  </si>
  <si>
    <t>Volunteer003</t>
  </si>
  <si>
    <t>Volunteer004</t>
  </si>
  <si>
    <t>Volunteer005</t>
  </si>
  <si>
    <t>Volunteer006</t>
  </si>
  <si>
    <t>Volunteer007</t>
  </si>
  <si>
    <t>Volunteer008</t>
  </si>
  <si>
    <t>Volunteer009</t>
  </si>
  <si>
    <t>Volunteer010</t>
  </si>
  <si>
    <t>Volunteer011</t>
  </si>
  <si>
    <t>Volunteer012</t>
  </si>
  <si>
    <t>Volunteer013</t>
  </si>
  <si>
    <t>Volunteer014</t>
  </si>
  <si>
    <t>Volunteer015</t>
  </si>
  <si>
    <t>Volunteer016</t>
  </si>
  <si>
    <t>Volunteer017</t>
  </si>
  <si>
    <t>Volunteer018</t>
  </si>
  <si>
    <t>Volunteer019</t>
  </si>
  <si>
    <t>Volunteer020</t>
  </si>
  <si>
    <t>Volunteer021</t>
  </si>
  <si>
    <t>Volunteer022</t>
  </si>
  <si>
    <t>Volunteer023</t>
  </si>
  <si>
    <t>Volunteer024</t>
  </si>
  <si>
    <t>Volunteer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color theme="1"/>
      <name val="Calibri"/>
      <family val="2"/>
    </font>
    <font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0" fillId="3" borderId="0" xfId="0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14" fontId="0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9" fontId="0" fillId="0" borderId="0" xfId="0" applyNumberFormat="1" applyFont="1" applyBorder="1" applyAlignment="1">
      <alignment horizontal="center" vertical="center"/>
    </xf>
    <xf numFmtId="0" fontId="0" fillId="0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G77"/>
  <sheetViews>
    <sheetView topLeftCell="GA67" workbookViewId="0">
      <selection activeCell="GG1" sqref="GG1"/>
    </sheetView>
  </sheetViews>
  <sheetFormatPr defaultColWidth="8.83203125" defaultRowHeight="15.5" x14ac:dyDescent="0.35"/>
  <cols>
    <col min="9" max="9" width="30.5" customWidth="1"/>
    <col min="10" max="10" width="18.1640625" customWidth="1"/>
    <col min="13" max="13" width="8.83203125" style="17"/>
    <col min="15" max="15" width="8.83203125" style="17"/>
    <col min="17" max="17" width="8.83203125" style="17"/>
    <col min="19" max="19" width="18.33203125" customWidth="1"/>
    <col min="20" max="20" width="27.6640625" customWidth="1"/>
    <col min="21" max="21" width="36.33203125" customWidth="1"/>
    <col min="29" max="29" width="12.5" customWidth="1"/>
    <col min="38" max="38" width="14.5" bestFit="1" customWidth="1"/>
    <col min="39" max="39" width="15.1640625" bestFit="1" customWidth="1"/>
    <col min="40" max="40" width="14.5" bestFit="1" customWidth="1"/>
    <col min="41" max="41" width="15.1640625" bestFit="1" customWidth="1"/>
    <col min="42" max="42" width="14.5" bestFit="1" customWidth="1"/>
    <col min="43" max="43" width="15.1640625" bestFit="1" customWidth="1"/>
    <col min="149" max="149" width="11.5" bestFit="1" customWidth="1"/>
    <col min="150" max="150" width="12.5" bestFit="1" customWidth="1"/>
    <col min="152" max="152" width="15.33203125" customWidth="1"/>
  </cols>
  <sheetData>
    <row r="1" spans="1:189" s="1" customFormat="1" x14ac:dyDescent="0.3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3" t="s">
        <v>18</v>
      </c>
      <c r="T1" s="1" t="s">
        <v>19</v>
      </c>
      <c r="U1" s="4" t="s">
        <v>20</v>
      </c>
      <c r="V1" s="5" t="s">
        <v>21</v>
      </c>
      <c r="W1" s="1" t="s">
        <v>22</v>
      </c>
      <c r="X1" s="1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6" t="s">
        <v>35</v>
      </c>
      <c r="AK1" s="6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7" t="s">
        <v>127</v>
      </c>
      <c r="DY1" s="7" t="s">
        <v>128</v>
      </c>
      <c r="DZ1" s="7" t="s">
        <v>129</v>
      </c>
      <c r="EA1" s="7" t="s">
        <v>130</v>
      </c>
      <c r="EB1" s="7" t="s">
        <v>131</v>
      </c>
      <c r="EC1" s="7" t="s">
        <v>132</v>
      </c>
      <c r="ED1" s="8" t="s">
        <v>133</v>
      </c>
      <c r="EE1" s="1" t="s">
        <v>134</v>
      </c>
      <c r="EF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8" t="s">
        <v>147</v>
      </c>
      <c r="ET1" s="8" t="s">
        <v>148</v>
      </c>
      <c r="EU1" s="8" t="s">
        <v>149</v>
      </c>
      <c r="EV1" s="8" t="s">
        <v>150</v>
      </c>
      <c r="EW1" s="8" t="s">
        <v>151</v>
      </c>
      <c r="EX1" s="8" t="s">
        <v>152</v>
      </c>
      <c r="EY1" s="8" t="s">
        <v>153</v>
      </c>
      <c r="EZ1" s="8" t="s">
        <v>154</v>
      </c>
      <c r="FA1" s="8" t="s">
        <v>155</v>
      </c>
      <c r="FB1" s="8" t="s">
        <v>156</v>
      </c>
      <c r="FC1" s="8" t="s">
        <v>157</v>
      </c>
      <c r="FD1" s="8" t="s">
        <v>158</v>
      </c>
      <c r="FE1" s="8" t="s">
        <v>159</v>
      </c>
      <c r="FF1" s="8" t="s">
        <v>160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7" t="s">
        <v>176</v>
      </c>
      <c r="FV1" s="7" t="s">
        <v>177</v>
      </c>
      <c r="FW1" s="7" t="s">
        <v>178</v>
      </c>
      <c r="FX1" s="7" t="s">
        <v>179</v>
      </c>
      <c r="FY1" s="7" t="s">
        <v>180</v>
      </c>
      <c r="FZ1" s="7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</row>
    <row r="2" spans="1:189" s="1" customFormat="1" x14ac:dyDescent="0.35">
      <c r="A2" s="9" t="s">
        <v>190</v>
      </c>
      <c r="B2" s="1" t="s">
        <v>191</v>
      </c>
      <c r="C2" s="1">
        <v>45</v>
      </c>
      <c r="D2" s="1" t="s">
        <v>192</v>
      </c>
      <c r="E2" s="1" t="s">
        <v>193</v>
      </c>
      <c r="F2" s="1">
        <v>167.6</v>
      </c>
      <c r="G2" s="1">
        <v>65.3</v>
      </c>
      <c r="H2" s="10">
        <f>G2/(F2/100)^2</f>
        <v>23.2469056339392</v>
      </c>
      <c r="I2" s="1" t="s">
        <v>194</v>
      </c>
      <c r="J2" s="1" t="s">
        <v>195</v>
      </c>
      <c r="K2" s="1">
        <v>0</v>
      </c>
      <c r="L2" s="1">
        <v>14</v>
      </c>
      <c r="M2" s="3">
        <v>-5.8</v>
      </c>
      <c r="N2" s="3">
        <v>-5.5</v>
      </c>
      <c r="O2" s="3">
        <v>-10.3</v>
      </c>
      <c r="P2" s="3">
        <v>-10.1</v>
      </c>
      <c r="Q2" s="3">
        <v>-2.4</v>
      </c>
      <c r="R2" s="3">
        <v>-2.2999999999999998</v>
      </c>
      <c r="S2" s="3" t="s">
        <v>196</v>
      </c>
      <c r="T2" s="3" t="s">
        <v>197</v>
      </c>
      <c r="U2" s="1" t="str">
        <f t="shared" ref="U2:U33" si="0">IF(AND(T2="Y",M2&gt;10),"Y","N")</f>
        <v>N</v>
      </c>
      <c r="V2" s="3">
        <f>AVERAGE(AS2,AY2,BE2)</f>
        <v>42.333333333333336</v>
      </c>
      <c r="W2" s="3">
        <f>AVERAGE(AT2,AZ2,BF2)</f>
        <v>4.6333333333333329</v>
      </c>
      <c r="X2" s="3">
        <f t="shared" ref="X2:X33" si="1">AVERAGE(N2+P2+R2)/3</f>
        <v>-5.9666666666666659</v>
      </c>
      <c r="Y2" s="3">
        <f t="shared" ref="Y2:Y33" si="2">AVERAGE(M2,O2,Q2)</f>
        <v>-6.166666666666667</v>
      </c>
      <c r="Z2" s="3">
        <f t="shared" ref="Z2:Z33" si="3">ABS(Y2-M2)</f>
        <v>0.36666666666666714</v>
      </c>
      <c r="AA2" s="3">
        <f t="shared" ref="AA2:AA33" si="4">ABS(Y2-O2)</f>
        <v>4.1333333333333337</v>
      </c>
      <c r="AB2" s="3">
        <f t="shared" ref="AB2:AB33" si="5">ABS(Y2-Q2)</f>
        <v>3.7666666666666671</v>
      </c>
      <c r="AC2" s="3">
        <f>AVERAGE(AB2,AA2,Z2)</f>
        <v>2.755555555555556</v>
      </c>
      <c r="AD2" s="3">
        <f t="shared" ref="AD2:AD33" si="6">MAX(M2,O2,Q2)-MIN(M2,O2,Q2)</f>
        <v>7.9</v>
      </c>
      <c r="AE2" s="11">
        <f>Z2^2</f>
        <v>0.13444444444444478</v>
      </c>
      <c r="AF2" s="11">
        <f t="shared" ref="AF2:AG15" si="7">AA2^2</f>
        <v>17.084444444444447</v>
      </c>
      <c r="AG2" s="11">
        <f t="shared" si="7"/>
        <v>14.18777777777778</v>
      </c>
      <c r="AH2" s="11">
        <f>SUM(AE2:AG2)</f>
        <v>31.406666666666673</v>
      </c>
      <c r="AI2" s="3">
        <f>AH2/2</f>
        <v>15.703333333333337</v>
      </c>
      <c r="AJ2" s="3">
        <f t="shared" ref="AJ2:AJ33" si="8">SQRT(AI2)</f>
        <v>3.9627431576287324</v>
      </c>
      <c r="AK2" s="3">
        <f t="shared" ref="AK2:AK15" si="9">(AJ2/Y2)*100</f>
        <v>-64.260699853438894</v>
      </c>
      <c r="AL2" s="12">
        <v>0</v>
      </c>
      <c r="AM2" s="12" t="s">
        <v>197</v>
      </c>
      <c r="AN2" s="12">
        <v>0</v>
      </c>
      <c r="AO2" s="12" t="s">
        <v>198</v>
      </c>
      <c r="AP2" s="12">
        <v>0</v>
      </c>
      <c r="AQ2" s="12" t="s">
        <v>197</v>
      </c>
      <c r="AR2" s="13">
        <v>1044</v>
      </c>
      <c r="AS2" s="1">
        <v>43</v>
      </c>
      <c r="AT2" s="1">
        <v>4.5999999999999996</v>
      </c>
      <c r="AU2" s="13">
        <v>1048</v>
      </c>
      <c r="AV2" s="1">
        <v>40</v>
      </c>
      <c r="AW2" s="1">
        <v>4.4000000000000004</v>
      </c>
      <c r="AX2" s="13">
        <v>1108</v>
      </c>
      <c r="AY2" s="1">
        <v>42</v>
      </c>
      <c r="AZ2" s="1">
        <v>4.5999999999999996</v>
      </c>
      <c r="BA2" s="13">
        <v>1113</v>
      </c>
      <c r="BB2" s="1">
        <v>37</v>
      </c>
      <c r="BC2" s="1">
        <v>4.0999999999999996</v>
      </c>
      <c r="BD2" s="13">
        <v>1134</v>
      </c>
      <c r="BE2" s="1">
        <v>42</v>
      </c>
      <c r="BF2" s="1">
        <v>4.7</v>
      </c>
      <c r="BG2" s="13">
        <v>1138</v>
      </c>
      <c r="BH2" s="1">
        <v>41</v>
      </c>
      <c r="BI2" s="1">
        <v>4.5999999999999996</v>
      </c>
      <c r="BJ2" s="1">
        <v>109</v>
      </c>
      <c r="BK2" s="1">
        <v>130</v>
      </c>
      <c r="BL2" s="1">
        <v>86</v>
      </c>
      <c r="BM2" s="1">
        <v>96</v>
      </c>
      <c r="BN2" s="1">
        <v>27</v>
      </c>
      <c r="BO2" s="1">
        <v>99</v>
      </c>
      <c r="BP2" s="1">
        <v>109</v>
      </c>
      <c r="BQ2" s="1">
        <v>139</v>
      </c>
      <c r="BR2" s="1">
        <v>82</v>
      </c>
      <c r="BS2" s="1">
        <v>98</v>
      </c>
      <c r="BT2" s="1">
        <v>32</v>
      </c>
      <c r="BU2" s="1">
        <v>100</v>
      </c>
      <c r="BV2" s="1">
        <v>110</v>
      </c>
      <c r="BW2" s="1">
        <v>126</v>
      </c>
      <c r="BX2" s="1">
        <v>77</v>
      </c>
      <c r="BY2" s="1">
        <v>92</v>
      </c>
      <c r="BZ2" s="1">
        <v>26</v>
      </c>
      <c r="CA2" s="1">
        <v>99</v>
      </c>
      <c r="CB2" s="1">
        <v>110</v>
      </c>
      <c r="CC2" s="1">
        <v>145</v>
      </c>
      <c r="CD2" s="1">
        <v>34</v>
      </c>
      <c r="CE2" s="1">
        <v>78</v>
      </c>
      <c r="CF2" s="1">
        <v>35</v>
      </c>
      <c r="CG2" s="1">
        <v>99</v>
      </c>
      <c r="CH2" s="1">
        <v>112</v>
      </c>
      <c r="CI2" s="1">
        <v>115</v>
      </c>
      <c r="CJ2" s="1">
        <v>85</v>
      </c>
      <c r="CK2" s="1">
        <v>92</v>
      </c>
      <c r="CL2" s="1">
        <v>21</v>
      </c>
      <c r="CM2" s="1">
        <v>99</v>
      </c>
      <c r="CN2" s="1">
        <v>113</v>
      </c>
      <c r="CO2" s="1">
        <v>139</v>
      </c>
      <c r="CP2" s="1">
        <v>79</v>
      </c>
      <c r="CQ2" s="1">
        <v>93</v>
      </c>
      <c r="CR2" s="1">
        <v>34</v>
      </c>
      <c r="CS2" s="1">
        <v>98</v>
      </c>
      <c r="CT2" s="1">
        <v>7.6</v>
      </c>
      <c r="CU2" s="1">
        <v>78</v>
      </c>
      <c r="CV2" s="1">
        <v>1743</v>
      </c>
      <c r="CW2" s="1">
        <v>1001</v>
      </c>
      <c r="CX2" s="1">
        <v>0</v>
      </c>
      <c r="CY2" s="1">
        <v>6.9</v>
      </c>
      <c r="CZ2" s="1">
        <v>62.9</v>
      </c>
      <c r="DA2" s="1">
        <v>1785</v>
      </c>
      <c r="DB2" s="1">
        <v>1025</v>
      </c>
      <c r="DC2" s="1">
        <v>5</v>
      </c>
      <c r="DD2" s="1">
        <v>7.9</v>
      </c>
      <c r="DE2" s="1">
        <v>72.599999999999994</v>
      </c>
      <c r="DF2" s="1">
        <v>1617</v>
      </c>
      <c r="DG2" s="1">
        <v>928</v>
      </c>
      <c r="DH2" s="1">
        <v>3</v>
      </c>
      <c r="DI2" s="1">
        <v>7.1</v>
      </c>
      <c r="DJ2" s="1">
        <v>64.5</v>
      </c>
      <c r="DK2" s="1">
        <v>1533</v>
      </c>
      <c r="DL2" s="1">
        <v>880</v>
      </c>
      <c r="DM2" s="1">
        <v>6</v>
      </c>
      <c r="DN2" s="1">
        <v>8.6999999999999993</v>
      </c>
      <c r="DO2" s="1">
        <v>77.400000000000006</v>
      </c>
      <c r="DP2" s="1">
        <v>1477</v>
      </c>
      <c r="DQ2" s="1">
        <v>848</v>
      </c>
      <c r="DR2" s="1">
        <v>3</v>
      </c>
      <c r="DS2" s="1">
        <v>7.1</v>
      </c>
      <c r="DT2" s="1">
        <v>63.5</v>
      </c>
      <c r="DU2" s="1">
        <v>1857</v>
      </c>
      <c r="DV2" s="1">
        <v>1066</v>
      </c>
      <c r="DW2" s="1">
        <v>7</v>
      </c>
      <c r="DY2" s="1">
        <v>1</v>
      </c>
      <c r="EH2" s="1">
        <v>1</v>
      </c>
      <c r="EM2" s="1">
        <v>1</v>
      </c>
      <c r="EW2" s="1">
        <v>17.14</v>
      </c>
      <c r="EX2" s="1">
        <v>8.8000000000000007</v>
      </c>
      <c r="EY2" s="1">
        <v>381</v>
      </c>
      <c r="EZ2" s="1">
        <v>1.3</v>
      </c>
      <c r="FA2" s="1">
        <v>131</v>
      </c>
      <c r="FB2" s="1">
        <v>28</v>
      </c>
      <c r="FC2" s="1">
        <v>0.6</v>
      </c>
      <c r="FD2" s="1">
        <v>0.51</v>
      </c>
      <c r="FE2" s="1">
        <v>0.7</v>
      </c>
      <c r="FF2" s="1">
        <v>0.8</v>
      </c>
      <c r="FG2" s="1">
        <v>60</v>
      </c>
      <c r="FH2" s="1" t="s">
        <v>198</v>
      </c>
      <c r="FI2" s="1" t="s">
        <v>197</v>
      </c>
      <c r="FJ2" s="1" t="s">
        <v>199</v>
      </c>
      <c r="FK2" s="1">
        <v>14</v>
      </c>
      <c r="FL2" s="1">
        <v>500</v>
      </c>
      <c r="FM2" s="1">
        <v>21</v>
      </c>
      <c r="FN2" s="1">
        <v>8</v>
      </c>
      <c r="FO2" s="1">
        <v>7.44</v>
      </c>
      <c r="FP2" s="1">
        <v>42</v>
      </c>
      <c r="FQ2" s="1">
        <v>106</v>
      </c>
      <c r="FR2" s="1">
        <v>28.5</v>
      </c>
      <c r="FS2" s="1">
        <v>98</v>
      </c>
      <c r="FT2" s="1" t="s">
        <v>198</v>
      </c>
      <c r="GA2" s="1">
        <v>14.9</v>
      </c>
      <c r="GB2" s="1">
        <v>1730.48</v>
      </c>
      <c r="GC2" s="1">
        <v>2790</v>
      </c>
      <c r="GD2" s="1">
        <v>-1059.52</v>
      </c>
      <c r="GG2" s="1">
        <v>5637.05</v>
      </c>
    </row>
    <row r="3" spans="1:189" s="1" customFormat="1" x14ac:dyDescent="0.35">
      <c r="A3" s="9" t="s">
        <v>190</v>
      </c>
      <c r="B3" s="1" t="s">
        <v>200</v>
      </c>
      <c r="C3" s="1">
        <v>52</v>
      </c>
      <c r="D3" s="1" t="s">
        <v>192</v>
      </c>
      <c r="E3" s="1" t="s">
        <v>193</v>
      </c>
      <c r="F3" s="1">
        <v>140</v>
      </c>
      <c r="G3" s="1">
        <v>44</v>
      </c>
      <c r="H3" s="10">
        <f t="shared" ref="H3:H64" si="10">G3/(F3/100)^2</f>
        <v>22.448979591836739</v>
      </c>
      <c r="I3" s="1" t="s">
        <v>201</v>
      </c>
      <c r="J3" s="1" t="s">
        <v>202</v>
      </c>
      <c r="K3" s="1">
        <v>3</v>
      </c>
      <c r="L3" s="1">
        <v>1</v>
      </c>
      <c r="M3" s="3">
        <v>22.5</v>
      </c>
      <c r="N3" s="3">
        <v>21.3</v>
      </c>
      <c r="O3" s="3">
        <v>28.6</v>
      </c>
      <c r="P3" s="3">
        <v>26</v>
      </c>
      <c r="Q3" s="3">
        <v>9</v>
      </c>
      <c r="R3" s="3">
        <v>5.7</v>
      </c>
      <c r="S3" s="3" t="s">
        <v>203</v>
      </c>
      <c r="T3" s="3" t="s">
        <v>198</v>
      </c>
      <c r="U3" s="1" t="str">
        <f t="shared" si="0"/>
        <v>N</v>
      </c>
      <c r="V3" s="3">
        <f>AVERAGE(AS3,AY3,BE3)</f>
        <v>36.666666666666664</v>
      </c>
      <c r="W3" s="3">
        <f t="shared" ref="W3:W48" si="11">AVERAGE(AT3,AZ3,BF3)</f>
        <v>2.5333333333333332</v>
      </c>
      <c r="X3" s="3">
        <f t="shared" si="1"/>
        <v>17.666666666666668</v>
      </c>
      <c r="Y3" s="3">
        <f t="shared" si="2"/>
        <v>20.033333333333335</v>
      </c>
      <c r="Z3" s="3">
        <f t="shared" si="3"/>
        <v>2.466666666666665</v>
      </c>
      <c r="AA3" s="3">
        <f t="shared" si="4"/>
        <v>8.5666666666666664</v>
      </c>
      <c r="AB3" s="3">
        <f t="shared" si="5"/>
        <v>11.033333333333335</v>
      </c>
      <c r="AC3" s="3">
        <f t="shared" ref="AC3:AC37" si="12">AVERAGE(AB3,AA3,Z3)</f>
        <v>7.3555555555555552</v>
      </c>
      <c r="AD3" s="3">
        <f t="shared" si="6"/>
        <v>19.600000000000001</v>
      </c>
      <c r="AE3" s="11">
        <f>Z3^2</f>
        <v>6.0844444444444363</v>
      </c>
      <c r="AF3" s="11">
        <f t="shared" si="7"/>
        <v>73.387777777777771</v>
      </c>
      <c r="AG3" s="11">
        <f t="shared" si="7"/>
        <v>121.73444444444448</v>
      </c>
      <c r="AH3" s="11">
        <f>SUM(AE3:AG3)</f>
        <v>201.20666666666668</v>
      </c>
      <c r="AI3" s="3">
        <f>AH3/2</f>
        <v>100.60333333333334</v>
      </c>
      <c r="AJ3" s="3">
        <f t="shared" si="8"/>
        <v>10.030121302024883</v>
      </c>
      <c r="AK3" s="3">
        <f t="shared" si="9"/>
        <v>50.06716124138876</v>
      </c>
      <c r="AL3" s="12">
        <v>1</v>
      </c>
      <c r="AM3" s="12" t="s">
        <v>198</v>
      </c>
      <c r="AN3" s="12">
        <v>0</v>
      </c>
      <c r="AO3" s="12" t="s">
        <v>197</v>
      </c>
      <c r="AP3" s="12">
        <v>0</v>
      </c>
      <c r="AQ3" s="12" t="s">
        <v>198</v>
      </c>
      <c r="AR3" s="13">
        <v>1012</v>
      </c>
      <c r="AS3" s="1">
        <v>33</v>
      </c>
      <c r="AT3" s="1">
        <v>2.2000000000000002</v>
      </c>
      <c r="AU3" s="13">
        <v>1019</v>
      </c>
      <c r="AV3" s="1">
        <v>40</v>
      </c>
      <c r="AW3" s="1">
        <v>2.7</v>
      </c>
      <c r="AX3" s="13">
        <v>1058</v>
      </c>
      <c r="AY3" s="1">
        <v>36</v>
      </c>
      <c r="AZ3" s="1">
        <v>2.5</v>
      </c>
      <c r="BA3" s="13">
        <v>1101</v>
      </c>
      <c r="BB3" s="1">
        <v>47</v>
      </c>
      <c r="BC3" s="1">
        <v>3.1</v>
      </c>
      <c r="BD3" s="13">
        <v>1123</v>
      </c>
      <c r="BE3" s="1">
        <v>41</v>
      </c>
      <c r="BF3" s="1">
        <v>2.9</v>
      </c>
      <c r="BG3" s="13">
        <v>1126</v>
      </c>
      <c r="BH3" s="1">
        <v>45</v>
      </c>
      <c r="BI3" s="1">
        <v>3.1</v>
      </c>
      <c r="BJ3" s="1">
        <v>63</v>
      </c>
      <c r="BK3" s="1">
        <v>99</v>
      </c>
      <c r="BL3" s="1">
        <v>59</v>
      </c>
      <c r="BM3" s="1">
        <v>72</v>
      </c>
      <c r="BN3" s="1">
        <v>13</v>
      </c>
      <c r="BO3" s="1">
        <v>100</v>
      </c>
      <c r="BP3" s="1">
        <v>68</v>
      </c>
      <c r="BQ3" s="1">
        <v>95</v>
      </c>
      <c r="BR3" s="1">
        <v>70</v>
      </c>
      <c r="BS3" s="1">
        <v>75</v>
      </c>
      <c r="BT3" s="1">
        <v>17</v>
      </c>
      <c r="BU3" s="1">
        <v>100</v>
      </c>
      <c r="BV3" s="1">
        <v>65</v>
      </c>
      <c r="BW3" s="1">
        <v>108</v>
      </c>
      <c r="BX3" s="1">
        <v>71</v>
      </c>
      <c r="BY3" s="1">
        <v>81</v>
      </c>
      <c r="BZ3" s="1">
        <v>16</v>
      </c>
      <c r="CA3" s="1">
        <v>100</v>
      </c>
      <c r="CB3" s="1">
        <v>66</v>
      </c>
      <c r="CC3" s="1">
        <v>111</v>
      </c>
      <c r="CD3" s="1">
        <v>54</v>
      </c>
      <c r="CE3" s="1">
        <v>72</v>
      </c>
      <c r="CF3" s="1">
        <v>16</v>
      </c>
      <c r="CG3" s="1">
        <v>100</v>
      </c>
      <c r="CH3" s="1">
        <v>69</v>
      </c>
      <c r="CI3" s="1">
        <v>108</v>
      </c>
      <c r="CJ3" s="1">
        <v>60</v>
      </c>
      <c r="CK3" s="1">
        <v>77</v>
      </c>
      <c r="CL3" s="1">
        <v>17</v>
      </c>
      <c r="CM3" s="1">
        <v>100</v>
      </c>
      <c r="CN3" s="1">
        <v>71</v>
      </c>
      <c r="CO3" s="1">
        <v>101</v>
      </c>
      <c r="CP3" s="1">
        <v>61</v>
      </c>
      <c r="CQ3" s="1">
        <v>74</v>
      </c>
      <c r="CR3" s="1">
        <v>16</v>
      </c>
      <c r="CS3" s="1">
        <v>100</v>
      </c>
      <c r="CT3" s="1">
        <v>3</v>
      </c>
      <c r="CU3" s="1">
        <v>46.2</v>
      </c>
      <c r="CV3" s="1">
        <v>2546</v>
      </c>
      <c r="CW3" s="1">
        <v>1973</v>
      </c>
      <c r="CX3" s="1">
        <v>0</v>
      </c>
      <c r="CY3" s="1">
        <v>3.2</v>
      </c>
      <c r="CZ3" s="1">
        <v>50.8</v>
      </c>
      <c r="DA3" s="1">
        <v>2240</v>
      </c>
      <c r="DB3" s="1">
        <v>1736</v>
      </c>
      <c r="DC3" s="1">
        <v>3</v>
      </c>
      <c r="DD3" s="1">
        <v>3</v>
      </c>
      <c r="DE3" s="1">
        <v>45.1</v>
      </c>
      <c r="DF3" s="1">
        <v>2240</v>
      </c>
      <c r="DG3" s="1">
        <v>1736</v>
      </c>
      <c r="DH3" s="1">
        <v>0</v>
      </c>
      <c r="DI3" s="1">
        <v>3.3</v>
      </c>
      <c r="DJ3" s="1">
        <v>49.9</v>
      </c>
      <c r="DK3" s="1">
        <v>2260</v>
      </c>
      <c r="DL3" s="1">
        <v>1751</v>
      </c>
      <c r="DM3" s="1">
        <v>8</v>
      </c>
      <c r="DN3" s="1">
        <v>3.6</v>
      </c>
      <c r="DO3" s="1">
        <v>50.3</v>
      </c>
      <c r="DP3" s="1">
        <v>2238</v>
      </c>
      <c r="DQ3" s="1">
        <v>1734</v>
      </c>
      <c r="DR3" s="1">
        <v>10</v>
      </c>
      <c r="DS3" s="1">
        <v>3.5</v>
      </c>
      <c r="DT3" s="1">
        <v>50.5</v>
      </c>
      <c r="DU3" s="1">
        <v>2146</v>
      </c>
      <c r="DV3" s="1">
        <v>1663</v>
      </c>
      <c r="DW3" s="1">
        <v>9</v>
      </c>
      <c r="EA3" s="1">
        <v>1</v>
      </c>
      <c r="EW3" s="1">
        <v>9.86</v>
      </c>
      <c r="EX3" s="1">
        <v>7.3</v>
      </c>
      <c r="EY3" s="1">
        <v>254</v>
      </c>
      <c r="FA3" s="1">
        <v>96</v>
      </c>
      <c r="FB3" s="1">
        <v>14</v>
      </c>
      <c r="FC3" s="1">
        <v>2.1</v>
      </c>
      <c r="FD3" s="1">
        <v>3.42</v>
      </c>
      <c r="FE3" s="1">
        <v>0.1</v>
      </c>
      <c r="FF3" s="1">
        <v>2.5</v>
      </c>
      <c r="FG3" s="1">
        <v>70</v>
      </c>
      <c r="FH3" s="1" t="s">
        <v>198</v>
      </c>
      <c r="FI3" s="1" t="s">
        <v>198</v>
      </c>
      <c r="FJ3" s="1" t="s">
        <v>204</v>
      </c>
      <c r="FM3" s="1">
        <v>21</v>
      </c>
      <c r="FO3" s="1">
        <v>7.21</v>
      </c>
      <c r="FP3" s="1">
        <v>22</v>
      </c>
      <c r="FQ3" s="1">
        <v>55</v>
      </c>
      <c r="FR3" s="1">
        <v>8.6999999999999993</v>
      </c>
      <c r="FS3" s="1">
        <v>100</v>
      </c>
      <c r="FT3" s="1" t="s">
        <v>198</v>
      </c>
      <c r="GA3" s="1">
        <v>125</v>
      </c>
      <c r="GB3" s="1">
        <v>4052.92</v>
      </c>
      <c r="GC3" s="1">
        <v>2100</v>
      </c>
      <c r="GD3" s="1">
        <v>1952.92</v>
      </c>
      <c r="GG3" s="1">
        <v>1990.42</v>
      </c>
    </row>
    <row r="4" spans="1:189" s="1" customFormat="1" x14ac:dyDescent="0.35">
      <c r="A4" s="9" t="s">
        <v>190</v>
      </c>
      <c r="B4" s="1" t="s">
        <v>205</v>
      </c>
      <c r="C4" s="1">
        <v>55</v>
      </c>
      <c r="D4" s="1" t="s">
        <v>206</v>
      </c>
      <c r="E4" s="1" t="s">
        <v>193</v>
      </c>
      <c r="F4" s="1">
        <v>180</v>
      </c>
      <c r="G4" s="1">
        <v>113.9</v>
      </c>
      <c r="H4" s="10">
        <f t="shared" si="10"/>
        <v>35.154320987654323</v>
      </c>
      <c r="I4" s="1" t="s">
        <v>207</v>
      </c>
      <c r="J4" s="1" t="s">
        <v>208</v>
      </c>
      <c r="K4" s="1">
        <v>5</v>
      </c>
      <c r="L4" s="1">
        <v>1</v>
      </c>
      <c r="M4" s="3">
        <v>-1.5</v>
      </c>
      <c r="N4" s="3">
        <v>-1.2</v>
      </c>
      <c r="O4" s="3">
        <v>7.1</v>
      </c>
      <c r="P4" s="3">
        <v>9.1999999999999993</v>
      </c>
      <c r="Q4" s="3">
        <v>14.4</v>
      </c>
      <c r="R4" s="3">
        <v>13.3</v>
      </c>
      <c r="S4" s="3" t="s">
        <v>203</v>
      </c>
      <c r="T4" s="3" t="s">
        <v>198</v>
      </c>
      <c r="U4" s="1" t="str">
        <f t="shared" si="0"/>
        <v>N</v>
      </c>
      <c r="V4" s="3">
        <f t="shared" ref="V4:W49" si="13">AVERAGE(AS4,AY4,BE4)</f>
        <v>32.666666666666664</v>
      </c>
      <c r="W4" s="3">
        <f t="shared" si="11"/>
        <v>3.4666666666666663</v>
      </c>
      <c r="X4" s="3">
        <f t="shared" si="1"/>
        <v>7.1000000000000005</v>
      </c>
      <c r="Y4" s="3">
        <f t="shared" si="2"/>
        <v>6.666666666666667</v>
      </c>
      <c r="Z4" s="3">
        <f t="shared" si="3"/>
        <v>8.1666666666666679</v>
      </c>
      <c r="AA4" s="3">
        <f t="shared" si="4"/>
        <v>0.43333333333333268</v>
      </c>
      <c r="AB4" s="3">
        <f t="shared" si="5"/>
        <v>7.7333333333333334</v>
      </c>
      <c r="AC4" s="3">
        <f t="shared" si="12"/>
        <v>5.4444444444444455</v>
      </c>
      <c r="AD4" s="3">
        <f t="shared" si="6"/>
        <v>15.9</v>
      </c>
      <c r="AE4" s="11">
        <f t="shared" ref="AE4:AG37" si="14">Z4^2</f>
        <v>66.694444444444457</v>
      </c>
      <c r="AF4" s="11">
        <f t="shared" si="7"/>
        <v>0.18777777777777721</v>
      </c>
      <c r="AG4" s="11">
        <f t="shared" si="7"/>
        <v>59.804444444444442</v>
      </c>
      <c r="AH4" s="11">
        <f>SUM(AE4:AG4)</f>
        <v>126.68666666666668</v>
      </c>
      <c r="AI4" s="3">
        <f>AH4/2</f>
        <v>63.343333333333341</v>
      </c>
      <c r="AJ4" s="3">
        <f t="shared" si="8"/>
        <v>7.9588525136060504</v>
      </c>
      <c r="AK4" s="3">
        <f t="shared" si="9"/>
        <v>119.38278770409075</v>
      </c>
      <c r="AL4" s="12">
        <v>1</v>
      </c>
      <c r="AM4" s="12" t="s">
        <v>197</v>
      </c>
      <c r="AN4" s="12">
        <v>2</v>
      </c>
      <c r="AO4" s="12" t="s">
        <v>197</v>
      </c>
      <c r="AP4" s="12">
        <v>2</v>
      </c>
      <c r="AQ4" s="12" t="s">
        <v>198</v>
      </c>
      <c r="AR4" s="13">
        <v>1708</v>
      </c>
      <c r="AS4" s="1">
        <v>37</v>
      </c>
      <c r="AT4" s="1">
        <v>3.7</v>
      </c>
      <c r="AU4" s="13">
        <v>1716</v>
      </c>
      <c r="AV4" s="1">
        <v>36</v>
      </c>
      <c r="AW4" s="1">
        <v>3.7</v>
      </c>
      <c r="AX4" s="13">
        <v>1736</v>
      </c>
      <c r="AY4" s="1">
        <v>32</v>
      </c>
      <c r="AZ4" s="1">
        <v>3.4</v>
      </c>
      <c r="BA4" s="13">
        <v>1750</v>
      </c>
      <c r="BB4" s="1">
        <v>34</v>
      </c>
      <c r="BC4" s="1">
        <v>3.7</v>
      </c>
      <c r="BD4" s="13">
        <v>1810</v>
      </c>
      <c r="BE4" s="1">
        <v>29</v>
      </c>
      <c r="BF4" s="1">
        <v>3.3</v>
      </c>
      <c r="BG4" s="13">
        <v>1821</v>
      </c>
      <c r="BH4" s="1">
        <v>33</v>
      </c>
      <c r="BI4" s="1">
        <v>3.7</v>
      </c>
      <c r="BJ4" s="1">
        <v>100</v>
      </c>
      <c r="BK4" s="1">
        <v>93</v>
      </c>
      <c r="BL4" s="1">
        <v>50</v>
      </c>
      <c r="BM4" s="1">
        <v>63</v>
      </c>
      <c r="BN4" s="1">
        <v>17</v>
      </c>
      <c r="BO4" s="1">
        <v>98</v>
      </c>
      <c r="BP4" s="1">
        <v>102</v>
      </c>
      <c r="BQ4" s="1">
        <v>105</v>
      </c>
      <c r="BR4" s="1">
        <v>71</v>
      </c>
      <c r="BS4" s="1">
        <v>81</v>
      </c>
      <c r="BT4" s="1">
        <v>15</v>
      </c>
      <c r="BU4" s="1">
        <v>96</v>
      </c>
      <c r="BV4" s="1">
        <v>105</v>
      </c>
      <c r="BW4" s="1">
        <v>98</v>
      </c>
      <c r="BX4" s="1">
        <v>49</v>
      </c>
      <c r="BY4" s="1">
        <v>60</v>
      </c>
      <c r="BZ4" s="1">
        <v>20</v>
      </c>
      <c r="CA4" s="1">
        <v>100</v>
      </c>
      <c r="CB4" s="1">
        <v>110</v>
      </c>
      <c r="CC4" s="1">
        <v>113</v>
      </c>
      <c r="CD4" s="1">
        <v>65</v>
      </c>
      <c r="CE4" s="1">
        <v>77</v>
      </c>
      <c r="CF4" s="1">
        <v>17</v>
      </c>
      <c r="CG4" s="1" t="s">
        <v>209</v>
      </c>
      <c r="CH4" s="1">
        <v>110</v>
      </c>
      <c r="CI4" s="1">
        <v>103</v>
      </c>
      <c r="CJ4" s="1">
        <v>47</v>
      </c>
      <c r="CK4" s="1">
        <v>64</v>
      </c>
      <c r="CL4" s="1">
        <v>15</v>
      </c>
      <c r="CM4" s="1">
        <v>96</v>
      </c>
      <c r="CN4" s="1">
        <v>109</v>
      </c>
      <c r="CO4" s="1">
        <v>116</v>
      </c>
      <c r="CP4" s="1">
        <v>67</v>
      </c>
      <c r="CQ4" s="1">
        <v>80</v>
      </c>
      <c r="CR4" s="1">
        <v>14</v>
      </c>
      <c r="CS4" s="1">
        <v>100</v>
      </c>
      <c r="CT4" s="1">
        <v>7.8</v>
      </c>
      <c r="CU4" s="1">
        <v>78</v>
      </c>
      <c r="CV4" s="1">
        <v>1433</v>
      </c>
      <c r="CW4" s="1">
        <v>633</v>
      </c>
      <c r="CX4" s="1">
        <v>2</v>
      </c>
      <c r="CY4" s="1">
        <v>7.8</v>
      </c>
      <c r="CZ4" s="1">
        <v>76.400000000000006</v>
      </c>
      <c r="DA4" s="1">
        <v>1805</v>
      </c>
      <c r="DB4" s="1">
        <v>797</v>
      </c>
      <c r="DC4" s="1">
        <v>2</v>
      </c>
      <c r="DD4" s="1">
        <v>8.6</v>
      </c>
      <c r="DE4" s="1">
        <v>70.5</v>
      </c>
      <c r="DF4" s="1">
        <v>1260</v>
      </c>
      <c r="DG4" s="1">
        <v>557</v>
      </c>
      <c r="DH4" s="1">
        <v>-3</v>
      </c>
      <c r="DI4" s="1">
        <v>8.4</v>
      </c>
      <c r="DJ4" s="1">
        <v>77</v>
      </c>
      <c r="DK4" s="1">
        <v>1660</v>
      </c>
      <c r="DL4" s="1">
        <v>734</v>
      </c>
      <c r="DM4" s="1">
        <v>-1</v>
      </c>
      <c r="DN4" s="1">
        <v>7.9</v>
      </c>
      <c r="DO4" s="1">
        <v>70.900000000000006</v>
      </c>
      <c r="DP4" s="1">
        <v>1452</v>
      </c>
      <c r="DQ4" s="1">
        <v>642</v>
      </c>
      <c r="DR4" s="1">
        <v>0</v>
      </c>
      <c r="DS4" s="1">
        <v>7.6</v>
      </c>
      <c r="DT4" s="1">
        <v>67.8</v>
      </c>
      <c r="DU4" s="1">
        <v>1918</v>
      </c>
      <c r="DV4" s="1">
        <v>847</v>
      </c>
      <c r="DW4" s="1">
        <v>2</v>
      </c>
      <c r="DY4" s="1">
        <v>1</v>
      </c>
      <c r="ED4" s="1">
        <v>1</v>
      </c>
      <c r="EH4" s="1">
        <v>1</v>
      </c>
      <c r="EI4" s="1">
        <v>1</v>
      </c>
      <c r="EN4" s="1">
        <v>1</v>
      </c>
      <c r="ER4" s="1">
        <v>1</v>
      </c>
      <c r="EW4" s="1">
        <v>12.6</v>
      </c>
      <c r="EX4" s="1">
        <v>10.9</v>
      </c>
      <c r="EY4" s="1">
        <v>102</v>
      </c>
      <c r="EZ4" s="1">
        <v>1.1000000000000001</v>
      </c>
      <c r="FA4" s="1">
        <v>131</v>
      </c>
      <c r="FB4" s="1">
        <v>23</v>
      </c>
      <c r="FC4" s="1">
        <v>0.7</v>
      </c>
      <c r="FE4" s="1">
        <v>1.9</v>
      </c>
      <c r="FF4" s="1">
        <v>1.2</v>
      </c>
      <c r="FG4" s="1">
        <v>65</v>
      </c>
      <c r="FH4" s="1" t="s">
        <v>198</v>
      </c>
      <c r="FI4" s="1" t="s">
        <v>197</v>
      </c>
      <c r="FJ4" s="1" t="s">
        <v>210</v>
      </c>
      <c r="FK4" s="1">
        <v>19</v>
      </c>
      <c r="FL4" s="1">
        <v>600</v>
      </c>
      <c r="FM4" s="1">
        <v>30</v>
      </c>
      <c r="FN4" s="1">
        <v>5</v>
      </c>
      <c r="FO4" s="1">
        <v>7.37</v>
      </c>
      <c r="FP4" s="1">
        <v>46</v>
      </c>
      <c r="FQ4" s="1">
        <v>70</v>
      </c>
      <c r="FR4" s="1">
        <v>26</v>
      </c>
      <c r="FS4" s="1">
        <v>94</v>
      </c>
      <c r="FT4" s="1" t="s">
        <v>198</v>
      </c>
      <c r="GA4" s="1">
        <v>85</v>
      </c>
      <c r="GB4" s="1">
        <v>9733</v>
      </c>
      <c r="GC4" s="1">
        <v>3520</v>
      </c>
      <c r="GD4" s="1">
        <v>6213</v>
      </c>
      <c r="GG4" s="1">
        <v>6213</v>
      </c>
    </row>
    <row r="5" spans="1:189" s="1" customFormat="1" x14ac:dyDescent="0.35">
      <c r="A5" s="9" t="s">
        <v>190</v>
      </c>
      <c r="B5" s="1" t="s">
        <v>211</v>
      </c>
      <c r="C5" s="1">
        <v>21</v>
      </c>
      <c r="D5" s="1" t="s">
        <v>192</v>
      </c>
      <c r="E5" s="1" t="s">
        <v>193</v>
      </c>
      <c r="F5" s="1">
        <v>180</v>
      </c>
      <c r="G5" s="1">
        <v>79.8</v>
      </c>
      <c r="H5" s="10">
        <f t="shared" si="10"/>
        <v>24.629629629629626</v>
      </c>
      <c r="I5" s="1" t="s">
        <v>212</v>
      </c>
      <c r="J5" s="1" t="s">
        <v>195</v>
      </c>
      <c r="K5" s="1">
        <v>2</v>
      </c>
      <c r="L5" s="1">
        <v>1</v>
      </c>
      <c r="M5" s="3">
        <v>26.7</v>
      </c>
      <c r="N5" s="3">
        <v>22.9</v>
      </c>
      <c r="O5" s="3">
        <v>23.5</v>
      </c>
      <c r="P5" s="3">
        <v>20.9</v>
      </c>
      <c r="Q5" s="3">
        <v>22.6</v>
      </c>
      <c r="R5" s="3">
        <v>20.2</v>
      </c>
      <c r="S5" s="3" t="s">
        <v>203</v>
      </c>
      <c r="T5" s="3" t="s">
        <v>197</v>
      </c>
      <c r="U5" s="1" t="str">
        <f t="shared" si="0"/>
        <v>Y</v>
      </c>
      <c r="V5" s="3">
        <f t="shared" si="13"/>
        <v>26</v>
      </c>
      <c r="W5" s="3">
        <f t="shared" si="11"/>
        <v>2.5</v>
      </c>
      <c r="X5" s="3">
        <f t="shared" si="1"/>
        <v>21.333333333333332</v>
      </c>
      <c r="Y5" s="3">
        <f t="shared" si="2"/>
        <v>24.266666666666669</v>
      </c>
      <c r="Z5" s="3">
        <f t="shared" si="3"/>
        <v>2.43333333333333</v>
      </c>
      <c r="AA5" s="3">
        <f t="shared" si="4"/>
        <v>0.76666666666666927</v>
      </c>
      <c r="AB5" s="3">
        <f t="shared" si="5"/>
        <v>1.6666666666666679</v>
      </c>
      <c r="AC5" s="3">
        <f t="shared" si="12"/>
        <v>1.6222222222222225</v>
      </c>
      <c r="AD5" s="3">
        <f t="shared" si="6"/>
        <v>4.0999999999999979</v>
      </c>
      <c r="AE5" s="11">
        <f t="shared" si="14"/>
        <v>5.9211111111110952</v>
      </c>
      <c r="AF5" s="11">
        <f t="shared" si="7"/>
        <v>0.58777777777778173</v>
      </c>
      <c r="AG5" s="11">
        <f t="shared" si="7"/>
        <v>2.7777777777777817</v>
      </c>
      <c r="AH5" s="11">
        <f t="shared" ref="AH5:AH68" si="15">SUM(AE5:AG5)</f>
        <v>9.2866666666666582</v>
      </c>
      <c r="AI5" s="3">
        <f t="shared" ref="AI5:AI68" si="16">AH5/2</f>
        <v>4.6433333333333291</v>
      </c>
      <c r="AJ5" s="3">
        <f t="shared" si="8"/>
        <v>2.154839514519197</v>
      </c>
      <c r="AK5" s="3">
        <f t="shared" si="9"/>
        <v>8.8798331642274597</v>
      </c>
      <c r="AL5" s="12">
        <v>4</v>
      </c>
      <c r="AM5" s="12" t="s">
        <v>198</v>
      </c>
      <c r="AN5" s="12">
        <v>3</v>
      </c>
      <c r="AO5" s="12" t="s">
        <v>197</v>
      </c>
      <c r="AP5" s="12">
        <v>3</v>
      </c>
      <c r="AQ5" s="12" t="s">
        <v>198</v>
      </c>
      <c r="AR5" s="13">
        <v>1445</v>
      </c>
      <c r="AS5" s="1">
        <v>27</v>
      </c>
      <c r="AT5" s="1">
        <v>2.6</v>
      </c>
      <c r="AU5" s="13">
        <v>1501</v>
      </c>
      <c r="AV5" s="1">
        <v>34</v>
      </c>
      <c r="AW5" s="1">
        <v>3.2</v>
      </c>
      <c r="AX5" s="13">
        <v>1521</v>
      </c>
      <c r="AY5" s="1">
        <v>25</v>
      </c>
      <c r="AZ5" s="1">
        <v>2.5</v>
      </c>
      <c r="BA5" s="13">
        <v>1534</v>
      </c>
      <c r="BB5" s="1">
        <v>31</v>
      </c>
      <c r="BC5" s="1">
        <v>3</v>
      </c>
      <c r="BD5" s="13">
        <v>1555</v>
      </c>
      <c r="BE5" s="1">
        <v>26</v>
      </c>
      <c r="BF5" s="1">
        <v>2.4</v>
      </c>
      <c r="BG5" s="13">
        <v>1605</v>
      </c>
      <c r="BH5" s="1">
        <v>32</v>
      </c>
      <c r="BI5" s="1">
        <v>2.9</v>
      </c>
      <c r="BJ5" s="1">
        <v>92</v>
      </c>
      <c r="BK5" s="1">
        <v>121</v>
      </c>
      <c r="BL5" s="1">
        <v>82</v>
      </c>
      <c r="BM5" s="1">
        <v>92</v>
      </c>
      <c r="BN5" s="1">
        <v>12</v>
      </c>
      <c r="BO5" s="1">
        <v>99</v>
      </c>
      <c r="BP5" s="1">
        <v>90</v>
      </c>
      <c r="BQ5" s="1">
        <v>117</v>
      </c>
      <c r="BR5" s="1">
        <v>91</v>
      </c>
      <c r="BS5" s="1">
        <v>97</v>
      </c>
      <c r="BT5" s="1">
        <v>16</v>
      </c>
      <c r="BU5" s="1">
        <v>98</v>
      </c>
      <c r="BV5" s="1">
        <v>96</v>
      </c>
      <c r="BW5" s="1">
        <v>117</v>
      </c>
      <c r="BX5" s="1">
        <v>91</v>
      </c>
      <c r="BY5" s="1">
        <v>97</v>
      </c>
      <c r="BZ5" s="1">
        <v>19</v>
      </c>
      <c r="CA5" s="1">
        <v>97</v>
      </c>
      <c r="CB5" s="1">
        <v>93</v>
      </c>
      <c r="CC5" s="1">
        <v>115</v>
      </c>
      <c r="CD5" s="1">
        <v>87</v>
      </c>
      <c r="CE5" s="1">
        <v>94</v>
      </c>
      <c r="CF5" s="1">
        <v>14</v>
      </c>
      <c r="CG5" s="1">
        <v>98</v>
      </c>
      <c r="CH5" s="1">
        <v>98</v>
      </c>
      <c r="CI5" s="1">
        <v>115</v>
      </c>
      <c r="CJ5" s="1">
        <v>87</v>
      </c>
      <c r="CK5" s="1">
        <v>94</v>
      </c>
      <c r="CL5" s="1">
        <v>16</v>
      </c>
      <c r="CM5" s="1">
        <v>96</v>
      </c>
      <c r="CN5" s="1">
        <v>90</v>
      </c>
      <c r="CO5" s="1">
        <v>107</v>
      </c>
      <c r="CP5" s="1">
        <v>94</v>
      </c>
      <c r="CQ5" s="1">
        <v>97</v>
      </c>
      <c r="CR5" s="1">
        <v>12</v>
      </c>
      <c r="CS5" s="1">
        <v>96</v>
      </c>
      <c r="CT5" s="1">
        <v>4.7</v>
      </c>
      <c r="CU5" s="1">
        <v>51.5</v>
      </c>
      <c r="CV5" s="1">
        <v>2667</v>
      </c>
      <c r="CW5" s="1">
        <v>1425</v>
      </c>
      <c r="CX5" s="1">
        <v>-4</v>
      </c>
      <c r="CY5" s="1">
        <v>5</v>
      </c>
      <c r="CZ5" s="1">
        <v>53.9</v>
      </c>
      <c r="DA5" s="1">
        <v>2924</v>
      </c>
      <c r="DB5" s="1">
        <v>1562</v>
      </c>
      <c r="DC5" s="1">
        <v>1</v>
      </c>
      <c r="DD5" s="1">
        <v>5</v>
      </c>
      <c r="DE5" s="1">
        <v>51.4</v>
      </c>
      <c r="DF5" s="1">
        <v>2924</v>
      </c>
      <c r="DG5" s="1">
        <v>1562</v>
      </c>
      <c r="DH5" s="1">
        <v>-3</v>
      </c>
      <c r="DI5" s="1">
        <v>5.0999999999999996</v>
      </c>
      <c r="DJ5" s="1">
        <v>54.1</v>
      </c>
      <c r="DK5" s="1">
        <v>2779</v>
      </c>
      <c r="DL5" s="1">
        <v>1484</v>
      </c>
      <c r="DM5" s="1">
        <v>0</v>
      </c>
      <c r="DN5" s="1">
        <v>6.5</v>
      </c>
      <c r="DO5" s="1">
        <v>65.8</v>
      </c>
      <c r="DP5" s="1">
        <v>2779</v>
      </c>
      <c r="DQ5" s="1">
        <v>1484</v>
      </c>
      <c r="DR5" s="1">
        <v>-4</v>
      </c>
      <c r="DS5" s="1">
        <v>5</v>
      </c>
      <c r="DT5" s="1">
        <v>54.6</v>
      </c>
      <c r="DU5" s="1">
        <v>2908</v>
      </c>
      <c r="DV5" s="1">
        <v>1553</v>
      </c>
      <c r="DW5" s="1">
        <v>1</v>
      </c>
      <c r="DY5" s="1">
        <v>1</v>
      </c>
      <c r="EA5" s="1">
        <v>1</v>
      </c>
      <c r="EH5" s="1">
        <v>1</v>
      </c>
      <c r="EW5" s="1">
        <v>17.38</v>
      </c>
      <c r="EX5" s="1">
        <v>14.5</v>
      </c>
      <c r="EY5" s="1">
        <v>180</v>
      </c>
      <c r="EZ5" s="1">
        <v>1.1000000000000001</v>
      </c>
      <c r="FA5" s="1">
        <v>149</v>
      </c>
      <c r="FB5" s="1">
        <v>23</v>
      </c>
      <c r="FC5" s="1">
        <v>0.3</v>
      </c>
      <c r="FD5" s="1">
        <v>0.66800000000000004</v>
      </c>
      <c r="FE5" s="1">
        <v>0.3</v>
      </c>
      <c r="FF5" s="1">
        <v>2.7</v>
      </c>
      <c r="FG5" s="1">
        <v>60</v>
      </c>
      <c r="FH5" s="1" t="s">
        <v>198</v>
      </c>
      <c r="FI5" s="1" t="s">
        <v>197</v>
      </c>
      <c r="FJ5" s="1" t="s">
        <v>210</v>
      </c>
      <c r="FK5" s="1">
        <v>12</v>
      </c>
      <c r="FL5" s="1">
        <v>450</v>
      </c>
      <c r="FM5" s="1">
        <v>40</v>
      </c>
      <c r="FN5" s="1">
        <v>5</v>
      </c>
      <c r="FO5" s="1">
        <v>7.39</v>
      </c>
      <c r="FP5" s="1">
        <v>42</v>
      </c>
      <c r="FQ5" s="1">
        <v>132</v>
      </c>
      <c r="FR5" s="1">
        <v>25.2</v>
      </c>
      <c r="FS5" s="1">
        <v>99</v>
      </c>
      <c r="FT5" s="1" t="s">
        <v>198</v>
      </c>
      <c r="GA5" s="1">
        <v>3</v>
      </c>
      <c r="GB5" s="1">
        <v>6103</v>
      </c>
      <c r="GC5" s="1">
        <v>5065</v>
      </c>
      <c r="GD5" s="1">
        <v>1038</v>
      </c>
      <c r="GG5" s="1">
        <v>1038</v>
      </c>
    </row>
    <row r="6" spans="1:189" s="1" customFormat="1" x14ac:dyDescent="0.35">
      <c r="A6" s="9" t="s">
        <v>190</v>
      </c>
      <c r="B6" s="1" t="s">
        <v>213</v>
      </c>
      <c r="C6" s="1">
        <v>64</v>
      </c>
      <c r="D6" s="1" t="s">
        <v>192</v>
      </c>
      <c r="E6" s="1" t="s">
        <v>193</v>
      </c>
      <c r="F6" s="1">
        <v>167.6</v>
      </c>
      <c r="G6" s="1">
        <v>81.599999999999994</v>
      </c>
      <c r="H6" s="10">
        <f t="shared" si="10"/>
        <v>29.049732001982218</v>
      </c>
      <c r="I6" s="1" t="s">
        <v>214</v>
      </c>
      <c r="J6" s="1" t="s">
        <v>141</v>
      </c>
      <c r="K6" s="1">
        <v>9</v>
      </c>
      <c r="L6" s="1">
        <v>16</v>
      </c>
      <c r="M6" s="3">
        <v>4.8</v>
      </c>
      <c r="N6" s="3">
        <v>4</v>
      </c>
      <c r="O6" s="3">
        <v>-1.6</v>
      </c>
      <c r="P6" s="3">
        <v>-1.2</v>
      </c>
      <c r="Q6" s="3">
        <v>-7.6</v>
      </c>
      <c r="R6" s="3">
        <v>-7.4</v>
      </c>
      <c r="S6" s="3" t="s">
        <v>196</v>
      </c>
      <c r="T6" s="3" t="s">
        <v>197</v>
      </c>
      <c r="U6" s="1" t="str">
        <f t="shared" si="0"/>
        <v>N</v>
      </c>
      <c r="V6" s="3">
        <f t="shared" si="13"/>
        <v>45.333333333333336</v>
      </c>
      <c r="W6" s="3">
        <f t="shared" si="11"/>
        <v>5.0333333333333341</v>
      </c>
      <c r="X6" s="3">
        <f t="shared" si="1"/>
        <v>-1.5333333333333334</v>
      </c>
      <c r="Y6" s="3">
        <f t="shared" si="2"/>
        <v>-1.4666666666666668</v>
      </c>
      <c r="Z6" s="3">
        <f t="shared" si="3"/>
        <v>6.2666666666666666</v>
      </c>
      <c r="AA6" s="3">
        <f t="shared" si="4"/>
        <v>0.1333333333333333</v>
      </c>
      <c r="AB6" s="3">
        <f t="shared" si="5"/>
        <v>6.1333333333333329</v>
      </c>
      <c r="AC6" s="3">
        <f t="shared" si="12"/>
        <v>4.1777777777777771</v>
      </c>
      <c r="AD6" s="3">
        <f t="shared" si="6"/>
        <v>12.399999999999999</v>
      </c>
      <c r="AE6" s="11">
        <f t="shared" si="14"/>
        <v>39.271111111111111</v>
      </c>
      <c r="AF6" s="11">
        <f t="shared" si="7"/>
        <v>1.7777777777777771E-2</v>
      </c>
      <c r="AG6" s="11">
        <f t="shared" si="7"/>
        <v>37.617777777777775</v>
      </c>
      <c r="AH6" s="11">
        <f t="shared" si="15"/>
        <v>76.906666666666666</v>
      </c>
      <c r="AI6" s="3">
        <f t="shared" si="16"/>
        <v>38.453333333333333</v>
      </c>
      <c r="AJ6" s="3">
        <f t="shared" si="8"/>
        <v>6.2010751755911917</v>
      </c>
      <c r="AK6" s="3">
        <f t="shared" si="9"/>
        <v>-422.80058015394485</v>
      </c>
      <c r="AL6" s="12">
        <v>0</v>
      </c>
      <c r="AM6" s="12" t="s">
        <v>197</v>
      </c>
      <c r="AN6" s="12">
        <v>3</v>
      </c>
      <c r="AO6" s="12" t="s">
        <v>197</v>
      </c>
      <c r="AP6" s="12">
        <v>1</v>
      </c>
      <c r="AQ6" s="12" t="s">
        <v>197</v>
      </c>
      <c r="AR6" s="13">
        <v>945</v>
      </c>
      <c r="AS6" s="1">
        <v>44</v>
      </c>
      <c r="AT6" s="1">
        <v>5</v>
      </c>
      <c r="AU6" s="13">
        <v>952</v>
      </c>
      <c r="AV6" s="1">
        <v>46</v>
      </c>
      <c r="AW6" s="1">
        <v>5.2</v>
      </c>
      <c r="AX6" s="13">
        <v>1014</v>
      </c>
      <c r="AY6" s="1">
        <v>45</v>
      </c>
      <c r="AZ6" s="1">
        <v>4.9000000000000004</v>
      </c>
      <c r="BA6" s="13">
        <v>1028</v>
      </c>
      <c r="BB6" s="1">
        <v>44</v>
      </c>
      <c r="BC6" s="1">
        <v>4.8</v>
      </c>
      <c r="BD6" s="13">
        <v>1051</v>
      </c>
      <c r="BE6" s="1">
        <v>47</v>
      </c>
      <c r="BF6" s="1">
        <v>5.2</v>
      </c>
      <c r="BG6" s="13">
        <v>1058</v>
      </c>
      <c r="BH6" s="1">
        <v>43</v>
      </c>
      <c r="BI6" s="1">
        <v>4.8</v>
      </c>
      <c r="BJ6" s="1">
        <v>115</v>
      </c>
      <c r="BK6" s="1">
        <v>84</v>
      </c>
      <c r="BL6" s="1">
        <v>44</v>
      </c>
      <c r="BM6" s="1">
        <v>58</v>
      </c>
      <c r="BN6" s="1">
        <v>17</v>
      </c>
      <c r="BO6" s="1">
        <v>99</v>
      </c>
      <c r="BP6" s="1">
        <v>112</v>
      </c>
      <c r="BQ6" s="1">
        <v>100</v>
      </c>
      <c r="BR6" s="1">
        <v>44</v>
      </c>
      <c r="BS6" s="1">
        <v>61</v>
      </c>
      <c r="BT6" s="1">
        <v>18</v>
      </c>
      <c r="BU6" s="1">
        <v>96</v>
      </c>
      <c r="BV6" s="1">
        <v>112</v>
      </c>
      <c r="BW6" s="1">
        <v>92</v>
      </c>
      <c r="BX6" s="1">
        <v>41</v>
      </c>
      <c r="BY6" s="1">
        <v>59</v>
      </c>
      <c r="BZ6" s="1">
        <v>19</v>
      </c>
      <c r="CA6" s="1">
        <v>95</v>
      </c>
      <c r="CB6" s="1">
        <v>111</v>
      </c>
      <c r="CC6" s="1">
        <v>116</v>
      </c>
      <c r="CD6" s="1">
        <v>51</v>
      </c>
      <c r="CE6" s="1">
        <v>72</v>
      </c>
      <c r="CF6" s="1">
        <v>14</v>
      </c>
      <c r="CG6" s="1">
        <v>97</v>
      </c>
      <c r="CH6" s="1">
        <v>113</v>
      </c>
      <c r="CI6" s="1">
        <v>106</v>
      </c>
      <c r="CJ6" s="1">
        <v>47</v>
      </c>
      <c r="CK6" s="1">
        <v>67</v>
      </c>
      <c r="CL6" s="1">
        <v>14</v>
      </c>
      <c r="CM6" s="1">
        <v>96</v>
      </c>
      <c r="CN6" s="1">
        <v>111</v>
      </c>
      <c r="CO6" s="1">
        <v>114</v>
      </c>
      <c r="CP6" s="1">
        <v>51</v>
      </c>
      <c r="CQ6" s="1">
        <v>72</v>
      </c>
      <c r="CR6" s="1">
        <v>21</v>
      </c>
      <c r="CS6" s="1">
        <v>96</v>
      </c>
      <c r="CT6" s="1">
        <v>7.2</v>
      </c>
      <c r="CU6" s="1">
        <v>63.7</v>
      </c>
      <c r="CV6" s="1">
        <v>1230</v>
      </c>
      <c r="CW6" s="1">
        <v>642</v>
      </c>
      <c r="CX6" s="1">
        <v>2</v>
      </c>
      <c r="CY6" s="1">
        <v>8.6</v>
      </c>
      <c r="CZ6" s="1">
        <v>77.099999999999994</v>
      </c>
      <c r="DA6" s="1">
        <v>1081</v>
      </c>
      <c r="DB6" s="1">
        <v>565</v>
      </c>
      <c r="DC6" s="1">
        <v>6</v>
      </c>
      <c r="DD6" s="1">
        <v>8.6999999999999993</v>
      </c>
      <c r="DE6" s="1">
        <v>77.7</v>
      </c>
      <c r="DF6" s="1">
        <v>1040</v>
      </c>
      <c r="DG6" s="1">
        <v>543</v>
      </c>
      <c r="DH6" s="1">
        <v>6</v>
      </c>
      <c r="DI6" s="1">
        <v>8.3000000000000007</v>
      </c>
      <c r="DJ6" s="1">
        <v>76</v>
      </c>
      <c r="DK6" s="1">
        <v>1323</v>
      </c>
      <c r="DL6" s="1">
        <v>691</v>
      </c>
      <c r="DM6" s="1">
        <v>8</v>
      </c>
      <c r="DN6" s="1">
        <v>9.4</v>
      </c>
      <c r="DO6" s="1">
        <v>83.4</v>
      </c>
      <c r="DP6" s="1">
        <v>1025</v>
      </c>
      <c r="DQ6" s="1">
        <v>535</v>
      </c>
      <c r="DR6" s="1">
        <v>5</v>
      </c>
      <c r="DS6" s="1">
        <v>9.1999999999999993</v>
      </c>
      <c r="DT6" s="1">
        <v>82.6</v>
      </c>
      <c r="DU6" s="1">
        <v>1229</v>
      </c>
      <c r="DV6" s="1">
        <v>642</v>
      </c>
      <c r="DW6" s="1">
        <v>8</v>
      </c>
      <c r="DY6" s="1">
        <v>1</v>
      </c>
      <c r="EA6" s="1">
        <v>1</v>
      </c>
      <c r="EC6" s="1">
        <v>1</v>
      </c>
      <c r="EH6" s="1">
        <v>1</v>
      </c>
      <c r="EI6" s="1">
        <v>1</v>
      </c>
      <c r="EM6" s="1">
        <v>1</v>
      </c>
      <c r="EN6" s="1">
        <v>1</v>
      </c>
      <c r="EQ6" s="1">
        <v>1</v>
      </c>
      <c r="ER6" s="1">
        <v>1</v>
      </c>
      <c r="EU6" s="1">
        <v>1</v>
      </c>
      <c r="EW6" s="1">
        <v>10.29</v>
      </c>
      <c r="EX6" s="1">
        <v>7.2</v>
      </c>
      <c r="EY6" s="1">
        <v>65</v>
      </c>
      <c r="EZ6" s="1">
        <v>2.1</v>
      </c>
      <c r="FA6" s="1">
        <v>97</v>
      </c>
      <c r="FB6" s="1">
        <v>21</v>
      </c>
      <c r="FC6" s="1">
        <v>1.8</v>
      </c>
      <c r="FD6" s="1">
        <v>0.52</v>
      </c>
      <c r="FE6" s="1">
        <v>8</v>
      </c>
      <c r="FF6" s="1">
        <v>5.0999999999999996</v>
      </c>
      <c r="FG6" s="1">
        <v>75</v>
      </c>
      <c r="FH6" s="1" t="s">
        <v>198</v>
      </c>
      <c r="FI6" s="1" t="s">
        <v>197</v>
      </c>
      <c r="FJ6" s="1" t="s">
        <v>210</v>
      </c>
      <c r="FK6" s="1">
        <v>14</v>
      </c>
      <c r="FL6" s="1">
        <v>450</v>
      </c>
      <c r="FM6" s="1">
        <v>30</v>
      </c>
      <c r="FN6" s="1">
        <v>5</v>
      </c>
      <c r="FO6" s="1">
        <v>7.45</v>
      </c>
      <c r="FP6" s="1">
        <v>31</v>
      </c>
      <c r="FQ6" s="1">
        <v>131</v>
      </c>
      <c r="FR6" s="1">
        <v>21.3</v>
      </c>
      <c r="FS6" s="1">
        <v>97</v>
      </c>
      <c r="FT6" s="1" t="s">
        <v>198</v>
      </c>
      <c r="GA6" s="1">
        <v>58.6</v>
      </c>
      <c r="GB6" s="1">
        <v>3588.82</v>
      </c>
      <c r="GC6" s="1">
        <v>1900</v>
      </c>
      <c r="GD6" s="1">
        <v>1688.82</v>
      </c>
      <c r="GG6" s="1">
        <v>10243.24</v>
      </c>
    </row>
    <row r="7" spans="1:189" s="1" customFormat="1" x14ac:dyDescent="0.35">
      <c r="A7" s="9" t="s">
        <v>190</v>
      </c>
      <c r="B7" s="1" t="s">
        <v>215</v>
      </c>
      <c r="C7" s="1">
        <v>39</v>
      </c>
      <c r="D7" s="1" t="s">
        <v>192</v>
      </c>
      <c r="E7" s="1" t="s">
        <v>193</v>
      </c>
      <c r="F7" s="1">
        <v>142</v>
      </c>
      <c r="G7" s="1">
        <v>42.6</v>
      </c>
      <c r="H7" s="10">
        <f t="shared" si="10"/>
        <v>21.126760563380284</v>
      </c>
      <c r="I7" s="1" t="s">
        <v>216</v>
      </c>
      <c r="J7" s="1" t="s">
        <v>195</v>
      </c>
      <c r="K7" s="1">
        <v>5</v>
      </c>
      <c r="L7" s="1">
        <v>2</v>
      </c>
      <c r="M7" s="3">
        <v>31.8</v>
      </c>
      <c r="N7" s="3">
        <v>50.8</v>
      </c>
      <c r="O7" s="3">
        <v>12.4</v>
      </c>
      <c r="P7" s="3">
        <v>20.3</v>
      </c>
      <c r="Q7" s="3">
        <v>15.1</v>
      </c>
      <c r="R7" s="3">
        <v>22.6</v>
      </c>
      <c r="S7" s="3" t="s">
        <v>203</v>
      </c>
      <c r="T7" s="3" t="s">
        <v>197</v>
      </c>
      <c r="U7" s="1" t="str">
        <f t="shared" si="0"/>
        <v>Y</v>
      </c>
      <c r="V7" s="3">
        <f t="shared" si="13"/>
        <v>40</v>
      </c>
      <c r="W7" s="3">
        <f t="shared" si="11"/>
        <v>2.5666666666666669</v>
      </c>
      <c r="X7" s="3">
        <f t="shared" si="1"/>
        <v>31.233333333333331</v>
      </c>
      <c r="Y7" s="3">
        <f t="shared" si="2"/>
        <v>19.766666666666669</v>
      </c>
      <c r="Z7" s="3">
        <f t="shared" si="3"/>
        <v>12.033333333333331</v>
      </c>
      <c r="AA7" s="3">
        <f t="shared" si="4"/>
        <v>7.3666666666666689</v>
      </c>
      <c r="AB7" s="3">
        <f t="shared" si="5"/>
        <v>4.6666666666666696</v>
      </c>
      <c r="AC7" s="3">
        <f t="shared" si="12"/>
        <v>8.0222222222222239</v>
      </c>
      <c r="AD7" s="3">
        <f t="shared" si="6"/>
        <v>19.399999999999999</v>
      </c>
      <c r="AE7" s="11">
        <f t="shared" si="14"/>
        <v>144.80111111111106</v>
      </c>
      <c r="AF7" s="11">
        <f t="shared" si="7"/>
        <v>54.267777777777809</v>
      </c>
      <c r="AG7" s="11">
        <f t="shared" si="7"/>
        <v>21.777777777777807</v>
      </c>
      <c r="AH7" s="11">
        <f t="shared" si="15"/>
        <v>220.84666666666666</v>
      </c>
      <c r="AI7" s="3">
        <f t="shared" si="16"/>
        <v>110.42333333333333</v>
      </c>
      <c r="AJ7" s="3">
        <f t="shared" si="8"/>
        <v>10.508250726611605</v>
      </c>
      <c r="AK7" s="3">
        <f t="shared" si="9"/>
        <v>53.161470792301536</v>
      </c>
      <c r="AL7" s="12">
        <v>3</v>
      </c>
      <c r="AM7" s="12" t="s">
        <v>197</v>
      </c>
      <c r="AN7" s="12">
        <v>0</v>
      </c>
      <c r="AO7" s="12" t="s">
        <v>197</v>
      </c>
      <c r="AP7" s="12">
        <v>5</v>
      </c>
      <c r="AQ7" s="12" t="s">
        <v>197</v>
      </c>
      <c r="AR7" s="13">
        <v>1150</v>
      </c>
      <c r="AS7" s="1">
        <v>36</v>
      </c>
      <c r="AT7" s="1">
        <v>2.2999999999999998</v>
      </c>
      <c r="AU7" s="13">
        <v>1200</v>
      </c>
      <c r="AV7" s="1">
        <v>48</v>
      </c>
      <c r="AW7" s="1">
        <v>3.4</v>
      </c>
      <c r="AX7" s="13">
        <v>1221</v>
      </c>
      <c r="AY7" s="1">
        <v>40</v>
      </c>
      <c r="AZ7" s="1">
        <v>2.6</v>
      </c>
      <c r="BA7" s="13">
        <v>1225</v>
      </c>
      <c r="BB7" s="1">
        <v>45</v>
      </c>
      <c r="BC7" s="1">
        <v>3.1</v>
      </c>
      <c r="BD7" s="13">
        <v>1246</v>
      </c>
      <c r="BE7" s="1">
        <v>44</v>
      </c>
      <c r="BF7" s="1">
        <v>2.8</v>
      </c>
      <c r="BG7" s="13">
        <v>1305</v>
      </c>
      <c r="BH7" s="1">
        <v>51</v>
      </c>
      <c r="BI7" s="1">
        <v>3.5</v>
      </c>
      <c r="BJ7" s="1">
        <v>65</v>
      </c>
      <c r="BK7" s="1">
        <v>83</v>
      </c>
      <c r="BL7" s="1">
        <v>45</v>
      </c>
      <c r="BM7" s="1">
        <v>56</v>
      </c>
      <c r="BN7" s="1">
        <v>21</v>
      </c>
      <c r="BO7" s="1">
        <v>93</v>
      </c>
      <c r="BP7" s="1">
        <v>78</v>
      </c>
      <c r="BQ7" s="1">
        <v>123</v>
      </c>
      <c r="BR7" s="1">
        <v>77</v>
      </c>
      <c r="BS7" s="1">
        <v>91</v>
      </c>
      <c r="BT7" s="1">
        <v>15</v>
      </c>
      <c r="BU7" s="1">
        <v>99</v>
      </c>
      <c r="BV7" s="1">
        <v>64</v>
      </c>
      <c r="BW7" s="1">
        <v>80</v>
      </c>
      <c r="BX7" s="1">
        <v>50</v>
      </c>
      <c r="BY7" s="1">
        <v>58</v>
      </c>
      <c r="BZ7" s="1">
        <v>21</v>
      </c>
      <c r="CA7" s="1">
        <v>94</v>
      </c>
      <c r="CB7" s="1">
        <v>73</v>
      </c>
      <c r="CC7" s="1">
        <v>121</v>
      </c>
      <c r="CD7" s="1">
        <v>61</v>
      </c>
      <c r="CE7" s="1">
        <v>82</v>
      </c>
      <c r="CF7" s="1">
        <v>14</v>
      </c>
      <c r="CG7" s="1">
        <v>97</v>
      </c>
      <c r="CH7" s="1">
        <v>64</v>
      </c>
      <c r="CI7" s="1">
        <v>96</v>
      </c>
      <c r="CJ7" s="1">
        <v>55</v>
      </c>
      <c r="CK7" s="1">
        <v>67</v>
      </c>
      <c r="CL7" s="1">
        <v>21</v>
      </c>
      <c r="CM7" s="1">
        <v>93</v>
      </c>
      <c r="CN7" s="1">
        <v>66</v>
      </c>
      <c r="CO7" s="1">
        <v>129</v>
      </c>
      <c r="CP7" s="1">
        <v>77</v>
      </c>
      <c r="CQ7" s="1">
        <v>92</v>
      </c>
      <c r="CR7" s="1">
        <v>19</v>
      </c>
      <c r="CS7" s="1">
        <v>97</v>
      </c>
      <c r="CT7" s="1">
        <v>3.3</v>
      </c>
      <c r="CU7" s="1">
        <v>55.6</v>
      </c>
      <c r="CV7" s="1">
        <v>1656</v>
      </c>
      <c r="CW7" s="1">
        <v>1287</v>
      </c>
      <c r="CX7" s="1">
        <v>5</v>
      </c>
      <c r="CY7" s="1">
        <v>4.4000000000000004</v>
      </c>
      <c r="CZ7" s="1">
        <v>61.8</v>
      </c>
      <c r="DA7" s="1">
        <v>2170</v>
      </c>
      <c r="DB7" s="1">
        <v>1686</v>
      </c>
      <c r="DC7" s="1">
        <v>7</v>
      </c>
      <c r="DD7" s="1">
        <v>3.3</v>
      </c>
      <c r="DE7" s="1">
        <v>51.2</v>
      </c>
      <c r="DF7" s="1">
        <v>1828</v>
      </c>
      <c r="DG7" s="1">
        <v>1421</v>
      </c>
      <c r="DH7" s="1">
        <v>6</v>
      </c>
      <c r="DI7" s="1">
        <v>3.6</v>
      </c>
      <c r="DJ7" s="1">
        <v>52.7</v>
      </c>
      <c r="DK7" s="1">
        <v>2843</v>
      </c>
      <c r="DL7" s="1">
        <v>1930</v>
      </c>
      <c r="DM7" s="1">
        <v>8</v>
      </c>
      <c r="DN7" s="1">
        <v>3.7</v>
      </c>
      <c r="DO7" s="1">
        <v>58.8</v>
      </c>
      <c r="DP7" s="1">
        <v>1936</v>
      </c>
      <c r="DQ7" s="1">
        <v>1505</v>
      </c>
      <c r="DR7" s="1">
        <v>6</v>
      </c>
      <c r="DS7" s="1">
        <v>3.8</v>
      </c>
      <c r="DT7" s="1">
        <v>53.7</v>
      </c>
      <c r="DU7" s="1">
        <v>2519</v>
      </c>
      <c r="DV7" s="1">
        <v>1958</v>
      </c>
      <c r="DW7" s="1">
        <v>6</v>
      </c>
      <c r="DX7" s="1">
        <v>1</v>
      </c>
      <c r="EW7" s="1">
        <v>10.7</v>
      </c>
      <c r="EX7" s="1">
        <v>11</v>
      </c>
      <c r="EY7" s="1">
        <v>320</v>
      </c>
      <c r="EZ7" s="1">
        <v>1.1000000000000001</v>
      </c>
      <c r="FA7" s="1">
        <v>78</v>
      </c>
      <c r="FB7" s="1">
        <v>19</v>
      </c>
      <c r="FC7" s="1">
        <v>0.3</v>
      </c>
      <c r="FD7" s="1">
        <v>0.08</v>
      </c>
      <c r="FE7" s="1">
        <v>0.3</v>
      </c>
      <c r="FF7" s="1">
        <v>0.8</v>
      </c>
      <c r="FI7" s="1" t="s">
        <v>197</v>
      </c>
      <c r="FJ7" s="1" t="s">
        <v>210</v>
      </c>
      <c r="FK7" s="1">
        <v>14</v>
      </c>
      <c r="FL7" s="1">
        <v>400</v>
      </c>
      <c r="FM7" s="1">
        <v>30</v>
      </c>
      <c r="FN7" s="1">
        <v>5</v>
      </c>
      <c r="FO7" s="1">
        <v>7.42</v>
      </c>
      <c r="FP7" s="1">
        <v>26</v>
      </c>
      <c r="FQ7" s="1">
        <v>72</v>
      </c>
      <c r="FR7" s="1">
        <v>16.8</v>
      </c>
      <c r="FS7" s="1">
        <v>98</v>
      </c>
      <c r="FT7" s="1" t="s">
        <v>198</v>
      </c>
      <c r="GA7" s="1">
        <v>80</v>
      </c>
      <c r="GB7" s="1">
        <v>3436.67</v>
      </c>
      <c r="GC7" s="1">
        <v>2120</v>
      </c>
      <c r="GD7" s="1">
        <v>541.66999999999996</v>
      </c>
      <c r="GG7" s="1">
        <v>376.67</v>
      </c>
    </row>
    <row r="8" spans="1:189" s="1" customFormat="1" x14ac:dyDescent="0.35">
      <c r="A8" s="9" t="s">
        <v>190</v>
      </c>
      <c r="B8" s="1" t="s">
        <v>217</v>
      </c>
      <c r="C8" s="1">
        <v>54</v>
      </c>
      <c r="D8" s="1" t="s">
        <v>192</v>
      </c>
      <c r="E8" s="1" t="s">
        <v>193</v>
      </c>
      <c r="F8" s="1">
        <v>147.30000000000001</v>
      </c>
      <c r="G8" s="1">
        <v>101.6</v>
      </c>
      <c r="H8" s="10">
        <f t="shared" si="10"/>
        <v>46.826124368527118</v>
      </c>
      <c r="I8" s="1" t="s">
        <v>218</v>
      </c>
      <c r="J8" s="1" t="s">
        <v>195</v>
      </c>
      <c r="K8" s="1">
        <v>5</v>
      </c>
      <c r="L8" s="1">
        <v>1</v>
      </c>
      <c r="M8" s="3">
        <v>45.8</v>
      </c>
      <c r="N8" s="3">
        <v>46.1</v>
      </c>
      <c r="O8" s="3">
        <v>47.5</v>
      </c>
      <c r="P8" s="3">
        <v>48.6</v>
      </c>
      <c r="Q8" s="3">
        <v>55.7</v>
      </c>
      <c r="R8" s="3">
        <v>55.8</v>
      </c>
      <c r="S8" s="3" t="s">
        <v>196</v>
      </c>
      <c r="T8" s="3" t="s">
        <v>197</v>
      </c>
      <c r="U8" s="1" t="str">
        <f t="shared" si="0"/>
        <v>Y</v>
      </c>
      <c r="V8" s="3">
        <f t="shared" si="13"/>
        <v>25.666666666666668</v>
      </c>
      <c r="W8" s="3">
        <f t="shared" si="11"/>
        <v>3.0666666666666664</v>
      </c>
      <c r="X8" s="3">
        <f t="shared" si="1"/>
        <v>50.166666666666664</v>
      </c>
      <c r="Y8" s="3">
        <f t="shared" si="2"/>
        <v>49.666666666666664</v>
      </c>
      <c r="Z8" s="3">
        <f t="shared" si="3"/>
        <v>3.8666666666666671</v>
      </c>
      <c r="AA8" s="3">
        <f t="shared" si="4"/>
        <v>2.1666666666666643</v>
      </c>
      <c r="AB8" s="3">
        <f t="shared" si="5"/>
        <v>6.0333333333333385</v>
      </c>
      <c r="AC8" s="3">
        <f t="shared" si="12"/>
        <v>4.022222222222223</v>
      </c>
      <c r="AD8" s="3">
        <f t="shared" si="6"/>
        <v>9.9000000000000057</v>
      </c>
      <c r="AE8" s="11">
        <f t="shared" si="14"/>
        <v>14.951111111111114</v>
      </c>
      <c r="AF8" s="11">
        <f t="shared" si="7"/>
        <v>4.694444444444434</v>
      </c>
      <c r="AG8" s="11">
        <f t="shared" si="7"/>
        <v>36.401111111111177</v>
      </c>
      <c r="AH8" s="11">
        <f t="shared" si="15"/>
        <v>56.046666666666724</v>
      </c>
      <c r="AI8" s="3">
        <f t="shared" si="16"/>
        <v>28.023333333333362</v>
      </c>
      <c r="AJ8" s="3">
        <f t="shared" si="8"/>
        <v>5.2937069557478678</v>
      </c>
      <c r="AK8" s="3">
        <f t="shared" si="9"/>
        <v>10.658470380700406</v>
      </c>
      <c r="AL8" s="12">
        <v>5</v>
      </c>
      <c r="AM8" s="12" t="s">
        <v>197</v>
      </c>
      <c r="AN8" s="12">
        <v>3</v>
      </c>
      <c r="AO8" s="12" t="s">
        <v>197</v>
      </c>
      <c r="AP8" s="12">
        <v>2</v>
      </c>
      <c r="AQ8" s="12" t="s">
        <v>197</v>
      </c>
      <c r="AR8" s="13">
        <v>1440</v>
      </c>
      <c r="AS8" s="1">
        <v>27</v>
      </c>
      <c r="AT8" s="1">
        <v>3.3</v>
      </c>
      <c r="AU8" s="13">
        <v>1455</v>
      </c>
      <c r="AV8" s="1">
        <v>39</v>
      </c>
      <c r="AW8" s="1">
        <v>4.8</v>
      </c>
      <c r="AX8" s="13">
        <v>1516</v>
      </c>
      <c r="AY8" s="1">
        <v>25</v>
      </c>
      <c r="AZ8" s="1">
        <v>2.9</v>
      </c>
      <c r="BA8" s="13">
        <v>1528</v>
      </c>
      <c r="BB8" s="1">
        <v>36</v>
      </c>
      <c r="BC8" s="1">
        <v>4.3</v>
      </c>
      <c r="BD8" s="13">
        <v>1548</v>
      </c>
      <c r="BE8" s="1">
        <v>25</v>
      </c>
      <c r="BF8" s="1">
        <v>3</v>
      </c>
      <c r="BG8" s="13">
        <v>1559</v>
      </c>
      <c r="BH8" s="1">
        <v>39</v>
      </c>
      <c r="BI8" s="1">
        <v>4.7</v>
      </c>
      <c r="BJ8" s="1">
        <v>129</v>
      </c>
      <c r="BK8" s="1">
        <v>111</v>
      </c>
      <c r="BL8" s="1">
        <v>63</v>
      </c>
      <c r="BM8" s="1">
        <v>76</v>
      </c>
      <c r="BN8" s="1">
        <v>20</v>
      </c>
      <c r="BO8" s="1">
        <v>93</v>
      </c>
      <c r="BP8" s="1">
        <v>119</v>
      </c>
      <c r="BQ8" s="1">
        <v>83</v>
      </c>
      <c r="BR8" s="1">
        <v>66</v>
      </c>
      <c r="BS8" s="1">
        <v>70</v>
      </c>
      <c r="BT8" s="1">
        <v>24</v>
      </c>
      <c r="BU8" s="1">
        <v>91</v>
      </c>
      <c r="BV8" s="1">
        <v>117</v>
      </c>
      <c r="BW8" s="1">
        <v>110</v>
      </c>
      <c r="BX8" s="1">
        <v>71</v>
      </c>
      <c r="BY8" s="1">
        <v>85</v>
      </c>
      <c r="BZ8" s="1">
        <v>23</v>
      </c>
      <c r="CA8" s="1">
        <v>93</v>
      </c>
      <c r="CB8" s="1">
        <v>116</v>
      </c>
      <c r="CC8" s="1">
        <v>111</v>
      </c>
      <c r="CD8" s="1">
        <v>69</v>
      </c>
      <c r="CE8" s="1">
        <v>80</v>
      </c>
      <c r="CF8" s="1">
        <v>23</v>
      </c>
      <c r="CG8" s="1">
        <v>93</v>
      </c>
      <c r="CH8" s="1">
        <v>114</v>
      </c>
      <c r="CI8" s="1">
        <v>118</v>
      </c>
      <c r="CJ8" s="1">
        <v>66</v>
      </c>
      <c r="CK8" s="1">
        <v>82</v>
      </c>
      <c r="CL8" s="1">
        <v>18</v>
      </c>
      <c r="CM8" s="1">
        <v>92</v>
      </c>
      <c r="CN8" s="1">
        <v>115</v>
      </c>
      <c r="CO8" s="1">
        <v>111</v>
      </c>
      <c r="CP8" s="1">
        <v>61</v>
      </c>
      <c r="CQ8" s="1">
        <v>80</v>
      </c>
      <c r="CR8" s="1">
        <v>26</v>
      </c>
      <c r="CS8" s="1">
        <v>93</v>
      </c>
      <c r="CT8" s="1">
        <v>6.6</v>
      </c>
      <c r="CU8" s="1">
        <v>53.1</v>
      </c>
      <c r="CV8" s="1">
        <v>1788</v>
      </c>
      <c r="CW8" s="1">
        <v>936</v>
      </c>
      <c r="CX8" s="1">
        <v>-4</v>
      </c>
      <c r="CY8" s="1">
        <v>8.1</v>
      </c>
      <c r="CZ8" s="1">
        <v>64.400000000000006</v>
      </c>
      <c r="DA8" s="1">
        <v>1328</v>
      </c>
      <c r="DB8" s="1">
        <v>695</v>
      </c>
      <c r="DC8" s="1">
        <v>1</v>
      </c>
      <c r="DD8" s="1">
        <v>6.1</v>
      </c>
      <c r="DE8" s="1">
        <v>51.1</v>
      </c>
      <c r="DF8" s="1">
        <v>2320</v>
      </c>
      <c r="DG8" s="1">
        <v>1215</v>
      </c>
      <c r="DH8" s="1">
        <v>-3</v>
      </c>
      <c r="DI8" s="1">
        <v>7.6</v>
      </c>
      <c r="DJ8" s="1">
        <v>64.8</v>
      </c>
      <c r="DK8" s="1">
        <v>1605</v>
      </c>
      <c r="DL8" s="1">
        <v>840</v>
      </c>
      <c r="DM8" s="1">
        <v>1</v>
      </c>
      <c r="DN8" s="1">
        <v>6.5</v>
      </c>
      <c r="DO8" s="1">
        <v>52.8</v>
      </c>
      <c r="DP8" s="1">
        <v>2137</v>
      </c>
      <c r="DQ8" s="1">
        <v>1119</v>
      </c>
      <c r="DR8" s="1">
        <v>0</v>
      </c>
      <c r="DS8" s="1">
        <v>8.9</v>
      </c>
      <c r="DT8" s="1">
        <v>74.8</v>
      </c>
      <c r="DU8" s="1">
        <v>1369</v>
      </c>
      <c r="DV8" s="1">
        <v>717</v>
      </c>
      <c r="DW8" s="1">
        <v>3</v>
      </c>
      <c r="DY8" s="1">
        <v>1</v>
      </c>
      <c r="EA8" s="1">
        <v>1</v>
      </c>
      <c r="EH8" s="1">
        <v>1</v>
      </c>
      <c r="EI8" s="1">
        <v>1</v>
      </c>
      <c r="EK8" s="1">
        <v>1</v>
      </c>
      <c r="EN8" s="1">
        <v>1</v>
      </c>
      <c r="EW8" s="1">
        <v>11.33</v>
      </c>
      <c r="EX8" s="1">
        <v>11.2</v>
      </c>
      <c r="EY8" s="1">
        <v>192</v>
      </c>
      <c r="EZ8" s="1">
        <v>0.9</v>
      </c>
      <c r="FA8" s="1">
        <v>94</v>
      </c>
      <c r="FB8" s="1">
        <v>48</v>
      </c>
      <c r="FC8" s="1">
        <v>0.7</v>
      </c>
      <c r="FD8" s="1">
        <v>0.1</v>
      </c>
      <c r="FE8" s="1">
        <v>0.3</v>
      </c>
      <c r="FF8" s="1">
        <v>2.1</v>
      </c>
      <c r="FG8" s="1">
        <v>75</v>
      </c>
      <c r="FH8" s="1" t="s">
        <v>198</v>
      </c>
      <c r="FI8" s="1" t="s">
        <v>197</v>
      </c>
      <c r="FJ8" s="1" t="s">
        <v>210</v>
      </c>
      <c r="FK8" s="1">
        <v>22</v>
      </c>
      <c r="FL8" s="1">
        <v>400</v>
      </c>
      <c r="FM8" s="1">
        <v>70</v>
      </c>
      <c r="FN8" s="1">
        <v>10</v>
      </c>
      <c r="FO8" s="1">
        <v>7.38</v>
      </c>
      <c r="FP8" s="1">
        <v>82</v>
      </c>
      <c r="FQ8" s="1">
        <v>89</v>
      </c>
      <c r="FR8" s="1">
        <v>47.2</v>
      </c>
      <c r="FS8" s="1">
        <v>96</v>
      </c>
      <c r="FT8" s="1" t="s">
        <v>198</v>
      </c>
      <c r="GA8" s="1">
        <v>200</v>
      </c>
      <c r="GB8" s="1">
        <v>830</v>
      </c>
      <c r="GC8" s="1">
        <v>1540</v>
      </c>
      <c r="GD8" s="1">
        <v>-710</v>
      </c>
      <c r="GG8" s="1">
        <v>-1070</v>
      </c>
    </row>
    <row r="9" spans="1:189" s="1" customFormat="1" x14ac:dyDescent="0.35">
      <c r="A9" s="9" t="s">
        <v>190</v>
      </c>
      <c r="B9" s="1" t="s">
        <v>219</v>
      </c>
      <c r="C9" s="1">
        <v>69</v>
      </c>
      <c r="D9" s="1" t="s">
        <v>192</v>
      </c>
      <c r="E9" s="1" t="s">
        <v>193</v>
      </c>
      <c r="F9" s="1">
        <v>157.5</v>
      </c>
      <c r="G9" s="1">
        <v>71.7</v>
      </c>
      <c r="H9" s="10">
        <f t="shared" si="10"/>
        <v>28.904006046863191</v>
      </c>
      <c r="I9" s="1" t="s">
        <v>214</v>
      </c>
      <c r="J9" s="1" t="s">
        <v>141</v>
      </c>
      <c r="K9" s="1">
        <v>9</v>
      </c>
      <c r="L9" s="1">
        <v>0</v>
      </c>
      <c r="M9" s="3">
        <v>17.3</v>
      </c>
      <c r="N9" s="3">
        <v>16.2</v>
      </c>
      <c r="O9" s="3">
        <v>-6.8</v>
      </c>
      <c r="P9" s="3">
        <v>-7.4</v>
      </c>
      <c r="Q9" s="3">
        <v>-12.4</v>
      </c>
      <c r="R9" s="3">
        <v>-13.1</v>
      </c>
      <c r="S9" s="3" t="s">
        <v>203</v>
      </c>
      <c r="T9" s="3" t="s">
        <v>198</v>
      </c>
      <c r="U9" s="1" t="str">
        <f t="shared" si="0"/>
        <v>N</v>
      </c>
      <c r="V9" s="3">
        <f t="shared" si="13"/>
        <v>53.333333333333336</v>
      </c>
      <c r="W9" s="3">
        <f t="shared" si="11"/>
        <v>4.5</v>
      </c>
      <c r="X9" s="3">
        <f t="shared" si="1"/>
        <v>-1.4333333333333336</v>
      </c>
      <c r="Y9" s="3">
        <f t="shared" si="2"/>
        <v>-0.63333333333333341</v>
      </c>
      <c r="Z9" s="3">
        <f t="shared" si="3"/>
        <v>17.933333333333334</v>
      </c>
      <c r="AA9" s="3">
        <f t="shared" si="4"/>
        <v>6.1666666666666661</v>
      </c>
      <c r="AB9" s="3">
        <f t="shared" si="5"/>
        <v>11.766666666666667</v>
      </c>
      <c r="AC9" s="3">
        <f t="shared" si="12"/>
        <v>11.955555555555556</v>
      </c>
      <c r="AD9" s="3">
        <f t="shared" si="6"/>
        <v>29.700000000000003</v>
      </c>
      <c r="AE9" s="11">
        <f t="shared" si="14"/>
        <v>321.60444444444443</v>
      </c>
      <c r="AF9" s="11">
        <f t="shared" si="7"/>
        <v>38.027777777777771</v>
      </c>
      <c r="AG9" s="11">
        <f t="shared" si="7"/>
        <v>138.45444444444448</v>
      </c>
      <c r="AH9" s="11">
        <f t="shared" si="15"/>
        <v>498.0866666666667</v>
      </c>
      <c r="AI9" s="3">
        <f t="shared" si="16"/>
        <v>249.04333333333335</v>
      </c>
      <c r="AJ9" s="3">
        <f t="shared" si="8"/>
        <v>15.781106847535547</v>
      </c>
      <c r="AK9" s="3">
        <f t="shared" si="9"/>
        <v>-2491.7537127687701</v>
      </c>
      <c r="AL9" s="12">
        <v>3</v>
      </c>
      <c r="AM9" s="12" t="s">
        <v>197</v>
      </c>
      <c r="AN9" s="12">
        <v>9</v>
      </c>
      <c r="AO9" s="12" t="s">
        <v>198</v>
      </c>
      <c r="AP9" s="12">
        <v>4</v>
      </c>
      <c r="AQ9" s="12" t="s">
        <v>197</v>
      </c>
      <c r="AR9" s="13">
        <v>1226</v>
      </c>
      <c r="AS9" s="1">
        <v>48</v>
      </c>
      <c r="AT9" s="1">
        <v>4.0999999999999996</v>
      </c>
      <c r="AU9" s="13">
        <v>1236</v>
      </c>
      <c r="AV9" s="1">
        <v>57</v>
      </c>
      <c r="AW9" s="1">
        <v>4.8</v>
      </c>
      <c r="AX9" s="13">
        <v>1256</v>
      </c>
      <c r="AY9" s="1">
        <v>51</v>
      </c>
      <c r="AZ9" s="1">
        <v>4.4000000000000004</v>
      </c>
      <c r="BA9" s="13">
        <v>1322</v>
      </c>
      <c r="BB9" s="1">
        <v>47</v>
      </c>
      <c r="BC9" s="1">
        <v>4.0999999999999996</v>
      </c>
      <c r="BD9" s="13">
        <v>1342</v>
      </c>
      <c r="BE9" s="1">
        <v>61</v>
      </c>
      <c r="BF9" s="1">
        <v>5</v>
      </c>
      <c r="BG9" s="13">
        <v>1352</v>
      </c>
      <c r="BH9" s="1">
        <v>54</v>
      </c>
      <c r="BI9" s="1">
        <v>4.4000000000000004</v>
      </c>
      <c r="BJ9" s="1">
        <v>85</v>
      </c>
      <c r="BK9" s="1">
        <v>75</v>
      </c>
      <c r="BL9" s="1">
        <v>52</v>
      </c>
      <c r="BM9" s="1">
        <v>58</v>
      </c>
      <c r="BN9" s="1">
        <v>28</v>
      </c>
      <c r="BO9" s="1">
        <v>100</v>
      </c>
      <c r="BP9" s="1">
        <v>85</v>
      </c>
      <c r="BQ9" s="1">
        <v>85</v>
      </c>
      <c r="BR9" s="1">
        <v>50</v>
      </c>
      <c r="BS9" s="1">
        <v>63</v>
      </c>
      <c r="BT9" s="1">
        <v>19</v>
      </c>
      <c r="BU9" s="1">
        <v>100</v>
      </c>
      <c r="BV9" s="1">
        <v>87</v>
      </c>
      <c r="BW9" s="1">
        <v>73</v>
      </c>
      <c r="BX9" s="1">
        <v>50</v>
      </c>
      <c r="BY9" s="1">
        <v>55</v>
      </c>
      <c r="BZ9" s="1">
        <v>32</v>
      </c>
      <c r="CA9" s="1">
        <v>100</v>
      </c>
      <c r="CB9" s="1">
        <v>86</v>
      </c>
      <c r="CC9" s="1">
        <v>103</v>
      </c>
      <c r="CD9" s="1">
        <v>62</v>
      </c>
      <c r="CE9" s="1">
        <v>72</v>
      </c>
      <c r="CF9" s="1">
        <v>33</v>
      </c>
      <c r="CG9" s="1">
        <v>100</v>
      </c>
      <c r="CH9" s="1">
        <v>84</v>
      </c>
      <c r="CI9" s="1">
        <v>103</v>
      </c>
      <c r="CJ9" s="1">
        <v>63</v>
      </c>
      <c r="CK9" s="1">
        <v>67</v>
      </c>
      <c r="CL9" s="1">
        <v>29</v>
      </c>
      <c r="CM9" s="1">
        <v>100</v>
      </c>
      <c r="CN9" s="1">
        <v>81</v>
      </c>
      <c r="CO9" s="1">
        <v>95</v>
      </c>
      <c r="CP9" s="1">
        <v>54</v>
      </c>
      <c r="CQ9" s="1">
        <v>70</v>
      </c>
      <c r="CR9" s="1">
        <v>32</v>
      </c>
      <c r="CS9" s="1">
        <v>100</v>
      </c>
      <c r="CT9" s="1">
        <v>5.8</v>
      </c>
      <c r="CU9" s="1">
        <v>77</v>
      </c>
      <c r="CV9" s="1">
        <v>1229</v>
      </c>
      <c r="CW9" s="1">
        <v>711</v>
      </c>
      <c r="CX9" s="1">
        <v>0</v>
      </c>
      <c r="CY9" s="1">
        <v>6</v>
      </c>
      <c r="CZ9" s="1">
        <v>70.2</v>
      </c>
      <c r="DA9" s="1">
        <v>1572</v>
      </c>
      <c r="DB9" s="1">
        <v>910</v>
      </c>
      <c r="DC9" s="1">
        <v>4</v>
      </c>
      <c r="DD9" s="1">
        <v>6.9</v>
      </c>
      <c r="DE9" s="1">
        <v>80.2</v>
      </c>
      <c r="DF9" s="1">
        <v>1017</v>
      </c>
      <c r="DG9" s="1">
        <v>588</v>
      </c>
      <c r="DH9" s="1">
        <v>-1</v>
      </c>
      <c r="DI9" s="1">
        <v>7</v>
      </c>
      <c r="DJ9" s="1">
        <v>81.3</v>
      </c>
      <c r="DK9" s="1">
        <v>1517</v>
      </c>
      <c r="DL9" s="1">
        <v>878</v>
      </c>
      <c r="DM9" s="1">
        <v>5</v>
      </c>
      <c r="DN9" s="1">
        <v>8.1</v>
      </c>
      <c r="DO9" s="1">
        <v>96.8</v>
      </c>
      <c r="DP9" s="1">
        <v>1229</v>
      </c>
      <c r="DQ9" s="1">
        <v>711</v>
      </c>
      <c r="DR9" s="1">
        <v>3</v>
      </c>
      <c r="DS9" s="1">
        <v>7.6</v>
      </c>
      <c r="DT9" s="1">
        <v>92.9</v>
      </c>
      <c r="DU9" s="1">
        <v>1334</v>
      </c>
      <c r="DV9" s="1">
        <v>772</v>
      </c>
      <c r="DW9" s="1">
        <v>7</v>
      </c>
      <c r="DX9" s="1">
        <v>1</v>
      </c>
      <c r="EA9" s="1">
        <v>1</v>
      </c>
      <c r="EB9" s="1">
        <v>1</v>
      </c>
      <c r="EC9" s="1">
        <v>1</v>
      </c>
      <c r="ED9" s="1">
        <v>1</v>
      </c>
      <c r="EO9" s="1">
        <v>1</v>
      </c>
      <c r="EU9" s="1">
        <v>1</v>
      </c>
      <c r="EW9" s="1">
        <v>11.42</v>
      </c>
      <c r="EX9" s="1">
        <v>9.3000000000000007</v>
      </c>
      <c r="EY9" s="1">
        <v>125</v>
      </c>
      <c r="EZ9" s="1">
        <v>2.1</v>
      </c>
      <c r="FA9" s="1">
        <v>209</v>
      </c>
      <c r="FB9" s="1">
        <v>13</v>
      </c>
      <c r="FC9" s="1">
        <v>1.6</v>
      </c>
      <c r="FD9" s="1">
        <v>1.69</v>
      </c>
      <c r="FE9" s="1">
        <v>1.2</v>
      </c>
      <c r="FF9" s="1">
        <v>3</v>
      </c>
      <c r="FG9" s="1">
        <v>80</v>
      </c>
      <c r="FH9" s="1" t="s">
        <v>198</v>
      </c>
      <c r="FI9" s="1" t="s">
        <v>197</v>
      </c>
      <c r="FJ9" s="1" t="s">
        <v>210</v>
      </c>
      <c r="FK9" s="1">
        <v>20</v>
      </c>
      <c r="FL9" s="1">
        <v>350</v>
      </c>
      <c r="FM9" s="1">
        <v>50</v>
      </c>
      <c r="FN9" s="1">
        <v>10</v>
      </c>
      <c r="FO9" s="1">
        <v>7.34</v>
      </c>
      <c r="FP9" s="1">
        <v>25</v>
      </c>
      <c r="FQ9" s="1">
        <v>133</v>
      </c>
      <c r="FR9" s="1">
        <v>13.5</v>
      </c>
      <c r="FS9" s="1">
        <v>98.6</v>
      </c>
      <c r="FT9" s="1" t="s">
        <v>197</v>
      </c>
      <c r="FU9" s="1">
        <v>1</v>
      </c>
      <c r="GA9" s="1">
        <v>34</v>
      </c>
      <c r="GB9" s="1">
        <v>735.88</v>
      </c>
      <c r="GC9" s="1">
        <v>100</v>
      </c>
      <c r="GD9" s="1">
        <v>635.88</v>
      </c>
      <c r="GE9" s="1">
        <v>2076.9</v>
      </c>
      <c r="GF9" s="1">
        <v>100</v>
      </c>
      <c r="GG9" s="1">
        <v>1976.9</v>
      </c>
    </row>
    <row r="10" spans="1:189" s="1" customFormat="1" x14ac:dyDescent="0.35">
      <c r="A10" s="9" t="s">
        <v>190</v>
      </c>
      <c r="B10" s="1" t="s">
        <v>220</v>
      </c>
      <c r="C10" s="1">
        <v>77</v>
      </c>
      <c r="D10" s="1" t="s">
        <v>192</v>
      </c>
      <c r="E10" s="1" t="s">
        <v>221</v>
      </c>
      <c r="F10" s="1">
        <v>175.2</v>
      </c>
      <c r="G10" s="1">
        <v>100.7</v>
      </c>
      <c r="H10" s="10">
        <f t="shared" si="10"/>
        <v>32.806603281833162</v>
      </c>
      <c r="I10" s="1" t="s">
        <v>222</v>
      </c>
      <c r="J10" s="1" t="s">
        <v>223</v>
      </c>
      <c r="K10" s="1">
        <v>5</v>
      </c>
      <c r="L10" s="1">
        <v>19</v>
      </c>
      <c r="M10" s="3">
        <v>32</v>
      </c>
      <c r="N10" s="3">
        <v>28.9</v>
      </c>
      <c r="O10" s="3">
        <v>25.2</v>
      </c>
      <c r="P10" s="3">
        <v>29.3</v>
      </c>
      <c r="Q10" s="3">
        <v>29.8</v>
      </c>
      <c r="R10" s="3">
        <v>34.9</v>
      </c>
      <c r="S10" s="3" t="s">
        <v>203</v>
      </c>
      <c r="T10" s="3" t="s">
        <v>197</v>
      </c>
      <c r="U10" s="1" t="str">
        <f t="shared" si="0"/>
        <v>Y</v>
      </c>
      <c r="V10" s="3">
        <f t="shared" si="13"/>
        <v>33.333333333333336</v>
      </c>
      <c r="W10" s="3">
        <f t="shared" si="11"/>
        <v>3.2333333333333329</v>
      </c>
      <c r="X10" s="3">
        <f t="shared" si="1"/>
        <v>31.033333333333331</v>
      </c>
      <c r="Y10" s="3">
        <f t="shared" si="2"/>
        <v>29</v>
      </c>
      <c r="Z10" s="3">
        <f t="shared" si="3"/>
        <v>3</v>
      </c>
      <c r="AA10" s="3">
        <f t="shared" si="4"/>
        <v>3.8000000000000007</v>
      </c>
      <c r="AB10" s="3">
        <f t="shared" si="5"/>
        <v>0.80000000000000071</v>
      </c>
      <c r="AC10" s="3">
        <f t="shared" si="12"/>
        <v>2.5333333333333337</v>
      </c>
      <c r="AD10" s="3">
        <f t="shared" si="6"/>
        <v>6.8000000000000007</v>
      </c>
      <c r="AE10" s="11">
        <f t="shared" si="14"/>
        <v>9</v>
      </c>
      <c r="AF10" s="11">
        <f t="shared" si="7"/>
        <v>14.440000000000005</v>
      </c>
      <c r="AG10" s="11">
        <f t="shared" si="7"/>
        <v>0.64000000000000112</v>
      </c>
      <c r="AH10" s="11">
        <f t="shared" si="15"/>
        <v>24.080000000000005</v>
      </c>
      <c r="AI10" s="3">
        <f t="shared" si="16"/>
        <v>12.040000000000003</v>
      </c>
      <c r="AJ10" s="3">
        <f t="shared" si="8"/>
        <v>3.4698703145794947</v>
      </c>
      <c r="AK10" s="3">
        <f t="shared" si="9"/>
        <v>11.96507005027412</v>
      </c>
      <c r="AL10" s="12">
        <v>6</v>
      </c>
      <c r="AM10" s="12" t="s">
        <v>198</v>
      </c>
      <c r="AN10" s="12">
        <v>2</v>
      </c>
      <c r="AO10" s="12" t="s">
        <v>197</v>
      </c>
      <c r="AP10" s="12">
        <v>3</v>
      </c>
      <c r="AQ10" s="12" t="s">
        <v>197</v>
      </c>
      <c r="AR10" s="13">
        <v>1056</v>
      </c>
      <c r="AS10" s="1">
        <v>31</v>
      </c>
      <c r="AT10" s="1">
        <v>3.1</v>
      </c>
      <c r="AU10" s="13">
        <v>1120</v>
      </c>
      <c r="AV10" s="1">
        <v>41</v>
      </c>
      <c r="AW10" s="1">
        <v>4</v>
      </c>
      <c r="AX10" s="13">
        <v>1140</v>
      </c>
      <c r="AY10" s="1">
        <v>35</v>
      </c>
      <c r="AZ10" s="1">
        <v>3.3</v>
      </c>
      <c r="BA10" s="13">
        <v>1147</v>
      </c>
      <c r="BB10" s="1">
        <v>44</v>
      </c>
      <c r="BC10" s="1">
        <v>4.3</v>
      </c>
      <c r="BD10" s="13">
        <v>1209</v>
      </c>
      <c r="BE10" s="1">
        <v>34</v>
      </c>
      <c r="BF10" s="1">
        <v>3.3</v>
      </c>
      <c r="BG10" s="13">
        <v>1221</v>
      </c>
      <c r="BH10" s="1">
        <v>44</v>
      </c>
      <c r="BI10" s="1">
        <v>4.4000000000000004</v>
      </c>
      <c r="BJ10" s="1">
        <v>100</v>
      </c>
      <c r="BK10" s="1">
        <v>90</v>
      </c>
      <c r="BL10" s="1">
        <v>45</v>
      </c>
      <c r="BM10" s="1">
        <v>56</v>
      </c>
      <c r="BN10" s="1">
        <v>18</v>
      </c>
      <c r="BO10" s="1">
        <v>100</v>
      </c>
      <c r="BP10" s="1">
        <v>98</v>
      </c>
      <c r="BQ10" s="1">
        <v>107</v>
      </c>
      <c r="BR10" s="1">
        <v>49</v>
      </c>
      <c r="BS10" s="1">
        <v>69</v>
      </c>
      <c r="BT10" s="1">
        <v>18</v>
      </c>
      <c r="BU10" s="1">
        <v>100</v>
      </c>
      <c r="BV10" s="1">
        <v>96</v>
      </c>
      <c r="BW10" s="1">
        <v>94</v>
      </c>
      <c r="BX10" s="1">
        <v>47</v>
      </c>
      <c r="BY10" s="1">
        <v>64</v>
      </c>
      <c r="BZ10" s="1">
        <v>17</v>
      </c>
      <c r="CA10" s="1">
        <v>100</v>
      </c>
      <c r="CB10" s="1">
        <v>99</v>
      </c>
      <c r="CC10" s="1">
        <v>99</v>
      </c>
      <c r="CD10" s="1">
        <v>49</v>
      </c>
      <c r="CE10" s="1">
        <v>64</v>
      </c>
      <c r="CF10" s="1">
        <v>21</v>
      </c>
      <c r="CG10" s="1">
        <v>100</v>
      </c>
      <c r="CH10" s="1">
        <v>96</v>
      </c>
      <c r="CI10" s="1">
        <v>96</v>
      </c>
      <c r="CJ10" s="1">
        <v>52</v>
      </c>
      <c r="CK10" s="1">
        <v>64</v>
      </c>
      <c r="CL10" s="1">
        <v>17</v>
      </c>
      <c r="CM10" s="1">
        <v>100</v>
      </c>
      <c r="CN10" s="1">
        <v>102</v>
      </c>
      <c r="CO10" s="1">
        <v>106</v>
      </c>
      <c r="CP10" s="1">
        <v>42</v>
      </c>
      <c r="CQ10" s="1">
        <v>66</v>
      </c>
      <c r="CR10" s="1">
        <v>26</v>
      </c>
      <c r="CS10" s="1">
        <v>100</v>
      </c>
      <c r="CT10" s="1">
        <v>7.2</v>
      </c>
      <c r="CU10" s="1">
        <v>74.599999999999994</v>
      </c>
      <c r="CV10" s="1">
        <v>1240</v>
      </c>
      <c r="CW10" s="1">
        <v>575</v>
      </c>
      <c r="CX10" s="1">
        <v>0</v>
      </c>
      <c r="CY10" s="1">
        <v>8.1999999999999993</v>
      </c>
      <c r="CZ10" s="1">
        <v>84</v>
      </c>
      <c r="DA10" s="1">
        <v>1427</v>
      </c>
      <c r="DB10" s="1">
        <v>661</v>
      </c>
      <c r="DC10" s="1">
        <v>3</v>
      </c>
      <c r="DD10" s="1">
        <v>6.6</v>
      </c>
      <c r="DE10" s="1">
        <v>69.400000000000006</v>
      </c>
      <c r="DF10" s="1">
        <v>1670</v>
      </c>
      <c r="DG10" s="1">
        <v>774</v>
      </c>
      <c r="DH10" s="1">
        <v>0</v>
      </c>
      <c r="DI10" s="1">
        <v>8.8000000000000007</v>
      </c>
      <c r="DJ10" s="1">
        <v>91.6</v>
      </c>
      <c r="DK10" s="1">
        <v>1236</v>
      </c>
      <c r="DL10" s="1">
        <v>573</v>
      </c>
      <c r="DM10" s="1">
        <v>2</v>
      </c>
      <c r="DN10" s="1">
        <v>6.2</v>
      </c>
      <c r="DO10" s="1">
        <v>64.099999999999994</v>
      </c>
      <c r="DP10" s="1">
        <v>1736</v>
      </c>
      <c r="DQ10" s="1">
        <v>804</v>
      </c>
      <c r="DR10" s="1">
        <v>0</v>
      </c>
      <c r="DS10" s="1">
        <v>7.9</v>
      </c>
      <c r="DT10" s="1">
        <v>79.400000000000006</v>
      </c>
      <c r="DU10" s="1">
        <v>1245</v>
      </c>
      <c r="DV10" s="1">
        <v>577</v>
      </c>
      <c r="DW10" s="1">
        <v>1</v>
      </c>
      <c r="DX10" s="1">
        <v>1</v>
      </c>
      <c r="DY10" s="1">
        <v>1</v>
      </c>
      <c r="EA10" s="1">
        <v>1</v>
      </c>
      <c r="EC10" s="1">
        <v>1</v>
      </c>
      <c r="EH10" s="1">
        <v>1</v>
      </c>
      <c r="EW10" s="1">
        <v>18.34</v>
      </c>
      <c r="EX10" s="1">
        <v>6.3</v>
      </c>
      <c r="EY10" s="1">
        <v>274</v>
      </c>
      <c r="EZ10" s="1">
        <v>1</v>
      </c>
      <c r="FA10" s="1">
        <v>90</v>
      </c>
      <c r="FB10" s="1">
        <v>15</v>
      </c>
      <c r="FC10" s="1">
        <v>1.4</v>
      </c>
      <c r="FD10" s="1">
        <v>0.84</v>
      </c>
      <c r="FE10" s="1">
        <v>0.1</v>
      </c>
      <c r="FF10" s="1">
        <v>3.9</v>
      </c>
      <c r="FG10" s="1">
        <v>80</v>
      </c>
      <c r="FH10" s="1" t="s">
        <v>197</v>
      </c>
      <c r="FI10" s="1" t="s">
        <v>198</v>
      </c>
      <c r="FJ10" s="1" t="s">
        <v>204</v>
      </c>
      <c r="FM10" s="1">
        <v>21</v>
      </c>
      <c r="FO10" s="1">
        <v>7.26</v>
      </c>
      <c r="FP10" s="1">
        <v>36</v>
      </c>
      <c r="FQ10" s="1">
        <v>256</v>
      </c>
      <c r="FR10" s="1">
        <v>15.3</v>
      </c>
      <c r="FS10" s="1">
        <v>99.7</v>
      </c>
      <c r="FT10" s="1" t="s">
        <v>197</v>
      </c>
      <c r="FU10" s="1">
        <v>1</v>
      </c>
      <c r="GA10" s="1">
        <v>700</v>
      </c>
      <c r="GB10" s="1">
        <v>4877</v>
      </c>
      <c r="GC10" s="1">
        <v>1045</v>
      </c>
      <c r="GD10" s="1">
        <v>3822</v>
      </c>
      <c r="GG10" s="1">
        <v>11752</v>
      </c>
    </row>
    <row r="11" spans="1:189" s="1" customFormat="1" x14ac:dyDescent="0.35">
      <c r="A11" s="9" t="s">
        <v>190</v>
      </c>
      <c r="B11" s="1" t="s">
        <v>224</v>
      </c>
      <c r="C11" s="1">
        <v>69</v>
      </c>
      <c r="D11" s="1" t="s">
        <v>192</v>
      </c>
      <c r="E11" s="1" t="s">
        <v>193</v>
      </c>
      <c r="F11" s="1">
        <v>157.5</v>
      </c>
      <c r="G11" s="1">
        <v>54.4</v>
      </c>
      <c r="H11" s="10">
        <f t="shared" si="10"/>
        <v>21.929957168052407</v>
      </c>
      <c r="I11" s="1" t="s">
        <v>225</v>
      </c>
      <c r="J11" s="1" t="s">
        <v>195</v>
      </c>
      <c r="K11" s="1">
        <v>3</v>
      </c>
      <c r="L11" s="1">
        <v>3</v>
      </c>
      <c r="M11" s="3">
        <v>8.6</v>
      </c>
      <c r="N11" s="3">
        <v>11.4</v>
      </c>
      <c r="O11" s="3">
        <v>10.9</v>
      </c>
      <c r="P11" s="3">
        <v>12.7</v>
      </c>
      <c r="Q11" s="3">
        <v>5.9</v>
      </c>
      <c r="R11" s="3">
        <v>5.8</v>
      </c>
      <c r="S11" s="3" t="s">
        <v>203</v>
      </c>
      <c r="T11" s="3" t="s">
        <v>198</v>
      </c>
      <c r="U11" s="1" t="str">
        <f t="shared" si="0"/>
        <v>N</v>
      </c>
      <c r="V11" s="3">
        <f t="shared" si="13"/>
        <v>19.333333333333332</v>
      </c>
      <c r="W11" s="3">
        <f t="shared" si="11"/>
        <v>2.4</v>
      </c>
      <c r="X11" s="3">
        <f t="shared" si="1"/>
        <v>9.9666666666666668</v>
      </c>
      <c r="Y11" s="3">
        <f t="shared" si="2"/>
        <v>8.4666666666666668</v>
      </c>
      <c r="Z11" s="3">
        <f t="shared" si="3"/>
        <v>0.13333333333333286</v>
      </c>
      <c r="AA11" s="3">
        <f t="shared" si="4"/>
        <v>2.4333333333333336</v>
      </c>
      <c r="AB11" s="3">
        <f t="shared" si="5"/>
        <v>2.5666666666666664</v>
      </c>
      <c r="AC11" s="3">
        <f t="shared" si="12"/>
        <v>1.711111111111111</v>
      </c>
      <c r="AD11" s="3">
        <f t="shared" si="6"/>
        <v>5</v>
      </c>
      <c r="AE11" s="11">
        <f t="shared" si="14"/>
        <v>1.7777777777777653E-2</v>
      </c>
      <c r="AF11" s="11">
        <f t="shared" si="7"/>
        <v>5.9211111111111121</v>
      </c>
      <c r="AG11" s="11">
        <f t="shared" si="7"/>
        <v>6.5877777777777764</v>
      </c>
      <c r="AH11" s="11">
        <f t="shared" si="15"/>
        <v>12.526666666666667</v>
      </c>
      <c r="AI11" s="3">
        <f t="shared" si="16"/>
        <v>6.2633333333333336</v>
      </c>
      <c r="AJ11" s="3">
        <f t="shared" si="8"/>
        <v>2.502665245959462</v>
      </c>
      <c r="AK11" s="3">
        <f t="shared" si="9"/>
        <v>29.559038338103882</v>
      </c>
      <c r="AL11" s="12">
        <v>5</v>
      </c>
      <c r="AM11" s="12" t="s">
        <v>197</v>
      </c>
      <c r="AN11" s="12">
        <v>0</v>
      </c>
      <c r="AO11" s="12" t="s">
        <v>197</v>
      </c>
      <c r="AP11" s="12">
        <v>0</v>
      </c>
      <c r="AQ11" s="12" t="s">
        <v>197</v>
      </c>
      <c r="AR11" s="13">
        <v>1103</v>
      </c>
      <c r="AS11" s="1">
        <v>20</v>
      </c>
      <c r="AT11" s="1">
        <v>2.4</v>
      </c>
      <c r="AU11" s="13">
        <v>1107</v>
      </c>
      <c r="AV11" s="1">
        <v>21</v>
      </c>
      <c r="AW11" s="1">
        <v>2.7</v>
      </c>
      <c r="AX11" s="13">
        <v>1127</v>
      </c>
      <c r="AY11" s="1">
        <v>19</v>
      </c>
      <c r="AZ11" s="1">
        <v>2.4</v>
      </c>
      <c r="BA11" s="13">
        <v>1131</v>
      </c>
      <c r="BB11" s="1">
        <v>22</v>
      </c>
      <c r="BC11" s="1">
        <v>2.7</v>
      </c>
      <c r="BD11" s="13">
        <v>1151</v>
      </c>
      <c r="BE11" s="1">
        <v>19</v>
      </c>
      <c r="BF11" s="1">
        <v>2.4</v>
      </c>
      <c r="BG11" s="13">
        <v>1212</v>
      </c>
      <c r="BH11" s="1">
        <v>21</v>
      </c>
      <c r="BI11" s="1">
        <v>2.5</v>
      </c>
      <c r="BJ11" s="1">
        <v>127</v>
      </c>
      <c r="BK11" s="1">
        <v>128</v>
      </c>
      <c r="BL11" s="1">
        <v>72</v>
      </c>
      <c r="BM11" s="1">
        <v>92</v>
      </c>
      <c r="BN11" s="1">
        <v>20</v>
      </c>
      <c r="BO11" s="1">
        <v>90</v>
      </c>
      <c r="BP11" s="1">
        <v>126</v>
      </c>
      <c r="BQ11" s="1">
        <v>130</v>
      </c>
      <c r="BR11" s="1">
        <v>66</v>
      </c>
      <c r="BS11" s="1">
        <v>87</v>
      </c>
      <c r="BT11" s="1">
        <v>20</v>
      </c>
      <c r="BU11" s="1">
        <v>92</v>
      </c>
      <c r="BV11" s="1">
        <v>126</v>
      </c>
      <c r="BW11" s="1">
        <v>137</v>
      </c>
      <c r="BX11" s="1">
        <v>60</v>
      </c>
      <c r="BY11" s="1">
        <v>88</v>
      </c>
      <c r="BZ11" s="1">
        <v>22</v>
      </c>
      <c r="CA11" s="1">
        <v>92</v>
      </c>
      <c r="CB11" s="1">
        <v>126</v>
      </c>
      <c r="CC11" s="1">
        <v>128</v>
      </c>
      <c r="CD11" s="1">
        <v>59</v>
      </c>
      <c r="CE11" s="1">
        <v>81</v>
      </c>
      <c r="CF11" s="1">
        <v>18</v>
      </c>
      <c r="CG11" s="1">
        <v>93</v>
      </c>
      <c r="CH11" s="1">
        <v>126</v>
      </c>
      <c r="CI11" s="1">
        <v>123</v>
      </c>
      <c r="CJ11" s="1">
        <v>59</v>
      </c>
      <c r="CK11" s="1">
        <v>83</v>
      </c>
      <c r="CL11" s="1">
        <v>24</v>
      </c>
      <c r="CM11" s="1">
        <v>92</v>
      </c>
      <c r="CN11" s="1">
        <v>126</v>
      </c>
      <c r="CO11" s="1">
        <v>116</v>
      </c>
      <c r="CP11" s="1">
        <v>60</v>
      </c>
      <c r="CQ11" s="1">
        <v>77</v>
      </c>
      <c r="CR11" s="1">
        <v>24</v>
      </c>
      <c r="CS11" s="1">
        <v>94</v>
      </c>
      <c r="CT11" s="1">
        <v>3.8</v>
      </c>
      <c r="CU11" s="1">
        <v>31</v>
      </c>
      <c r="CV11" s="1">
        <v>2976</v>
      </c>
      <c r="CW11" s="1">
        <v>1935</v>
      </c>
      <c r="CX11" s="1">
        <v>2</v>
      </c>
      <c r="CY11" s="1">
        <v>3.7</v>
      </c>
      <c r="CZ11" s="1">
        <v>29.7</v>
      </c>
      <c r="DA11" s="1">
        <v>2865</v>
      </c>
      <c r="DB11" s="1">
        <v>1863</v>
      </c>
      <c r="DC11" s="1">
        <v>8</v>
      </c>
      <c r="DD11" s="1">
        <v>3.8</v>
      </c>
      <c r="DE11" s="1">
        <v>31</v>
      </c>
      <c r="DF11" s="1">
        <v>2824</v>
      </c>
      <c r="DG11" s="1">
        <v>1837</v>
      </c>
      <c r="DH11" s="1">
        <v>8</v>
      </c>
      <c r="DI11" s="1">
        <v>3.9</v>
      </c>
      <c r="DJ11" s="1">
        <v>31.3</v>
      </c>
      <c r="DK11" s="1">
        <v>2658</v>
      </c>
      <c r="DL11" s="1">
        <v>1729</v>
      </c>
      <c r="DM11" s="1">
        <v>12</v>
      </c>
      <c r="DN11" s="1">
        <v>4.0999999999999996</v>
      </c>
      <c r="DO11" s="1">
        <v>32.5</v>
      </c>
      <c r="DP11" s="1">
        <v>2611</v>
      </c>
      <c r="DQ11" s="1">
        <v>1698</v>
      </c>
      <c r="DR11" s="1">
        <v>10</v>
      </c>
      <c r="DS11" s="1">
        <v>3.7</v>
      </c>
      <c r="DT11" s="1">
        <v>29.6</v>
      </c>
      <c r="DU11" s="1">
        <v>2571</v>
      </c>
      <c r="DV11" s="1">
        <v>1672</v>
      </c>
      <c r="DW11" s="1">
        <v>13</v>
      </c>
      <c r="DY11" s="1">
        <v>1</v>
      </c>
      <c r="EH11" s="1">
        <v>1</v>
      </c>
      <c r="EI11" s="1">
        <v>1</v>
      </c>
      <c r="EJ11" s="1">
        <v>1</v>
      </c>
      <c r="EN11" s="1">
        <v>1</v>
      </c>
      <c r="EW11" s="1">
        <v>22.1</v>
      </c>
      <c r="EX11" s="1">
        <v>9.4</v>
      </c>
      <c r="EY11" s="1">
        <v>425</v>
      </c>
      <c r="EZ11" s="1">
        <v>1.3</v>
      </c>
      <c r="FA11" s="1">
        <v>196</v>
      </c>
      <c r="FB11" s="1">
        <v>19</v>
      </c>
      <c r="FC11" s="1">
        <v>0.8</v>
      </c>
      <c r="FE11" s="1">
        <v>0.4</v>
      </c>
      <c r="FF11" s="1">
        <v>1.7</v>
      </c>
      <c r="FG11" s="1">
        <v>80</v>
      </c>
      <c r="FH11" s="1" t="s">
        <v>198</v>
      </c>
      <c r="FI11" s="1" t="s">
        <v>197</v>
      </c>
      <c r="FJ11" s="1" t="s">
        <v>210</v>
      </c>
      <c r="FK11" s="1">
        <v>20</v>
      </c>
      <c r="FL11" s="1">
        <v>450</v>
      </c>
      <c r="FM11" s="1">
        <v>65</v>
      </c>
      <c r="FN11" s="1">
        <v>10</v>
      </c>
      <c r="FO11" s="1">
        <v>7.1</v>
      </c>
      <c r="FP11" s="1">
        <v>78</v>
      </c>
      <c r="FQ11" s="1">
        <v>93</v>
      </c>
      <c r="FR11" s="1">
        <v>22.9</v>
      </c>
      <c r="FS11" s="1">
        <v>92</v>
      </c>
      <c r="FT11" s="1" t="s">
        <v>198</v>
      </c>
      <c r="GA11" s="1">
        <v>79.900000000000006</v>
      </c>
      <c r="GB11" s="1">
        <v>4213.75</v>
      </c>
      <c r="GC11" s="1">
        <v>0</v>
      </c>
      <c r="GD11" s="1">
        <v>4213.75</v>
      </c>
    </row>
    <row r="12" spans="1:189" s="1" customFormat="1" x14ac:dyDescent="0.35">
      <c r="A12" s="9" t="s">
        <v>190</v>
      </c>
      <c r="B12" s="1" t="s">
        <v>226</v>
      </c>
      <c r="C12" s="1">
        <v>69</v>
      </c>
      <c r="D12" s="1" t="s">
        <v>192</v>
      </c>
      <c r="E12" s="1" t="s">
        <v>193</v>
      </c>
      <c r="F12" s="1">
        <v>160</v>
      </c>
      <c r="G12" s="1">
        <v>78</v>
      </c>
      <c r="H12" s="10">
        <f t="shared" si="10"/>
        <v>30.468749999999993</v>
      </c>
      <c r="I12" s="1" t="s">
        <v>227</v>
      </c>
      <c r="J12" s="1" t="s">
        <v>208</v>
      </c>
      <c r="K12" s="1">
        <v>9</v>
      </c>
      <c r="L12" s="1">
        <v>1</v>
      </c>
      <c r="M12" s="3">
        <v>-2</v>
      </c>
      <c r="N12" s="3">
        <v>-3.6</v>
      </c>
      <c r="O12" s="3">
        <v>-1.6</v>
      </c>
      <c r="P12" s="3">
        <v>-3</v>
      </c>
      <c r="Q12" s="3">
        <v>5.9</v>
      </c>
      <c r="R12" s="3">
        <v>4.9000000000000004</v>
      </c>
      <c r="S12" s="3" t="s">
        <v>196</v>
      </c>
      <c r="T12" s="3" t="s">
        <v>197</v>
      </c>
      <c r="U12" s="1" t="str">
        <f t="shared" si="0"/>
        <v>N</v>
      </c>
      <c r="V12" s="3">
        <f t="shared" si="13"/>
        <v>46.333333333333336</v>
      </c>
      <c r="W12" s="3">
        <f t="shared" si="11"/>
        <v>4.7666666666666666</v>
      </c>
      <c r="X12" s="3">
        <f t="shared" si="1"/>
        <v>-0.56666666666666643</v>
      </c>
      <c r="Y12" s="3">
        <f t="shared" si="2"/>
        <v>0.76666666666666672</v>
      </c>
      <c r="Z12" s="3">
        <f t="shared" si="3"/>
        <v>2.7666666666666666</v>
      </c>
      <c r="AA12" s="3">
        <f t="shared" si="4"/>
        <v>2.3666666666666667</v>
      </c>
      <c r="AB12" s="3">
        <f t="shared" si="5"/>
        <v>5.1333333333333337</v>
      </c>
      <c r="AC12" s="3">
        <f t="shared" si="12"/>
        <v>3.4222222222222221</v>
      </c>
      <c r="AD12" s="3">
        <f t="shared" si="6"/>
        <v>7.9</v>
      </c>
      <c r="AE12" s="11">
        <f t="shared" si="14"/>
        <v>7.6544444444444437</v>
      </c>
      <c r="AF12" s="11">
        <f t="shared" si="7"/>
        <v>5.6011111111111109</v>
      </c>
      <c r="AG12" s="11">
        <f t="shared" si="7"/>
        <v>26.351111111111116</v>
      </c>
      <c r="AH12" s="11">
        <f t="shared" si="15"/>
        <v>39.606666666666669</v>
      </c>
      <c r="AI12" s="3">
        <f t="shared" si="16"/>
        <v>19.803333333333335</v>
      </c>
      <c r="AJ12" s="3">
        <f t="shared" si="8"/>
        <v>4.4500936319737514</v>
      </c>
      <c r="AK12" s="3">
        <f t="shared" si="9"/>
        <v>580.44699547483708</v>
      </c>
      <c r="AL12" s="12">
        <v>8</v>
      </c>
      <c r="AM12" s="12" t="s">
        <v>198</v>
      </c>
      <c r="AN12" s="12">
        <v>2</v>
      </c>
      <c r="AO12" s="12" t="s">
        <v>197</v>
      </c>
      <c r="AP12" s="12">
        <v>1</v>
      </c>
      <c r="AQ12" s="12" t="s">
        <v>197</v>
      </c>
      <c r="AR12" s="13">
        <v>1539</v>
      </c>
      <c r="AS12" s="1">
        <v>42</v>
      </c>
      <c r="AT12" s="1">
        <v>4.5999999999999996</v>
      </c>
      <c r="AU12" s="13">
        <v>1609</v>
      </c>
      <c r="AV12" s="1">
        <v>41</v>
      </c>
      <c r="AW12" s="1">
        <v>4.5</v>
      </c>
      <c r="AX12" s="13">
        <v>1630</v>
      </c>
      <c r="AY12" s="1">
        <v>45</v>
      </c>
      <c r="AZ12" s="1">
        <v>4.9000000000000004</v>
      </c>
      <c r="BA12" s="13">
        <v>1637</v>
      </c>
      <c r="BB12" s="1">
        <v>44</v>
      </c>
      <c r="BC12" s="1">
        <v>4.7</v>
      </c>
      <c r="BD12" s="13">
        <v>1657</v>
      </c>
      <c r="BE12" s="1">
        <v>52</v>
      </c>
      <c r="BF12" s="1">
        <v>4.8</v>
      </c>
      <c r="BG12" s="13">
        <v>1705</v>
      </c>
      <c r="BH12" s="1">
        <v>55</v>
      </c>
      <c r="BI12" s="1">
        <v>5.0999999999999996</v>
      </c>
      <c r="BJ12" s="1">
        <v>117</v>
      </c>
      <c r="BK12" s="1">
        <v>93</v>
      </c>
      <c r="BL12" s="1">
        <v>42</v>
      </c>
      <c r="BM12" s="1">
        <v>60</v>
      </c>
      <c r="BN12" s="1">
        <v>17</v>
      </c>
      <c r="BO12" s="1">
        <v>100</v>
      </c>
      <c r="BP12" s="1">
        <v>109</v>
      </c>
      <c r="BQ12" s="1">
        <v>94</v>
      </c>
      <c r="BR12" s="1">
        <v>38</v>
      </c>
      <c r="BS12" s="1">
        <v>55</v>
      </c>
      <c r="BT12" s="1">
        <v>14</v>
      </c>
      <c r="BU12" s="1">
        <v>99</v>
      </c>
      <c r="BV12" s="1">
        <v>112</v>
      </c>
      <c r="BW12" s="1">
        <v>105</v>
      </c>
      <c r="BX12" s="1">
        <v>45</v>
      </c>
      <c r="BY12" s="1">
        <v>65</v>
      </c>
      <c r="BZ12" s="1">
        <v>16</v>
      </c>
      <c r="CA12" s="1">
        <v>100</v>
      </c>
      <c r="CB12" s="1">
        <v>108</v>
      </c>
      <c r="CC12" s="1">
        <v>97</v>
      </c>
      <c r="CD12" s="1">
        <v>40</v>
      </c>
      <c r="CE12" s="1">
        <v>59</v>
      </c>
      <c r="CF12" s="1">
        <v>14</v>
      </c>
      <c r="CG12" s="1">
        <v>99</v>
      </c>
      <c r="CH12" s="1">
        <v>94</v>
      </c>
      <c r="CI12" s="1">
        <v>109</v>
      </c>
      <c r="CJ12" s="1">
        <v>47</v>
      </c>
      <c r="CK12" s="1">
        <v>68</v>
      </c>
      <c r="CL12" s="1">
        <v>17</v>
      </c>
      <c r="CM12" s="1">
        <v>97</v>
      </c>
      <c r="CN12" s="1">
        <v>91</v>
      </c>
      <c r="CO12" s="1">
        <v>103</v>
      </c>
      <c r="CP12" s="1">
        <v>42</v>
      </c>
      <c r="CQ12" s="1">
        <v>63</v>
      </c>
      <c r="CR12" s="1">
        <v>15</v>
      </c>
      <c r="CS12" s="1">
        <v>99</v>
      </c>
      <c r="CT12" s="1">
        <v>7.5</v>
      </c>
      <c r="CU12" s="1">
        <v>64.3</v>
      </c>
      <c r="CV12" s="1">
        <v>1167</v>
      </c>
      <c r="CW12" s="1">
        <v>644</v>
      </c>
      <c r="CX12" s="1">
        <v>-1</v>
      </c>
      <c r="CY12" s="1">
        <v>7.5</v>
      </c>
      <c r="CZ12" s="1">
        <v>69.099999999999994</v>
      </c>
      <c r="DA12" s="1">
        <v>1031</v>
      </c>
      <c r="DB12" s="1">
        <v>569</v>
      </c>
      <c r="DC12" s="1">
        <v>6</v>
      </c>
      <c r="DD12" s="1">
        <v>6.9</v>
      </c>
      <c r="DE12" s="1">
        <v>62.6</v>
      </c>
      <c r="DF12" s="1">
        <v>1371</v>
      </c>
      <c r="DG12" s="1">
        <v>756</v>
      </c>
      <c r="DH12" s="1">
        <v>4</v>
      </c>
      <c r="DI12" s="1">
        <v>8.1999999999999993</v>
      </c>
      <c r="DJ12" s="1">
        <v>76.2</v>
      </c>
      <c r="DK12" s="1">
        <v>1048</v>
      </c>
      <c r="DL12" s="1">
        <v>578</v>
      </c>
      <c r="DM12" s="1">
        <v>8</v>
      </c>
      <c r="DN12" s="1">
        <v>8.8000000000000007</v>
      </c>
      <c r="DO12" s="1">
        <v>88.6</v>
      </c>
      <c r="DP12" s="1">
        <v>1117</v>
      </c>
      <c r="DQ12" s="1">
        <v>616</v>
      </c>
      <c r="DR12" s="1">
        <v>6</v>
      </c>
      <c r="DS12" s="1">
        <v>9.1999999999999993</v>
      </c>
      <c r="DT12" s="1">
        <v>99.4</v>
      </c>
      <c r="DU12" s="1">
        <v>1095</v>
      </c>
      <c r="DV12" s="1">
        <v>604</v>
      </c>
      <c r="DW12" s="1">
        <v>4</v>
      </c>
      <c r="DX12" s="1">
        <v>1</v>
      </c>
      <c r="DY12" s="1">
        <v>1</v>
      </c>
      <c r="EA12" s="1">
        <v>1</v>
      </c>
      <c r="EH12" s="1">
        <v>1</v>
      </c>
      <c r="EP12" s="1">
        <v>1</v>
      </c>
      <c r="EW12" s="1">
        <v>7.53</v>
      </c>
      <c r="EX12" s="1">
        <v>6.5</v>
      </c>
      <c r="EY12" s="1">
        <v>38</v>
      </c>
      <c r="EZ12" s="1">
        <v>2</v>
      </c>
      <c r="FA12" s="1">
        <v>112</v>
      </c>
      <c r="FB12" s="1">
        <v>13</v>
      </c>
      <c r="FC12" s="1">
        <v>2.1</v>
      </c>
      <c r="FD12" s="1">
        <v>1.06</v>
      </c>
      <c r="FE12" s="1">
        <v>2.7</v>
      </c>
      <c r="FF12" s="1">
        <v>5.4</v>
      </c>
      <c r="FG12" s="1">
        <v>75</v>
      </c>
      <c r="FH12" s="1" t="s">
        <v>198</v>
      </c>
      <c r="FI12" s="1" t="s">
        <v>198</v>
      </c>
      <c r="FJ12" s="1" t="s">
        <v>204</v>
      </c>
      <c r="FM12" s="1">
        <v>21</v>
      </c>
      <c r="FS12" s="1">
        <v>100</v>
      </c>
      <c r="FT12" s="1" t="s">
        <v>198</v>
      </c>
      <c r="GA12" s="1">
        <v>650</v>
      </c>
      <c r="GB12" s="1">
        <v>250</v>
      </c>
      <c r="GC12" s="1">
        <v>0</v>
      </c>
      <c r="GD12" s="1">
        <v>250</v>
      </c>
    </row>
    <row r="13" spans="1:189" s="1" customFormat="1" x14ac:dyDescent="0.35">
      <c r="A13" s="9" t="s">
        <v>190</v>
      </c>
      <c r="B13" s="1" t="s">
        <v>228</v>
      </c>
      <c r="C13" s="1">
        <v>22</v>
      </c>
      <c r="D13" s="1" t="s">
        <v>206</v>
      </c>
      <c r="E13" s="1" t="s">
        <v>193</v>
      </c>
      <c r="F13" s="1">
        <v>198.1</v>
      </c>
      <c r="G13" s="1">
        <v>72.099999999999994</v>
      </c>
      <c r="H13" s="10">
        <f t="shared" si="10"/>
        <v>18.372417828023469</v>
      </c>
      <c r="I13" s="1" t="s">
        <v>229</v>
      </c>
      <c r="J13" s="1" t="s">
        <v>195</v>
      </c>
      <c r="K13" s="1">
        <v>0</v>
      </c>
      <c r="L13" s="1">
        <v>1</v>
      </c>
      <c r="M13" s="3">
        <v>16.5</v>
      </c>
      <c r="N13" s="3">
        <v>12.2</v>
      </c>
      <c r="O13" s="3">
        <v>25.7</v>
      </c>
      <c r="P13" s="3">
        <v>19.899999999999999</v>
      </c>
      <c r="Q13" s="3">
        <v>16.8</v>
      </c>
      <c r="R13" s="3">
        <v>14</v>
      </c>
      <c r="S13" s="3" t="s">
        <v>203</v>
      </c>
      <c r="T13" s="3" t="s">
        <v>197</v>
      </c>
      <c r="U13" s="1" t="str">
        <f t="shared" si="0"/>
        <v>Y</v>
      </c>
      <c r="V13" s="3">
        <f t="shared" si="13"/>
        <v>49.333333333333336</v>
      </c>
      <c r="W13" s="3">
        <f t="shared" si="11"/>
        <v>5.6333333333333329</v>
      </c>
      <c r="X13" s="3">
        <f t="shared" si="1"/>
        <v>15.366666666666665</v>
      </c>
      <c r="Y13" s="3">
        <f t="shared" si="2"/>
        <v>19.666666666666668</v>
      </c>
      <c r="Z13" s="3">
        <f t="shared" si="3"/>
        <v>3.1666666666666679</v>
      </c>
      <c r="AA13" s="3">
        <f t="shared" si="4"/>
        <v>6.0333333333333314</v>
      </c>
      <c r="AB13" s="3">
        <f t="shared" si="5"/>
        <v>2.8666666666666671</v>
      </c>
      <c r="AC13" s="3">
        <f t="shared" si="12"/>
        <v>4.0222222222222221</v>
      </c>
      <c r="AD13" s="3">
        <f t="shared" si="6"/>
        <v>9.1999999999999993</v>
      </c>
      <c r="AE13" s="11">
        <f t="shared" si="14"/>
        <v>10.027777777777786</v>
      </c>
      <c r="AF13" s="11">
        <f t="shared" si="7"/>
        <v>36.401111111111085</v>
      </c>
      <c r="AG13" s="11">
        <f t="shared" si="7"/>
        <v>8.2177777777777798</v>
      </c>
      <c r="AH13" s="11">
        <f t="shared" si="15"/>
        <v>54.646666666666647</v>
      </c>
      <c r="AI13" s="3">
        <f t="shared" si="16"/>
        <v>27.323333333333323</v>
      </c>
      <c r="AJ13" s="3">
        <f t="shared" si="8"/>
        <v>5.2271725945613587</v>
      </c>
      <c r="AK13" s="3">
        <f t="shared" si="9"/>
        <v>26.57884370115945</v>
      </c>
      <c r="AL13" s="12">
        <v>10</v>
      </c>
      <c r="AM13" s="12" t="s">
        <v>197</v>
      </c>
      <c r="AN13" s="12">
        <v>0</v>
      </c>
      <c r="AO13" s="12" t="s">
        <v>197</v>
      </c>
      <c r="AP13" s="12">
        <v>0</v>
      </c>
      <c r="AQ13" s="12" t="s">
        <v>197</v>
      </c>
      <c r="AR13" s="13">
        <v>1245</v>
      </c>
      <c r="AS13" s="1">
        <v>48</v>
      </c>
      <c r="AT13" s="1">
        <v>5.7</v>
      </c>
      <c r="AU13" s="13">
        <v>1252</v>
      </c>
      <c r="AV13" s="1">
        <v>56</v>
      </c>
      <c r="AW13" s="1">
        <v>6.4</v>
      </c>
      <c r="AX13" s="13">
        <v>1314</v>
      </c>
      <c r="AY13" s="1">
        <v>48</v>
      </c>
      <c r="AZ13" s="1">
        <v>5.5</v>
      </c>
      <c r="BA13" s="13">
        <v>1346</v>
      </c>
      <c r="BB13" s="1">
        <v>60</v>
      </c>
      <c r="BC13" s="1">
        <v>6.6</v>
      </c>
      <c r="BD13" s="13">
        <v>1407</v>
      </c>
      <c r="BE13" s="1">
        <v>52</v>
      </c>
      <c r="BF13" s="1">
        <v>5.7</v>
      </c>
      <c r="BG13" s="13">
        <v>1410</v>
      </c>
      <c r="BH13" s="1">
        <v>60</v>
      </c>
      <c r="BI13" s="1">
        <v>6.5</v>
      </c>
      <c r="BJ13" s="1">
        <v>116</v>
      </c>
      <c r="BK13" s="1">
        <v>138</v>
      </c>
      <c r="BL13" s="1">
        <v>59</v>
      </c>
      <c r="BM13" s="1">
        <v>80</v>
      </c>
      <c r="BN13" s="1">
        <v>26</v>
      </c>
      <c r="BO13" s="1">
        <v>90</v>
      </c>
      <c r="BP13" s="1">
        <v>110</v>
      </c>
      <c r="BQ13" s="1">
        <v>123</v>
      </c>
      <c r="BR13" s="1">
        <v>43</v>
      </c>
      <c r="BS13" s="1">
        <v>65</v>
      </c>
      <c r="BT13" s="1">
        <v>24</v>
      </c>
      <c r="BU13" s="1">
        <v>90</v>
      </c>
      <c r="BV13" s="1">
        <v>118</v>
      </c>
      <c r="BW13" s="1">
        <v>126</v>
      </c>
      <c r="BX13" s="1">
        <v>59</v>
      </c>
      <c r="BY13" s="1">
        <v>69</v>
      </c>
      <c r="BZ13" s="1">
        <v>24</v>
      </c>
      <c r="CA13" s="1">
        <v>90</v>
      </c>
      <c r="CB13" s="1">
        <v>111</v>
      </c>
      <c r="CC13" s="1">
        <v>128</v>
      </c>
      <c r="CD13" s="1">
        <v>42</v>
      </c>
      <c r="CE13" s="1">
        <v>67</v>
      </c>
      <c r="CF13" s="1">
        <v>20</v>
      </c>
      <c r="CG13" s="1">
        <v>90</v>
      </c>
      <c r="CH13" s="1">
        <v>110</v>
      </c>
      <c r="CI13" s="1">
        <v>129</v>
      </c>
      <c r="CJ13" s="1">
        <v>55</v>
      </c>
      <c r="CK13" s="1">
        <v>76</v>
      </c>
      <c r="CL13" s="1">
        <v>20</v>
      </c>
      <c r="CM13" s="1">
        <v>90</v>
      </c>
      <c r="CN13" s="1">
        <v>109</v>
      </c>
      <c r="CO13" s="1">
        <v>127</v>
      </c>
      <c r="CP13" s="1">
        <v>49</v>
      </c>
      <c r="CQ13" s="1">
        <v>74</v>
      </c>
      <c r="CR13" s="1">
        <v>24</v>
      </c>
      <c r="CS13" s="1">
        <v>90</v>
      </c>
      <c r="CT13" s="1">
        <v>10.3</v>
      </c>
      <c r="CU13" s="1">
        <v>84.7</v>
      </c>
      <c r="CV13" s="1">
        <v>1169</v>
      </c>
      <c r="CW13" s="1">
        <v>645</v>
      </c>
      <c r="CX13" s="1">
        <v>-8</v>
      </c>
      <c r="CY13" s="1">
        <v>11.6</v>
      </c>
      <c r="CZ13" s="1">
        <v>102.4</v>
      </c>
      <c r="DA13" s="1">
        <v>819</v>
      </c>
      <c r="DB13" s="1">
        <v>452</v>
      </c>
      <c r="DC13" s="1">
        <v>2</v>
      </c>
      <c r="DD13" s="1">
        <v>5.4</v>
      </c>
      <c r="DE13" s="1">
        <v>46.8</v>
      </c>
      <c r="DF13" s="1">
        <v>1783</v>
      </c>
      <c r="DG13" s="1">
        <v>983</v>
      </c>
      <c r="DH13" s="1">
        <v>26</v>
      </c>
      <c r="DI13" s="1">
        <v>11.7</v>
      </c>
      <c r="DJ13" s="1">
        <v>105.8</v>
      </c>
      <c r="DK13" s="1">
        <v>816</v>
      </c>
      <c r="DL13" s="1">
        <v>450</v>
      </c>
      <c r="DM13" s="1">
        <v>-8</v>
      </c>
      <c r="DN13" s="1">
        <v>10.3</v>
      </c>
      <c r="DO13" s="1">
        <v>92.4</v>
      </c>
      <c r="DP13" s="1">
        <v>1063</v>
      </c>
      <c r="DQ13" s="1">
        <v>586</v>
      </c>
      <c r="DR13" s="1">
        <v>-8</v>
      </c>
      <c r="DS13" s="1">
        <v>11.6</v>
      </c>
      <c r="DT13" s="1">
        <v>105.4</v>
      </c>
      <c r="DU13" s="1">
        <v>927</v>
      </c>
      <c r="DV13" s="1">
        <v>511</v>
      </c>
      <c r="DW13" s="1">
        <v>-8</v>
      </c>
      <c r="DY13" s="1">
        <v>1</v>
      </c>
      <c r="EA13" s="1">
        <v>1</v>
      </c>
      <c r="EH13" s="1">
        <v>1</v>
      </c>
      <c r="EW13" s="1">
        <v>28.45</v>
      </c>
      <c r="EX13" s="1">
        <v>14.5</v>
      </c>
      <c r="EY13" s="1">
        <v>228</v>
      </c>
      <c r="FA13" s="1">
        <v>125</v>
      </c>
      <c r="FB13" s="1">
        <v>22</v>
      </c>
      <c r="FC13" s="1">
        <v>0.7</v>
      </c>
      <c r="FE13" s="1">
        <v>0.5</v>
      </c>
      <c r="FF13" s="1">
        <v>5.4</v>
      </c>
      <c r="FI13" s="1" t="s">
        <v>198</v>
      </c>
      <c r="FJ13" s="1" t="s">
        <v>204</v>
      </c>
      <c r="FM13" s="1">
        <v>21</v>
      </c>
      <c r="FS13" s="1">
        <v>90</v>
      </c>
      <c r="FT13" s="1" t="s">
        <v>198</v>
      </c>
      <c r="GA13" s="1">
        <v>0</v>
      </c>
      <c r="GB13" s="1">
        <v>660</v>
      </c>
      <c r="GC13" s="1">
        <v>50</v>
      </c>
      <c r="GD13" s="1">
        <v>610</v>
      </c>
    </row>
    <row r="14" spans="1:189" s="1" customFormat="1" x14ac:dyDescent="0.35">
      <c r="A14" s="9" t="s">
        <v>190</v>
      </c>
      <c r="B14" s="1" t="s">
        <v>230</v>
      </c>
      <c r="C14" s="1">
        <v>19</v>
      </c>
      <c r="D14" s="1" t="s">
        <v>192</v>
      </c>
      <c r="E14" s="1" t="s">
        <v>193</v>
      </c>
      <c r="F14" s="1">
        <v>157.5</v>
      </c>
      <c r="G14" s="1">
        <v>51.7</v>
      </c>
      <c r="H14" s="10">
        <f t="shared" si="10"/>
        <v>20.84152179390275</v>
      </c>
      <c r="I14" s="1" t="s">
        <v>231</v>
      </c>
      <c r="J14" s="1" t="s">
        <v>195</v>
      </c>
      <c r="K14" s="1">
        <v>8</v>
      </c>
      <c r="L14" s="1">
        <v>5</v>
      </c>
      <c r="M14" s="3">
        <v>-24.9</v>
      </c>
      <c r="N14" s="3">
        <v>-24.7</v>
      </c>
      <c r="O14" s="3">
        <v>-16.100000000000001</v>
      </c>
      <c r="P14" s="3">
        <v>-17</v>
      </c>
      <c r="Q14" s="3">
        <v>-19.600000000000001</v>
      </c>
      <c r="R14" s="3">
        <v>-21.1</v>
      </c>
      <c r="S14" s="3" t="s">
        <v>196</v>
      </c>
      <c r="T14" s="3" t="s">
        <v>197</v>
      </c>
      <c r="U14" s="1" t="str">
        <f t="shared" si="0"/>
        <v>N</v>
      </c>
      <c r="V14" s="3">
        <f t="shared" si="13"/>
        <v>30</v>
      </c>
      <c r="W14" s="3">
        <f t="shared" si="11"/>
        <v>3.4333333333333336</v>
      </c>
      <c r="X14" s="3">
        <f t="shared" si="1"/>
        <v>-20.933333333333334</v>
      </c>
      <c r="Y14" s="3">
        <f t="shared" si="2"/>
        <v>-20.2</v>
      </c>
      <c r="Z14" s="3">
        <f t="shared" si="3"/>
        <v>4.6999999999999993</v>
      </c>
      <c r="AA14" s="3">
        <f t="shared" si="4"/>
        <v>4.0999999999999979</v>
      </c>
      <c r="AB14" s="3">
        <f t="shared" si="5"/>
        <v>0.59999999999999787</v>
      </c>
      <c r="AC14" s="3">
        <f t="shared" si="12"/>
        <v>3.1333333333333315</v>
      </c>
      <c r="AD14" s="3">
        <f t="shared" si="6"/>
        <v>8.7999999999999972</v>
      </c>
      <c r="AE14" s="11">
        <f t="shared" si="14"/>
        <v>22.089999999999993</v>
      </c>
      <c r="AF14" s="11">
        <f t="shared" si="7"/>
        <v>16.809999999999981</v>
      </c>
      <c r="AG14" s="11">
        <f t="shared" si="7"/>
        <v>0.35999999999999743</v>
      </c>
      <c r="AH14" s="11">
        <f t="shared" si="15"/>
        <v>39.259999999999977</v>
      </c>
      <c r="AI14" s="3">
        <f t="shared" si="16"/>
        <v>19.629999999999988</v>
      </c>
      <c r="AJ14" s="3">
        <f t="shared" si="8"/>
        <v>4.430575583375143</v>
      </c>
      <c r="AK14" s="3">
        <f t="shared" si="9"/>
        <v>-21.933542491956153</v>
      </c>
      <c r="AL14" s="12">
        <v>2</v>
      </c>
      <c r="AM14" s="12" t="s">
        <v>197</v>
      </c>
      <c r="AN14" s="12">
        <v>3</v>
      </c>
      <c r="AO14" s="12" t="s">
        <v>197</v>
      </c>
      <c r="AP14" s="12">
        <v>4</v>
      </c>
      <c r="AQ14" s="12" t="s">
        <v>197</v>
      </c>
      <c r="AR14" s="13">
        <v>1455</v>
      </c>
      <c r="AS14" s="1">
        <v>33</v>
      </c>
      <c r="AT14" s="1">
        <v>3.8</v>
      </c>
      <c r="AU14" s="13">
        <v>1505</v>
      </c>
      <c r="AV14" s="1">
        <v>25</v>
      </c>
      <c r="AW14" s="1">
        <v>2.9</v>
      </c>
      <c r="AX14" s="13">
        <v>1531</v>
      </c>
      <c r="AY14" s="1">
        <v>28</v>
      </c>
      <c r="AZ14" s="1">
        <v>3.2</v>
      </c>
      <c r="BA14" s="13">
        <v>1540</v>
      </c>
      <c r="BB14" s="1">
        <v>24</v>
      </c>
      <c r="BC14" s="1">
        <v>2.6</v>
      </c>
      <c r="BD14" s="13">
        <v>1600</v>
      </c>
      <c r="BE14" s="1">
        <v>29</v>
      </c>
      <c r="BF14" s="1">
        <v>3.3</v>
      </c>
      <c r="BG14" s="13">
        <v>1619</v>
      </c>
      <c r="BH14" s="1">
        <v>23</v>
      </c>
      <c r="BI14" s="1">
        <v>2.6</v>
      </c>
      <c r="BJ14" s="1">
        <v>116</v>
      </c>
      <c r="BK14" s="1">
        <v>112</v>
      </c>
      <c r="BL14" s="1">
        <v>60</v>
      </c>
      <c r="BM14" s="1">
        <v>77</v>
      </c>
      <c r="BN14" s="1">
        <v>23</v>
      </c>
      <c r="BO14" s="1">
        <v>96</v>
      </c>
      <c r="BP14" s="1">
        <v>112</v>
      </c>
      <c r="BQ14" s="1">
        <v>112</v>
      </c>
      <c r="BR14" s="1">
        <v>77</v>
      </c>
      <c r="BS14" s="1">
        <v>57</v>
      </c>
      <c r="BT14" s="1">
        <v>23</v>
      </c>
      <c r="BU14" s="1">
        <v>97</v>
      </c>
      <c r="BV14" s="1">
        <v>114</v>
      </c>
      <c r="BW14" s="1">
        <v>111</v>
      </c>
      <c r="BX14" s="1">
        <v>64</v>
      </c>
      <c r="BY14" s="1">
        <v>80</v>
      </c>
      <c r="BZ14" s="1">
        <v>23</v>
      </c>
      <c r="CA14" s="1">
        <v>97</v>
      </c>
      <c r="CB14" s="1">
        <v>113</v>
      </c>
      <c r="CC14" s="1">
        <v>117</v>
      </c>
      <c r="CD14" s="1">
        <v>61</v>
      </c>
      <c r="CE14" s="1">
        <v>80</v>
      </c>
      <c r="CF14" s="1">
        <v>23</v>
      </c>
      <c r="CG14" s="1">
        <v>96</v>
      </c>
      <c r="CH14" s="1">
        <v>109</v>
      </c>
      <c r="CI14" s="1">
        <v>116</v>
      </c>
      <c r="CJ14" s="1">
        <v>63</v>
      </c>
      <c r="CK14" s="1">
        <v>79</v>
      </c>
      <c r="CL14" s="1">
        <v>22</v>
      </c>
      <c r="CM14" s="1">
        <v>98</v>
      </c>
      <c r="CN14" s="1">
        <v>109</v>
      </c>
      <c r="CO14" s="1">
        <v>115</v>
      </c>
      <c r="CP14" s="1">
        <v>58</v>
      </c>
      <c r="CQ14" s="1">
        <v>77</v>
      </c>
      <c r="CR14" s="1">
        <v>22</v>
      </c>
      <c r="CS14" s="1">
        <v>96</v>
      </c>
      <c r="CT14" s="1">
        <v>5</v>
      </c>
      <c r="CU14" s="1">
        <v>41.3</v>
      </c>
      <c r="CV14" s="1">
        <v>1929</v>
      </c>
      <c r="CW14" s="1">
        <v>1282</v>
      </c>
      <c r="CX14" s="1">
        <v>1</v>
      </c>
      <c r="CY14" s="1">
        <v>4.0999999999999996</v>
      </c>
      <c r="CZ14" s="1">
        <v>36.299999999999997</v>
      </c>
      <c r="DA14" s="1">
        <v>1929</v>
      </c>
      <c r="DB14" s="1">
        <v>1282</v>
      </c>
      <c r="DC14" s="1">
        <v>4</v>
      </c>
      <c r="DD14" s="1">
        <v>4.8</v>
      </c>
      <c r="DE14" s="1">
        <v>42.2</v>
      </c>
      <c r="DF14" s="1">
        <v>2002</v>
      </c>
      <c r="DG14" s="1">
        <v>1331</v>
      </c>
      <c r="DH14" s="1">
        <v>2</v>
      </c>
      <c r="DI14" s="1">
        <v>4</v>
      </c>
      <c r="DJ14" s="1">
        <v>35.700000000000003</v>
      </c>
      <c r="DK14" s="1">
        <v>2002</v>
      </c>
      <c r="DL14" s="1">
        <v>1331</v>
      </c>
      <c r="DM14" s="1">
        <v>4</v>
      </c>
      <c r="DN14" s="1">
        <v>3.5</v>
      </c>
      <c r="DO14" s="1">
        <v>32.5</v>
      </c>
      <c r="DP14" s="1">
        <v>2343</v>
      </c>
      <c r="DQ14" s="1">
        <v>1557</v>
      </c>
      <c r="DR14" s="1">
        <v>2</v>
      </c>
      <c r="DS14" s="1">
        <v>3.9</v>
      </c>
      <c r="DT14" s="1">
        <v>34.799999999999997</v>
      </c>
      <c r="DU14" s="1">
        <v>2464</v>
      </c>
      <c r="DV14" s="1">
        <v>1638</v>
      </c>
      <c r="DW14" s="1">
        <v>5</v>
      </c>
      <c r="DY14" s="1">
        <v>1</v>
      </c>
      <c r="EH14" s="1">
        <v>1</v>
      </c>
      <c r="EW14" s="1">
        <v>5.66</v>
      </c>
      <c r="EX14" s="1">
        <v>8.6999999999999993</v>
      </c>
      <c r="EY14" s="1">
        <v>98</v>
      </c>
      <c r="EZ14" s="1">
        <v>2</v>
      </c>
      <c r="FA14" s="1">
        <v>100</v>
      </c>
      <c r="FB14" s="1">
        <v>24</v>
      </c>
      <c r="FC14" s="1">
        <v>0.7</v>
      </c>
      <c r="FD14" s="1">
        <v>2.2400000000000002</v>
      </c>
      <c r="FE14" s="1">
        <v>0.3</v>
      </c>
      <c r="FF14" s="1">
        <v>0.9</v>
      </c>
      <c r="FG14" s="1">
        <v>20</v>
      </c>
      <c r="FH14" s="1" t="s">
        <v>198</v>
      </c>
      <c r="FI14" s="1" t="s">
        <v>197</v>
      </c>
      <c r="FJ14" s="1" t="s">
        <v>210</v>
      </c>
      <c r="FK14" s="1">
        <v>16</v>
      </c>
      <c r="FL14" s="1">
        <v>400</v>
      </c>
      <c r="FM14" s="1">
        <v>40</v>
      </c>
      <c r="FN14" s="1">
        <v>5</v>
      </c>
      <c r="FO14" s="1">
        <v>7.49</v>
      </c>
      <c r="FP14" s="1">
        <v>30</v>
      </c>
      <c r="FQ14" s="1">
        <v>67</v>
      </c>
      <c r="FR14" s="1">
        <v>23</v>
      </c>
      <c r="FS14" s="1">
        <v>95</v>
      </c>
      <c r="FT14" s="1" t="s">
        <v>198</v>
      </c>
      <c r="GA14" s="1">
        <v>3</v>
      </c>
      <c r="GB14" s="1">
        <v>1928.61</v>
      </c>
      <c r="GC14" s="1">
        <v>5340</v>
      </c>
      <c r="GD14" s="1">
        <v>-3411.39</v>
      </c>
    </row>
    <row r="15" spans="1:189" s="1" customFormat="1" x14ac:dyDescent="0.35">
      <c r="A15" s="9" t="s">
        <v>190</v>
      </c>
      <c r="B15" s="1" t="s">
        <v>232</v>
      </c>
      <c r="C15" s="1">
        <v>73</v>
      </c>
      <c r="D15" s="1" t="s">
        <v>206</v>
      </c>
      <c r="E15" s="1" t="s">
        <v>233</v>
      </c>
      <c r="F15" s="1">
        <v>165.1</v>
      </c>
      <c r="G15" s="1">
        <v>45.8</v>
      </c>
      <c r="H15" s="10">
        <f t="shared" si="10"/>
        <v>16.80240046870626</v>
      </c>
      <c r="I15" s="1" t="s">
        <v>234</v>
      </c>
      <c r="J15" s="1" t="s">
        <v>195</v>
      </c>
      <c r="K15" s="1">
        <v>6</v>
      </c>
      <c r="L15" s="1">
        <v>3</v>
      </c>
      <c r="M15" s="3">
        <v>9.5</v>
      </c>
      <c r="N15" s="3">
        <v>8.1</v>
      </c>
      <c r="O15" s="3">
        <v>21.4</v>
      </c>
      <c r="P15" s="3">
        <v>18.899999999999999</v>
      </c>
      <c r="Q15" s="3">
        <v>21</v>
      </c>
      <c r="R15" s="3">
        <v>19.100000000000001</v>
      </c>
      <c r="S15" s="3" t="s">
        <v>203</v>
      </c>
      <c r="T15" s="3" t="s">
        <v>198</v>
      </c>
      <c r="U15" s="1" t="str">
        <f t="shared" si="0"/>
        <v>N</v>
      </c>
      <c r="V15" s="3">
        <f t="shared" si="13"/>
        <v>29.666666666666668</v>
      </c>
      <c r="W15" s="3">
        <f t="shared" si="11"/>
        <v>4</v>
      </c>
      <c r="X15" s="3">
        <f t="shared" si="1"/>
        <v>15.366666666666667</v>
      </c>
      <c r="Y15" s="3">
        <f t="shared" si="2"/>
        <v>17.3</v>
      </c>
      <c r="Z15" s="3">
        <f t="shared" si="3"/>
        <v>7.8000000000000007</v>
      </c>
      <c r="AA15" s="3">
        <f t="shared" si="4"/>
        <v>4.0999999999999979</v>
      </c>
      <c r="AB15" s="3">
        <f t="shared" si="5"/>
        <v>3.6999999999999993</v>
      </c>
      <c r="AC15" s="3">
        <f t="shared" si="12"/>
        <v>5.1999999999999993</v>
      </c>
      <c r="AD15" s="3">
        <f t="shared" si="6"/>
        <v>11.899999999999999</v>
      </c>
      <c r="AE15" s="11">
        <f t="shared" si="14"/>
        <v>60.840000000000011</v>
      </c>
      <c r="AF15" s="11">
        <f t="shared" si="7"/>
        <v>16.809999999999981</v>
      </c>
      <c r="AG15" s="11">
        <f t="shared" si="7"/>
        <v>13.689999999999994</v>
      </c>
      <c r="AH15" s="11">
        <f t="shared" si="15"/>
        <v>91.339999999999989</v>
      </c>
      <c r="AI15" s="3">
        <f t="shared" si="16"/>
        <v>45.669999999999995</v>
      </c>
      <c r="AJ15" s="3">
        <f t="shared" si="8"/>
        <v>6.7579582715491808</v>
      </c>
      <c r="AK15" s="3">
        <f t="shared" si="9"/>
        <v>39.063342610110865</v>
      </c>
      <c r="AL15" s="12">
        <v>0</v>
      </c>
      <c r="AM15" s="12" t="s">
        <v>197</v>
      </c>
      <c r="AN15" s="12">
        <v>0</v>
      </c>
      <c r="AO15" s="12" t="s">
        <v>197</v>
      </c>
      <c r="AP15" s="12">
        <v>0</v>
      </c>
      <c r="AQ15" s="12" t="s">
        <v>197</v>
      </c>
      <c r="AR15" s="13">
        <v>1638</v>
      </c>
      <c r="AS15" s="1">
        <v>30</v>
      </c>
      <c r="AT15" s="1">
        <v>3.9</v>
      </c>
      <c r="AU15" s="13">
        <v>1642</v>
      </c>
      <c r="AV15" s="1">
        <v>33</v>
      </c>
      <c r="AW15" s="1">
        <v>4.3</v>
      </c>
      <c r="AX15" s="13">
        <v>1703</v>
      </c>
      <c r="AY15" s="1">
        <v>29</v>
      </c>
      <c r="AZ15" s="1">
        <v>4</v>
      </c>
      <c r="BA15" s="13">
        <v>1707</v>
      </c>
      <c r="BB15" s="1">
        <v>36</v>
      </c>
      <c r="BC15" s="1">
        <v>4.7</v>
      </c>
      <c r="BD15" s="13">
        <v>1727</v>
      </c>
      <c r="BE15" s="1">
        <v>30</v>
      </c>
      <c r="BF15" s="1">
        <v>4.0999999999999996</v>
      </c>
      <c r="BG15" s="13">
        <v>1731</v>
      </c>
      <c r="BH15" s="1">
        <v>36</v>
      </c>
      <c r="BI15" s="1">
        <v>4.9000000000000004</v>
      </c>
      <c r="BJ15" s="1">
        <v>131</v>
      </c>
      <c r="BK15" s="1">
        <v>170</v>
      </c>
      <c r="BL15" s="1">
        <v>66</v>
      </c>
      <c r="BM15" s="1">
        <v>105</v>
      </c>
      <c r="BN15" s="1">
        <v>25</v>
      </c>
      <c r="BO15" s="1">
        <v>93</v>
      </c>
      <c r="BP15" s="1">
        <v>129</v>
      </c>
      <c r="BQ15" s="1">
        <v>165</v>
      </c>
      <c r="BR15" s="1">
        <v>72</v>
      </c>
      <c r="BS15" s="1">
        <v>103</v>
      </c>
      <c r="BT15" s="1">
        <v>39</v>
      </c>
      <c r="BU15" s="1">
        <v>93</v>
      </c>
      <c r="BV15" s="1">
        <v>135</v>
      </c>
      <c r="BW15" s="1">
        <v>166</v>
      </c>
      <c r="BX15" s="1">
        <v>77</v>
      </c>
      <c r="BY15" s="1">
        <v>103</v>
      </c>
      <c r="BZ15" s="1">
        <v>33</v>
      </c>
      <c r="CA15" s="1">
        <v>92</v>
      </c>
      <c r="CB15" s="1">
        <v>131</v>
      </c>
      <c r="CC15" s="1">
        <v>180</v>
      </c>
      <c r="CD15" s="1">
        <v>80</v>
      </c>
      <c r="CE15" s="1">
        <v>112</v>
      </c>
      <c r="CF15" s="1">
        <v>22</v>
      </c>
      <c r="CG15" s="1">
        <v>94</v>
      </c>
      <c r="CH15" s="1">
        <v>139</v>
      </c>
      <c r="CI15" s="1">
        <v>164</v>
      </c>
      <c r="CJ15" s="1">
        <v>58</v>
      </c>
      <c r="CK15" s="1">
        <v>97</v>
      </c>
      <c r="CL15" s="1">
        <v>35</v>
      </c>
      <c r="CM15" s="1">
        <v>93</v>
      </c>
      <c r="CN15" s="1">
        <v>132</v>
      </c>
      <c r="CO15" s="1">
        <v>182</v>
      </c>
      <c r="CP15" s="1">
        <v>65</v>
      </c>
      <c r="CQ15" s="1">
        <v>107</v>
      </c>
      <c r="CR15" s="1">
        <v>30</v>
      </c>
      <c r="CS15" s="1">
        <v>94</v>
      </c>
      <c r="CT15" s="1">
        <v>5.8</v>
      </c>
      <c r="CU15" s="1">
        <v>43.9</v>
      </c>
      <c r="CV15" s="1">
        <v>2071</v>
      </c>
      <c r="CW15" s="1">
        <v>1401</v>
      </c>
      <c r="CX15" s="1">
        <v>1</v>
      </c>
      <c r="CY15" s="1">
        <v>6.1</v>
      </c>
      <c r="CZ15" s="1">
        <v>47.2</v>
      </c>
      <c r="DA15" s="1">
        <v>1991</v>
      </c>
      <c r="DB15" s="1">
        <v>1346</v>
      </c>
      <c r="DC15" s="1">
        <v>0</v>
      </c>
      <c r="DD15" s="1">
        <v>5.7</v>
      </c>
      <c r="DE15" s="1">
        <v>42.2</v>
      </c>
      <c r="DF15" s="1">
        <v>1991</v>
      </c>
      <c r="DG15" s="1">
        <v>1346</v>
      </c>
      <c r="DH15" s="1">
        <v>1</v>
      </c>
      <c r="DI15" s="1">
        <v>6.5</v>
      </c>
      <c r="DJ15" s="1">
        <v>49</v>
      </c>
      <c r="DK15" s="1">
        <v>2066</v>
      </c>
      <c r="DL15" s="1">
        <v>1397</v>
      </c>
      <c r="DM15" s="1">
        <v>-1</v>
      </c>
      <c r="DN15" s="1">
        <v>6.1</v>
      </c>
      <c r="DO15" s="1">
        <v>44.1</v>
      </c>
      <c r="DP15" s="1">
        <v>1881</v>
      </c>
      <c r="DQ15" s="1">
        <v>1272</v>
      </c>
      <c r="DR15" s="1">
        <v>3</v>
      </c>
      <c r="DS15" s="1">
        <v>6.3</v>
      </c>
      <c r="DT15" s="1">
        <v>47</v>
      </c>
      <c r="DU15" s="1">
        <v>2004</v>
      </c>
      <c r="DV15" s="1">
        <v>1355</v>
      </c>
      <c r="DW15" s="1">
        <v>1</v>
      </c>
      <c r="DY15" s="1">
        <v>1</v>
      </c>
      <c r="EH15" s="1">
        <v>1</v>
      </c>
      <c r="EN15" s="1">
        <v>1</v>
      </c>
      <c r="EW15" s="1">
        <v>20.93</v>
      </c>
      <c r="EX15" s="1">
        <v>10.1</v>
      </c>
      <c r="EY15" s="1">
        <v>380</v>
      </c>
      <c r="EZ15" s="1">
        <v>1</v>
      </c>
      <c r="FA15" s="1">
        <v>146</v>
      </c>
      <c r="FB15" s="1">
        <v>16</v>
      </c>
      <c r="FC15" s="1">
        <v>0.9</v>
      </c>
      <c r="FD15" s="1">
        <v>1.1200000000000001</v>
      </c>
      <c r="FE15" s="1">
        <v>0.6</v>
      </c>
      <c r="FF15" s="1">
        <v>1.6</v>
      </c>
      <c r="FI15" s="1" t="s">
        <v>197</v>
      </c>
      <c r="FJ15" s="1" t="s">
        <v>235</v>
      </c>
      <c r="FK15" s="1">
        <v>28</v>
      </c>
      <c r="FM15" s="1">
        <v>50</v>
      </c>
      <c r="FN15" s="1">
        <v>5</v>
      </c>
      <c r="FO15" s="1">
        <v>7.34</v>
      </c>
      <c r="FP15" s="1">
        <v>34</v>
      </c>
      <c r="FQ15" s="1">
        <v>96</v>
      </c>
      <c r="FR15" s="1">
        <v>18</v>
      </c>
      <c r="FS15" s="1">
        <v>94</v>
      </c>
      <c r="FT15" s="1" t="s">
        <v>198</v>
      </c>
      <c r="GA15" s="1">
        <v>75</v>
      </c>
      <c r="GB15" s="1">
        <v>3762.95</v>
      </c>
      <c r="GC15" s="1">
        <v>1255</v>
      </c>
      <c r="GD15" s="1">
        <v>2507.9499999999998</v>
      </c>
    </row>
    <row r="16" spans="1:189" s="1" customFormat="1" x14ac:dyDescent="0.35">
      <c r="A16" s="9" t="s">
        <v>190</v>
      </c>
      <c r="B16" s="1" t="s">
        <v>236</v>
      </c>
      <c r="C16" s="1">
        <v>19</v>
      </c>
      <c r="D16" s="1" t="s">
        <v>192</v>
      </c>
      <c r="E16" s="1" t="s">
        <v>221</v>
      </c>
      <c r="F16" s="1">
        <v>152</v>
      </c>
      <c r="G16" s="1">
        <v>48.1</v>
      </c>
      <c r="H16" s="10">
        <f t="shared" si="10"/>
        <v>20.818905817174517</v>
      </c>
      <c r="I16" s="1" t="s">
        <v>237</v>
      </c>
      <c r="J16" s="1" t="s">
        <v>202</v>
      </c>
      <c r="K16" s="1">
        <v>0</v>
      </c>
      <c r="L16" s="1">
        <v>0</v>
      </c>
      <c r="M16" s="3">
        <v>54.6</v>
      </c>
      <c r="N16" s="3">
        <v>52.3</v>
      </c>
      <c r="O16" s="3">
        <v>50</v>
      </c>
      <c r="P16" s="3">
        <v>47.9</v>
      </c>
      <c r="Q16" s="3">
        <v>46.9</v>
      </c>
      <c r="R16" s="3">
        <v>43.8</v>
      </c>
      <c r="S16" s="3" t="s">
        <v>203</v>
      </c>
      <c r="T16" s="3" t="s">
        <v>197</v>
      </c>
      <c r="U16" s="1" t="str">
        <f t="shared" si="0"/>
        <v>Y</v>
      </c>
      <c r="V16" s="3">
        <f t="shared" si="13"/>
        <v>16</v>
      </c>
      <c r="W16" s="3">
        <f t="shared" si="11"/>
        <v>2.0666666666666669</v>
      </c>
      <c r="X16" s="3">
        <f t="shared" si="1"/>
        <v>48</v>
      </c>
      <c r="Y16" s="3">
        <f t="shared" si="2"/>
        <v>50.5</v>
      </c>
      <c r="Z16" s="3">
        <f t="shared" si="3"/>
        <v>4.1000000000000014</v>
      </c>
      <c r="AA16" s="3">
        <f t="shared" si="4"/>
        <v>0.5</v>
      </c>
      <c r="AB16" s="3">
        <f t="shared" si="5"/>
        <v>3.6000000000000014</v>
      </c>
      <c r="AC16" s="3">
        <f t="shared" si="12"/>
        <v>2.7333333333333343</v>
      </c>
      <c r="AD16" s="3">
        <f t="shared" si="6"/>
        <v>7.7000000000000028</v>
      </c>
      <c r="AE16" s="11">
        <f t="shared" si="14"/>
        <v>16.810000000000013</v>
      </c>
      <c r="AF16" s="11">
        <f t="shared" si="14"/>
        <v>0.25</v>
      </c>
      <c r="AG16" s="11">
        <f t="shared" si="14"/>
        <v>12.96000000000001</v>
      </c>
      <c r="AH16" s="11">
        <f t="shared" si="15"/>
        <v>30.020000000000024</v>
      </c>
      <c r="AI16" s="3">
        <f t="shared" si="16"/>
        <v>15.010000000000012</v>
      </c>
      <c r="AJ16" s="3">
        <f t="shared" si="8"/>
        <v>3.8742741255621049</v>
      </c>
      <c r="AK16" s="3">
        <f>(AJ16/Y16)*100</f>
        <v>7.671829951608129</v>
      </c>
      <c r="AL16" s="12">
        <v>3</v>
      </c>
      <c r="AM16" s="12" t="s">
        <v>198</v>
      </c>
      <c r="AN16" s="12">
        <v>0</v>
      </c>
      <c r="AO16" s="12" t="s">
        <v>197</v>
      </c>
      <c r="AP16" s="12">
        <v>3</v>
      </c>
      <c r="AQ16" s="12" t="s">
        <v>198</v>
      </c>
      <c r="AR16" s="13">
        <v>1752</v>
      </c>
      <c r="AS16" s="1">
        <v>17</v>
      </c>
      <c r="AT16" s="1">
        <v>2.2000000000000002</v>
      </c>
      <c r="AU16" s="13">
        <v>1803</v>
      </c>
      <c r="AV16" s="1">
        <v>26</v>
      </c>
      <c r="AW16" s="1">
        <v>3.3</v>
      </c>
      <c r="AX16" s="13">
        <v>1824</v>
      </c>
      <c r="AY16" s="1">
        <v>15</v>
      </c>
      <c r="AZ16" s="1">
        <v>2</v>
      </c>
      <c r="BA16" s="13">
        <v>1828</v>
      </c>
      <c r="BB16" s="1">
        <v>23</v>
      </c>
      <c r="BC16" s="1">
        <v>2.9</v>
      </c>
      <c r="BD16" s="13">
        <v>1848</v>
      </c>
      <c r="BE16" s="1">
        <v>16</v>
      </c>
      <c r="BF16" s="1">
        <v>2</v>
      </c>
      <c r="BG16" s="13">
        <v>1859</v>
      </c>
      <c r="BH16" s="1">
        <v>23</v>
      </c>
      <c r="BI16" s="1">
        <v>2.9</v>
      </c>
      <c r="BJ16" s="1">
        <v>131</v>
      </c>
      <c r="BK16" s="1">
        <v>111</v>
      </c>
      <c r="BL16" s="1">
        <v>68</v>
      </c>
      <c r="BM16" s="1">
        <v>76</v>
      </c>
      <c r="BN16" s="1">
        <v>22</v>
      </c>
      <c r="BO16" s="1">
        <v>100</v>
      </c>
      <c r="BP16" s="1">
        <v>115</v>
      </c>
      <c r="BQ16" s="1">
        <v>116</v>
      </c>
      <c r="BR16" s="1">
        <v>71</v>
      </c>
      <c r="BS16" s="1">
        <v>82</v>
      </c>
      <c r="BT16" s="1">
        <v>18</v>
      </c>
      <c r="BU16" s="1">
        <v>100</v>
      </c>
      <c r="BV16" s="1">
        <v>126</v>
      </c>
      <c r="BW16" s="1">
        <v>108</v>
      </c>
      <c r="BX16" s="1">
        <v>71</v>
      </c>
      <c r="BY16" s="1">
        <v>80</v>
      </c>
      <c r="BZ16" s="1">
        <v>18</v>
      </c>
      <c r="CA16" s="1">
        <v>100</v>
      </c>
      <c r="CB16" s="1">
        <v>126</v>
      </c>
      <c r="CC16" s="1">
        <v>110</v>
      </c>
      <c r="CD16" s="1">
        <v>68</v>
      </c>
      <c r="CE16" s="1">
        <v>80</v>
      </c>
      <c r="CF16" s="1">
        <v>16</v>
      </c>
      <c r="CG16" s="1">
        <v>100</v>
      </c>
      <c r="CH16" s="1">
        <v>127</v>
      </c>
      <c r="CI16" s="1">
        <v>113</v>
      </c>
      <c r="CJ16" s="1">
        <v>72</v>
      </c>
      <c r="CK16" s="1">
        <v>82</v>
      </c>
      <c r="CL16" s="1">
        <v>20</v>
      </c>
      <c r="CM16" s="1">
        <v>100</v>
      </c>
      <c r="CN16" s="1">
        <v>126</v>
      </c>
      <c r="CO16" s="1">
        <v>115</v>
      </c>
      <c r="CP16" s="1">
        <v>76</v>
      </c>
      <c r="CQ16" s="1">
        <v>88</v>
      </c>
      <c r="CR16" s="1">
        <v>18</v>
      </c>
      <c r="CS16" s="1">
        <v>100</v>
      </c>
      <c r="CT16" s="1">
        <v>3.8</v>
      </c>
      <c r="CU16" s="1">
        <v>29.5</v>
      </c>
      <c r="CV16" s="1">
        <v>2524</v>
      </c>
      <c r="CW16" s="1">
        <v>1775</v>
      </c>
      <c r="CX16" s="1">
        <v>0</v>
      </c>
      <c r="CY16" s="1">
        <v>3.6</v>
      </c>
      <c r="CZ16" s="1">
        <v>28</v>
      </c>
      <c r="DA16" s="1">
        <v>2524</v>
      </c>
      <c r="DB16" s="1">
        <v>1775</v>
      </c>
      <c r="DC16" s="1">
        <v>4</v>
      </c>
      <c r="DD16" s="1">
        <v>2.7</v>
      </c>
      <c r="DE16" s="1">
        <v>21.3</v>
      </c>
      <c r="DF16" s="1">
        <v>3170</v>
      </c>
      <c r="DG16" s="1">
        <v>2229</v>
      </c>
      <c r="DH16" s="1">
        <v>2</v>
      </c>
      <c r="DI16" s="1">
        <v>3.9</v>
      </c>
      <c r="DJ16" s="1">
        <v>31.1</v>
      </c>
      <c r="DK16" s="1">
        <v>3170</v>
      </c>
      <c r="DL16" s="1">
        <v>2229</v>
      </c>
      <c r="DM16" s="1">
        <v>1</v>
      </c>
      <c r="DN16" s="1">
        <v>3.2</v>
      </c>
      <c r="DO16" s="1">
        <v>24.8</v>
      </c>
      <c r="DP16" s="1">
        <v>3179</v>
      </c>
      <c r="DQ16" s="1">
        <v>2235</v>
      </c>
      <c r="DR16" s="1">
        <v>5</v>
      </c>
      <c r="DS16" s="1">
        <v>3.4</v>
      </c>
      <c r="DT16" s="1">
        <v>26.9</v>
      </c>
      <c r="DU16" s="1">
        <v>2612</v>
      </c>
      <c r="DV16" s="1">
        <v>1836</v>
      </c>
      <c r="DW16" s="1">
        <v>0</v>
      </c>
      <c r="DX16" s="1">
        <v>1</v>
      </c>
      <c r="DY16" s="1">
        <v>1</v>
      </c>
      <c r="EH16" s="1">
        <v>1</v>
      </c>
      <c r="EJ16" s="1">
        <v>1</v>
      </c>
      <c r="EW16" s="1">
        <v>18.82</v>
      </c>
      <c r="EX16" s="1">
        <v>12.9</v>
      </c>
      <c r="EY16" s="1">
        <v>471</v>
      </c>
      <c r="FA16" s="1">
        <v>171</v>
      </c>
      <c r="FB16" s="1">
        <v>15</v>
      </c>
      <c r="FC16" s="1">
        <v>0.6</v>
      </c>
      <c r="FE16" s="1">
        <v>0.2</v>
      </c>
      <c r="FF16" s="1">
        <v>1.9</v>
      </c>
      <c r="FI16" s="1" t="s">
        <v>198</v>
      </c>
      <c r="FJ16" s="1" t="s">
        <v>204</v>
      </c>
      <c r="FM16" s="1">
        <v>21</v>
      </c>
      <c r="FO16" s="1">
        <v>7.13</v>
      </c>
      <c r="FP16" s="1">
        <v>11</v>
      </c>
      <c r="FQ16" s="1">
        <v>125</v>
      </c>
      <c r="FR16" s="1">
        <v>3.5</v>
      </c>
      <c r="FS16" s="1">
        <v>100</v>
      </c>
      <c r="FT16" s="1" t="s">
        <v>198</v>
      </c>
      <c r="GA16" s="1">
        <v>275</v>
      </c>
      <c r="GB16" s="1">
        <v>1731.98</v>
      </c>
      <c r="GC16" s="1">
        <v>1700</v>
      </c>
      <c r="GD16" s="1">
        <v>31.98</v>
      </c>
    </row>
    <row r="17" spans="1:189" s="1" customFormat="1" x14ac:dyDescent="0.35">
      <c r="A17" s="9" t="s">
        <v>190</v>
      </c>
      <c r="B17" s="1" t="s">
        <v>238</v>
      </c>
      <c r="C17" s="1">
        <v>22</v>
      </c>
      <c r="D17" s="1" t="s">
        <v>192</v>
      </c>
      <c r="E17" s="1" t="s">
        <v>221</v>
      </c>
      <c r="F17" s="1">
        <v>162.6</v>
      </c>
      <c r="G17" s="1">
        <v>61.7</v>
      </c>
      <c r="H17" s="10">
        <f t="shared" si="10"/>
        <v>23.336949236651041</v>
      </c>
      <c r="I17" s="1" t="s">
        <v>239</v>
      </c>
      <c r="J17" s="1" t="s">
        <v>240</v>
      </c>
      <c r="K17" s="1">
        <v>2</v>
      </c>
      <c r="L17" s="1">
        <v>2</v>
      </c>
      <c r="M17" s="3">
        <v>57.2</v>
      </c>
      <c r="N17" s="3">
        <v>52.8</v>
      </c>
      <c r="O17" s="3">
        <v>49.1</v>
      </c>
      <c r="P17" s="3">
        <v>40.799999999999997</v>
      </c>
      <c r="Q17" s="3">
        <v>20</v>
      </c>
      <c r="R17" s="3">
        <v>13</v>
      </c>
      <c r="S17" s="3" t="s">
        <v>203</v>
      </c>
      <c r="T17" s="3" t="s">
        <v>197</v>
      </c>
      <c r="U17" s="1" t="str">
        <f t="shared" si="0"/>
        <v>Y</v>
      </c>
      <c r="V17" s="3">
        <f t="shared" si="13"/>
        <v>35.333333333333336</v>
      </c>
      <c r="W17" s="3">
        <f t="shared" si="11"/>
        <v>3.6666666666666665</v>
      </c>
      <c r="X17" s="3">
        <f t="shared" si="1"/>
        <v>35.533333333333331</v>
      </c>
      <c r="Y17" s="3">
        <f t="shared" si="2"/>
        <v>42.1</v>
      </c>
      <c r="Z17" s="3">
        <f t="shared" si="3"/>
        <v>15.100000000000001</v>
      </c>
      <c r="AA17" s="3">
        <f t="shared" si="4"/>
        <v>7</v>
      </c>
      <c r="AB17" s="3">
        <f t="shared" si="5"/>
        <v>22.1</v>
      </c>
      <c r="AC17" s="3">
        <f t="shared" si="12"/>
        <v>14.733333333333334</v>
      </c>
      <c r="AD17" s="3">
        <f t="shared" si="6"/>
        <v>37.200000000000003</v>
      </c>
      <c r="AE17" s="11">
        <f t="shared" si="14"/>
        <v>228.01000000000005</v>
      </c>
      <c r="AF17" s="11">
        <f t="shared" si="14"/>
        <v>49</v>
      </c>
      <c r="AG17" s="11">
        <f t="shared" si="14"/>
        <v>488.41000000000008</v>
      </c>
      <c r="AH17" s="11">
        <f t="shared" si="15"/>
        <v>765.42000000000007</v>
      </c>
      <c r="AI17" s="3">
        <f t="shared" si="16"/>
        <v>382.71000000000004</v>
      </c>
      <c r="AJ17" s="3">
        <f t="shared" si="8"/>
        <v>19.562975233844163</v>
      </c>
      <c r="AK17" s="3">
        <f t="shared" ref="AK17:AK76" si="17">(AJ17/Y17)*100</f>
        <v>46.46787466471298</v>
      </c>
      <c r="AL17" s="12">
        <v>1</v>
      </c>
      <c r="AM17" s="12" t="s">
        <v>197</v>
      </c>
      <c r="AN17" s="12">
        <v>0</v>
      </c>
      <c r="AO17" s="12" t="s">
        <v>197</v>
      </c>
      <c r="AP17" s="12">
        <v>0</v>
      </c>
      <c r="AQ17" s="12" t="s">
        <v>197</v>
      </c>
      <c r="AR17" s="13">
        <v>1310</v>
      </c>
      <c r="AS17" s="1">
        <v>34</v>
      </c>
      <c r="AT17" s="1">
        <v>3.5</v>
      </c>
      <c r="AU17" s="13">
        <v>1314</v>
      </c>
      <c r="AV17" s="1">
        <v>54</v>
      </c>
      <c r="AW17" s="1">
        <v>5.3</v>
      </c>
      <c r="AX17" s="13">
        <v>1335</v>
      </c>
      <c r="AY17" s="1">
        <v>33</v>
      </c>
      <c r="AZ17" s="1">
        <v>3.4</v>
      </c>
      <c r="BA17" s="13">
        <v>1338</v>
      </c>
      <c r="BB17" s="1">
        <v>49</v>
      </c>
      <c r="BC17" s="1">
        <v>4.7</v>
      </c>
      <c r="BD17" s="13">
        <v>1359</v>
      </c>
      <c r="BE17" s="1">
        <v>39</v>
      </c>
      <c r="BF17" s="1">
        <v>4.0999999999999996</v>
      </c>
      <c r="BG17" s="13">
        <v>1406</v>
      </c>
      <c r="BH17" s="1">
        <v>47</v>
      </c>
      <c r="BI17" s="1">
        <v>4.5999999999999996</v>
      </c>
      <c r="BJ17" s="1">
        <v>108</v>
      </c>
      <c r="BK17" s="1">
        <v>106</v>
      </c>
      <c r="BL17" s="1">
        <v>69</v>
      </c>
      <c r="BM17" s="1">
        <v>77</v>
      </c>
      <c r="BN17" s="1">
        <v>18</v>
      </c>
      <c r="BO17" s="1">
        <v>100</v>
      </c>
      <c r="BP17" s="1">
        <v>96</v>
      </c>
      <c r="BQ17" s="1">
        <v>105</v>
      </c>
      <c r="BR17" s="1">
        <v>71</v>
      </c>
      <c r="BS17" s="1">
        <v>78</v>
      </c>
      <c r="BT17" s="1">
        <v>17</v>
      </c>
      <c r="BU17" s="1">
        <v>100</v>
      </c>
      <c r="BV17" s="1">
        <v>101</v>
      </c>
      <c r="BW17" s="1">
        <v>110</v>
      </c>
      <c r="BX17" s="1">
        <v>69</v>
      </c>
      <c r="BY17" s="1">
        <v>78</v>
      </c>
      <c r="BZ17" s="1">
        <v>23</v>
      </c>
      <c r="CA17" s="1">
        <v>100</v>
      </c>
      <c r="CB17" s="1">
        <v>96</v>
      </c>
      <c r="CC17" s="1">
        <v>102</v>
      </c>
      <c r="CD17" s="1">
        <v>65</v>
      </c>
      <c r="CE17" s="1">
        <v>76</v>
      </c>
      <c r="CF17" s="1">
        <v>16</v>
      </c>
      <c r="CG17" s="1">
        <v>97</v>
      </c>
      <c r="CH17" s="1">
        <v>107</v>
      </c>
      <c r="CI17" s="1">
        <v>100</v>
      </c>
      <c r="CJ17" s="1">
        <v>76</v>
      </c>
      <c r="CK17" s="1">
        <v>81</v>
      </c>
      <c r="CL17" s="1">
        <v>16</v>
      </c>
      <c r="CM17" s="1">
        <v>99</v>
      </c>
      <c r="CN17" s="1">
        <v>102</v>
      </c>
      <c r="CO17" s="1">
        <v>101</v>
      </c>
      <c r="CP17" s="1">
        <v>61</v>
      </c>
      <c r="CQ17" s="1">
        <v>74</v>
      </c>
      <c r="CR17" s="1">
        <v>23</v>
      </c>
      <c r="CS17" s="1">
        <v>98</v>
      </c>
      <c r="CT17" s="1">
        <v>5.9</v>
      </c>
      <c r="CU17" s="1">
        <v>57.5</v>
      </c>
      <c r="CV17" s="1">
        <v>1817</v>
      </c>
      <c r="CW17" s="1">
        <v>1095</v>
      </c>
      <c r="CX17" s="1">
        <v>3</v>
      </c>
      <c r="CY17" s="1">
        <v>6.9</v>
      </c>
      <c r="CZ17" s="1">
        <v>70.2</v>
      </c>
      <c r="DA17" s="1">
        <v>1486</v>
      </c>
      <c r="DB17" s="1">
        <v>896</v>
      </c>
      <c r="DC17" s="1">
        <v>4</v>
      </c>
      <c r="DD17" s="1">
        <v>5.4</v>
      </c>
      <c r="DE17" s="1">
        <v>52.7</v>
      </c>
      <c r="DF17" s="1">
        <v>1937</v>
      </c>
      <c r="DG17" s="1">
        <v>1167</v>
      </c>
      <c r="DH17" s="1">
        <v>7</v>
      </c>
      <c r="DI17" s="1">
        <v>7.1</v>
      </c>
      <c r="DJ17" s="1">
        <v>72.3</v>
      </c>
      <c r="DK17" s="1">
        <v>1495</v>
      </c>
      <c r="DL17" s="1">
        <v>901</v>
      </c>
      <c r="DM17" s="1">
        <v>9</v>
      </c>
      <c r="DN17" s="1">
        <v>6.6</v>
      </c>
      <c r="DO17" s="1">
        <v>60.2</v>
      </c>
      <c r="DP17" s="1">
        <v>1620</v>
      </c>
      <c r="DQ17" s="1">
        <v>977</v>
      </c>
      <c r="DR17" s="1">
        <v>6</v>
      </c>
      <c r="DS17" s="1">
        <v>7.7</v>
      </c>
      <c r="DT17" s="1">
        <v>77</v>
      </c>
      <c r="DU17" s="1">
        <v>1307</v>
      </c>
      <c r="DV17" s="1">
        <v>788</v>
      </c>
      <c r="DW17" s="1">
        <v>7</v>
      </c>
      <c r="DY17" s="1">
        <v>1</v>
      </c>
      <c r="EH17" s="1">
        <v>1</v>
      </c>
      <c r="EM17" s="1">
        <v>1</v>
      </c>
      <c r="EW17" s="1">
        <v>12.56</v>
      </c>
      <c r="EX17" s="1">
        <v>8.1999999999999993</v>
      </c>
      <c r="EY17" s="1">
        <v>264</v>
      </c>
      <c r="EZ17" s="1">
        <v>1.2</v>
      </c>
      <c r="FA17" s="1">
        <v>87</v>
      </c>
      <c r="FB17" s="1">
        <v>23</v>
      </c>
      <c r="FC17" s="1">
        <v>0.4</v>
      </c>
      <c r="FD17" s="1">
        <v>0.08</v>
      </c>
      <c r="FE17" s="1">
        <v>2.2000000000000002</v>
      </c>
      <c r="FF17" s="1">
        <v>0.7</v>
      </c>
      <c r="FG17" s="1">
        <v>60</v>
      </c>
      <c r="FH17" s="1" t="s">
        <v>198</v>
      </c>
      <c r="FI17" s="1" t="s">
        <v>198</v>
      </c>
      <c r="FJ17" s="1" t="s">
        <v>204</v>
      </c>
      <c r="FM17" s="1">
        <v>21</v>
      </c>
      <c r="FS17" s="1">
        <v>100</v>
      </c>
      <c r="FT17" s="1" t="s">
        <v>198</v>
      </c>
      <c r="GA17" s="1">
        <v>103</v>
      </c>
      <c r="GB17" s="1">
        <v>3541</v>
      </c>
      <c r="GC17" s="1">
        <v>5250</v>
      </c>
      <c r="GD17" s="1">
        <v>-1709</v>
      </c>
    </row>
    <row r="18" spans="1:189" s="1" customFormat="1" x14ac:dyDescent="0.35">
      <c r="A18" s="9" t="s">
        <v>190</v>
      </c>
      <c r="B18" s="1" t="s">
        <v>241</v>
      </c>
      <c r="C18" s="1">
        <v>71</v>
      </c>
      <c r="D18" s="1" t="s">
        <v>206</v>
      </c>
      <c r="E18" s="1" t="s">
        <v>221</v>
      </c>
      <c r="F18" s="1">
        <v>172.7</v>
      </c>
      <c r="G18" s="1">
        <v>49.9</v>
      </c>
      <c r="H18" s="10">
        <f t="shared" si="10"/>
        <v>16.730767747773786</v>
      </c>
      <c r="I18" s="1" t="s">
        <v>214</v>
      </c>
      <c r="J18" s="1" t="s">
        <v>141</v>
      </c>
      <c r="K18" s="1">
        <v>4</v>
      </c>
      <c r="L18" s="1">
        <v>1</v>
      </c>
      <c r="M18" s="3">
        <v>8.3000000000000007</v>
      </c>
      <c r="N18" s="3">
        <v>5.3</v>
      </c>
      <c r="O18" s="3">
        <v>18.2</v>
      </c>
      <c r="P18" s="3">
        <v>17.399999999999999</v>
      </c>
      <c r="Q18" s="3">
        <v>11.6</v>
      </c>
      <c r="R18" s="3">
        <v>17.399999999999999</v>
      </c>
      <c r="S18" s="3" t="s">
        <v>203</v>
      </c>
      <c r="T18" s="3" t="s">
        <v>198</v>
      </c>
      <c r="U18" s="1" t="str">
        <f t="shared" si="0"/>
        <v>N</v>
      </c>
      <c r="V18" s="3">
        <f t="shared" si="13"/>
        <v>28.333333333333332</v>
      </c>
      <c r="W18" s="3">
        <f t="shared" si="11"/>
        <v>2.3333333333333335</v>
      </c>
      <c r="X18" s="3">
        <f t="shared" si="1"/>
        <v>13.366666666666665</v>
      </c>
      <c r="Y18" s="3">
        <f t="shared" si="2"/>
        <v>12.700000000000001</v>
      </c>
      <c r="Z18" s="3">
        <f t="shared" si="3"/>
        <v>4.4000000000000004</v>
      </c>
      <c r="AA18" s="3">
        <f t="shared" si="4"/>
        <v>5.4999999999999982</v>
      </c>
      <c r="AB18" s="3">
        <f t="shared" si="5"/>
        <v>1.1000000000000014</v>
      </c>
      <c r="AC18" s="3">
        <f t="shared" si="12"/>
        <v>3.6666666666666665</v>
      </c>
      <c r="AD18" s="3">
        <f t="shared" si="6"/>
        <v>9.8999999999999986</v>
      </c>
      <c r="AE18" s="11">
        <f t="shared" si="14"/>
        <v>19.360000000000003</v>
      </c>
      <c r="AF18" s="11">
        <f t="shared" si="14"/>
        <v>30.249999999999979</v>
      </c>
      <c r="AG18" s="11">
        <f t="shared" si="14"/>
        <v>1.2100000000000031</v>
      </c>
      <c r="AH18" s="11">
        <f t="shared" si="15"/>
        <v>50.819999999999986</v>
      </c>
      <c r="AI18" s="3">
        <f t="shared" si="16"/>
        <v>25.409999999999993</v>
      </c>
      <c r="AJ18" s="3">
        <f t="shared" si="8"/>
        <v>5.0408332644514235</v>
      </c>
      <c r="AK18" s="3">
        <f t="shared" si="17"/>
        <v>39.691600507491522</v>
      </c>
      <c r="AL18" s="12">
        <v>2</v>
      </c>
      <c r="AM18" s="12" t="s">
        <v>197</v>
      </c>
      <c r="AN18" s="12">
        <v>1</v>
      </c>
      <c r="AO18" s="12" t="s">
        <v>197</v>
      </c>
      <c r="AP18" s="12">
        <v>7</v>
      </c>
      <c r="AQ18" s="12" t="s">
        <v>197</v>
      </c>
      <c r="AR18" s="13">
        <v>1336</v>
      </c>
      <c r="AS18" s="1">
        <v>32</v>
      </c>
      <c r="AT18" s="1">
        <v>2.7</v>
      </c>
      <c r="AU18" s="13">
        <v>1346</v>
      </c>
      <c r="AV18" s="1">
        <v>35</v>
      </c>
      <c r="AW18" s="1">
        <v>2.9</v>
      </c>
      <c r="AX18" s="13">
        <v>1406</v>
      </c>
      <c r="AY18" s="1">
        <v>25</v>
      </c>
      <c r="AZ18" s="1">
        <v>2</v>
      </c>
      <c r="BA18" s="13">
        <v>1413</v>
      </c>
      <c r="BB18" s="1">
        <v>29</v>
      </c>
      <c r="BC18" s="1">
        <v>2.4</v>
      </c>
      <c r="BD18" s="13">
        <v>1433</v>
      </c>
      <c r="BE18" s="1">
        <v>28</v>
      </c>
      <c r="BF18" s="1">
        <v>2.2999999999999998</v>
      </c>
      <c r="BG18" s="13">
        <v>1455</v>
      </c>
      <c r="BH18" s="1">
        <v>31</v>
      </c>
      <c r="BI18" s="1">
        <v>2.8</v>
      </c>
      <c r="BJ18" s="1">
        <v>81</v>
      </c>
      <c r="BK18" s="1">
        <v>90</v>
      </c>
      <c r="BL18" s="1">
        <v>55</v>
      </c>
      <c r="BM18" s="1">
        <v>67</v>
      </c>
      <c r="BN18" s="1">
        <v>20</v>
      </c>
      <c r="BO18" s="1">
        <v>98</v>
      </c>
      <c r="BP18" s="1">
        <v>84</v>
      </c>
      <c r="BQ18" s="1">
        <v>89</v>
      </c>
      <c r="BR18" s="1">
        <v>54</v>
      </c>
      <c r="BS18" s="1">
        <v>66</v>
      </c>
      <c r="BT18" s="1">
        <v>25</v>
      </c>
      <c r="BU18" s="1">
        <v>99</v>
      </c>
      <c r="BV18" s="1">
        <v>83</v>
      </c>
      <c r="BW18" s="1">
        <v>83</v>
      </c>
      <c r="BX18" s="1">
        <v>61</v>
      </c>
      <c r="BY18" s="1">
        <v>66</v>
      </c>
      <c r="BZ18" s="1">
        <v>21</v>
      </c>
      <c r="CA18" s="1">
        <v>100</v>
      </c>
      <c r="CB18" s="1">
        <v>85</v>
      </c>
      <c r="CC18" s="1">
        <v>92</v>
      </c>
      <c r="CD18" s="1">
        <v>53</v>
      </c>
      <c r="CE18" s="1">
        <v>66</v>
      </c>
      <c r="CF18" s="1">
        <v>25</v>
      </c>
      <c r="CG18" s="1">
        <v>99</v>
      </c>
      <c r="CH18" s="1">
        <v>88</v>
      </c>
      <c r="CI18" s="1">
        <v>105</v>
      </c>
      <c r="CJ18" s="1">
        <v>58</v>
      </c>
      <c r="CK18" s="1">
        <v>71</v>
      </c>
      <c r="CL18" s="1">
        <v>16</v>
      </c>
      <c r="CM18" s="1">
        <v>100</v>
      </c>
      <c r="CN18" s="1">
        <v>84</v>
      </c>
      <c r="CO18" s="1">
        <v>95</v>
      </c>
      <c r="CP18" s="1">
        <v>59</v>
      </c>
      <c r="CQ18" s="1">
        <v>71</v>
      </c>
      <c r="CR18" s="1">
        <v>22</v>
      </c>
      <c r="CS18" s="1">
        <v>100</v>
      </c>
      <c r="CT18" s="1">
        <v>3.4</v>
      </c>
      <c r="CU18" s="1">
        <v>43.4</v>
      </c>
      <c r="CV18" s="1">
        <v>2476</v>
      </c>
      <c r="CW18" s="1">
        <v>1563</v>
      </c>
      <c r="CX18" s="1">
        <v>2</v>
      </c>
      <c r="CY18" s="1">
        <v>4</v>
      </c>
      <c r="CZ18" s="1">
        <v>49.7</v>
      </c>
      <c r="DA18" s="1">
        <v>2112</v>
      </c>
      <c r="DB18" s="1">
        <v>1333</v>
      </c>
      <c r="DC18" s="1">
        <v>2</v>
      </c>
      <c r="DD18" s="1">
        <v>3.7</v>
      </c>
      <c r="DE18" s="1">
        <v>42.5</v>
      </c>
      <c r="DF18" s="1">
        <v>2252</v>
      </c>
      <c r="DG18" s="1">
        <v>1421</v>
      </c>
      <c r="DH18" s="1">
        <v>2</v>
      </c>
      <c r="DI18" s="1">
        <v>3.8</v>
      </c>
      <c r="DJ18" s="1">
        <v>46.1</v>
      </c>
      <c r="DK18" s="1">
        <v>2202</v>
      </c>
      <c r="DL18" s="1">
        <v>1390</v>
      </c>
      <c r="DM18" s="1">
        <v>1</v>
      </c>
      <c r="DN18" s="1">
        <v>3.7</v>
      </c>
      <c r="DO18" s="1">
        <v>44.3</v>
      </c>
      <c r="DP18" s="1">
        <v>2411</v>
      </c>
      <c r="DQ18" s="1">
        <v>1522</v>
      </c>
      <c r="DR18" s="1">
        <v>4</v>
      </c>
      <c r="DS18" s="1">
        <v>3.9</v>
      </c>
      <c r="DT18" s="1">
        <v>46.7</v>
      </c>
      <c r="DU18" s="1">
        <v>2411</v>
      </c>
      <c r="DV18" s="1">
        <v>1522</v>
      </c>
      <c r="DW18" s="1">
        <v>0</v>
      </c>
      <c r="DX18" s="1">
        <v>1</v>
      </c>
      <c r="EA18" s="1">
        <v>1</v>
      </c>
      <c r="EE18" s="1">
        <v>1</v>
      </c>
      <c r="EM18" s="1">
        <v>1</v>
      </c>
      <c r="EN18" s="1">
        <v>1</v>
      </c>
      <c r="EU18" s="1">
        <v>1</v>
      </c>
      <c r="EW18" s="1">
        <v>19.23</v>
      </c>
      <c r="EX18" s="1">
        <v>8.5</v>
      </c>
      <c r="EY18" s="1">
        <v>120</v>
      </c>
      <c r="FA18" s="1">
        <v>89</v>
      </c>
      <c r="FB18" s="1">
        <v>18</v>
      </c>
      <c r="FC18" s="1">
        <v>0.6</v>
      </c>
      <c r="FD18" s="1">
        <v>0.46</v>
      </c>
      <c r="FE18" s="1">
        <v>0.6</v>
      </c>
      <c r="FF18" s="1">
        <v>2.5</v>
      </c>
      <c r="FI18" s="1" t="s">
        <v>198</v>
      </c>
      <c r="FJ18" s="1" t="s">
        <v>242</v>
      </c>
      <c r="FM18" s="1">
        <v>26</v>
      </c>
      <c r="FO18" s="1">
        <v>7.5</v>
      </c>
      <c r="FP18" s="1">
        <v>28</v>
      </c>
      <c r="FQ18" s="1">
        <v>77</v>
      </c>
      <c r="FR18" s="1">
        <v>21.1</v>
      </c>
      <c r="FS18" s="1">
        <v>96</v>
      </c>
      <c r="FT18" s="1" t="s">
        <v>198</v>
      </c>
      <c r="GA18" s="1">
        <v>5</v>
      </c>
      <c r="GB18" s="1">
        <v>5461.23</v>
      </c>
      <c r="GC18" s="1">
        <v>1655</v>
      </c>
      <c r="GD18" s="1">
        <v>3806.23</v>
      </c>
    </row>
    <row r="19" spans="1:189" s="1" customFormat="1" x14ac:dyDescent="0.35">
      <c r="A19" s="9" t="s">
        <v>190</v>
      </c>
      <c r="B19" s="1" t="s">
        <v>243</v>
      </c>
      <c r="C19" s="1">
        <v>22</v>
      </c>
      <c r="D19" s="1" t="s">
        <v>206</v>
      </c>
      <c r="E19" s="1" t="s">
        <v>193</v>
      </c>
      <c r="F19" s="1">
        <v>170.2</v>
      </c>
      <c r="G19" s="1">
        <v>47.6</v>
      </c>
      <c r="H19" s="10">
        <f t="shared" si="10"/>
        <v>16.431902192899486</v>
      </c>
      <c r="I19" s="1" t="s">
        <v>141</v>
      </c>
      <c r="J19" s="1" t="s">
        <v>141</v>
      </c>
      <c r="K19" s="1">
        <v>4</v>
      </c>
      <c r="L19" s="1">
        <v>10</v>
      </c>
      <c r="M19" s="3">
        <v>14.2</v>
      </c>
      <c r="N19" s="3">
        <v>9.6999999999999993</v>
      </c>
      <c r="O19" s="3">
        <v>8.4</v>
      </c>
      <c r="P19" s="3">
        <v>3.9</v>
      </c>
      <c r="Q19" s="3">
        <v>11.3</v>
      </c>
      <c r="R19" s="3">
        <v>7.1</v>
      </c>
      <c r="S19" s="3" t="s">
        <v>203</v>
      </c>
      <c r="T19" s="3" t="s">
        <v>198</v>
      </c>
      <c r="U19" s="1" t="str">
        <f t="shared" si="0"/>
        <v>N</v>
      </c>
      <c r="V19" s="3">
        <f t="shared" si="13"/>
        <v>40.666666666666664</v>
      </c>
      <c r="W19" s="3">
        <f t="shared" si="11"/>
        <v>3.8333333333333335</v>
      </c>
      <c r="X19" s="3">
        <f t="shared" si="1"/>
        <v>6.8999999999999995</v>
      </c>
      <c r="Y19" s="3">
        <f t="shared" si="2"/>
        <v>11.300000000000002</v>
      </c>
      <c r="Z19" s="3">
        <f t="shared" si="3"/>
        <v>2.8999999999999968</v>
      </c>
      <c r="AA19" s="3">
        <f t="shared" si="4"/>
        <v>2.9000000000000021</v>
      </c>
      <c r="AB19" s="3">
        <f t="shared" si="5"/>
        <v>1.7763568394002505E-15</v>
      </c>
      <c r="AC19" s="3">
        <f t="shared" si="12"/>
        <v>1.9333333333333336</v>
      </c>
      <c r="AD19" s="3">
        <f t="shared" si="6"/>
        <v>5.7999999999999989</v>
      </c>
      <c r="AE19" s="11">
        <f t="shared" si="14"/>
        <v>8.4099999999999806</v>
      </c>
      <c r="AF19" s="11">
        <f t="shared" si="14"/>
        <v>8.4100000000000126</v>
      </c>
      <c r="AG19" s="11">
        <f t="shared" si="14"/>
        <v>3.1554436208840472E-30</v>
      </c>
      <c r="AH19" s="11">
        <f t="shared" si="15"/>
        <v>16.819999999999993</v>
      </c>
      <c r="AI19" s="3">
        <f t="shared" si="16"/>
        <v>8.4099999999999966</v>
      </c>
      <c r="AJ19" s="3">
        <f t="shared" si="8"/>
        <v>2.8999999999999995</v>
      </c>
      <c r="AK19" s="3">
        <f t="shared" si="17"/>
        <v>25.663716814159283</v>
      </c>
      <c r="AL19" s="12">
        <v>2</v>
      </c>
      <c r="AM19" s="12" t="s">
        <v>197</v>
      </c>
      <c r="AN19" s="12">
        <v>1</v>
      </c>
      <c r="AO19" s="12" t="s">
        <v>197</v>
      </c>
      <c r="AP19" s="12">
        <v>0</v>
      </c>
      <c r="AQ19" s="12" t="s">
        <v>197</v>
      </c>
      <c r="AR19" s="13">
        <v>1529</v>
      </c>
      <c r="AS19" s="1">
        <v>41</v>
      </c>
      <c r="AT19" s="1">
        <v>3.8</v>
      </c>
      <c r="AU19" s="13">
        <v>1538</v>
      </c>
      <c r="AV19" s="1">
        <v>47</v>
      </c>
      <c r="AW19" s="1">
        <v>4.2</v>
      </c>
      <c r="AX19" s="13">
        <v>1558</v>
      </c>
      <c r="AY19" s="1">
        <v>42</v>
      </c>
      <c r="AZ19" s="1">
        <v>3.9</v>
      </c>
      <c r="BA19" s="13">
        <v>1602</v>
      </c>
      <c r="BB19" s="1">
        <v>45</v>
      </c>
      <c r="BC19" s="1">
        <v>4.0999999999999996</v>
      </c>
      <c r="BD19" s="13">
        <v>1622</v>
      </c>
      <c r="BE19" s="1">
        <v>39</v>
      </c>
      <c r="BF19" s="1">
        <v>3.8</v>
      </c>
      <c r="BG19" s="13">
        <v>1628</v>
      </c>
      <c r="BH19" s="1">
        <v>44</v>
      </c>
      <c r="BI19" s="1">
        <v>4.0999999999999996</v>
      </c>
      <c r="BJ19" s="1">
        <v>96</v>
      </c>
      <c r="BK19" s="1">
        <v>78</v>
      </c>
      <c r="BL19" s="1">
        <v>54</v>
      </c>
      <c r="BM19" s="1">
        <v>60</v>
      </c>
      <c r="BN19" s="1">
        <v>19</v>
      </c>
      <c r="BO19" s="1">
        <v>99</v>
      </c>
      <c r="BP19" s="1">
        <v>87</v>
      </c>
      <c r="BQ19" s="1">
        <v>89</v>
      </c>
      <c r="BR19" s="1">
        <v>52</v>
      </c>
      <c r="BS19" s="1">
        <v>63</v>
      </c>
      <c r="BT19" s="1">
        <v>16</v>
      </c>
      <c r="BU19" s="1">
        <v>98</v>
      </c>
      <c r="BV19" s="1">
        <v>98</v>
      </c>
      <c r="BW19" s="1">
        <v>81</v>
      </c>
      <c r="BX19" s="1">
        <v>54</v>
      </c>
      <c r="BY19" s="1">
        <v>60</v>
      </c>
      <c r="BZ19" s="1">
        <v>16</v>
      </c>
      <c r="CA19" s="1">
        <v>98</v>
      </c>
      <c r="CB19" s="1">
        <v>88</v>
      </c>
      <c r="CC19" s="1">
        <v>80</v>
      </c>
      <c r="CD19" s="1">
        <v>53</v>
      </c>
      <c r="CE19" s="1">
        <v>61</v>
      </c>
      <c r="CF19" s="1">
        <v>17</v>
      </c>
      <c r="CG19" s="1">
        <v>97</v>
      </c>
      <c r="CH19" s="1">
        <v>98</v>
      </c>
      <c r="CI19" s="1">
        <v>83</v>
      </c>
      <c r="CJ19" s="1">
        <v>56</v>
      </c>
      <c r="CK19" s="1">
        <v>59</v>
      </c>
      <c r="CL19" s="1">
        <v>16</v>
      </c>
      <c r="CM19" s="1">
        <v>97</v>
      </c>
      <c r="CN19" s="1">
        <v>90</v>
      </c>
      <c r="CO19" s="1">
        <v>84</v>
      </c>
      <c r="CP19" s="1">
        <v>50</v>
      </c>
      <c r="CQ19" s="1">
        <v>60</v>
      </c>
      <c r="CR19" s="1">
        <v>19</v>
      </c>
      <c r="CS19" s="1">
        <v>95</v>
      </c>
      <c r="CT19" s="1">
        <v>5.6</v>
      </c>
      <c r="CU19" s="1">
        <v>59.5</v>
      </c>
      <c r="CV19" s="1">
        <v>1306</v>
      </c>
      <c r="CW19" s="1">
        <v>850</v>
      </c>
      <c r="CX19" s="1">
        <v>9</v>
      </c>
      <c r="CY19" s="1">
        <v>6.4</v>
      </c>
      <c r="CZ19" s="1">
        <v>72.400000000000006</v>
      </c>
      <c r="DA19" s="1">
        <v>1209</v>
      </c>
      <c r="DB19" s="1">
        <v>787</v>
      </c>
      <c r="DC19" s="1">
        <v>8</v>
      </c>
      <c r="DD19" s="1">
        <v>6.1</v>
      </c>
      <c r="DE19" s="1">
        <v>64.599999999999994</v>
      </c>
      <c r="DF19" s="1">
        <v>1201</v>
      </c>
      <c r="DG19" s="1">
        <v>781</v>
      </c>
      <c r="DH19" s="1">
        <v>8</v>
      </c>
      <c r="DI19" s="1">
        <v>5.7</v>
      </c>
      <c r="DJ19" s="1">
        <v>62.5</v>
      </c>
      <c r="DK19" s="1">
        <v>1314</v>
      </c>
      <c r="DL19" s="1">
        <v>855</v>
      </c>
      <c r="DM19" s="1">
        <v>9</v>
      </c>
      <c r="DN19" s="1">
        <v>5.8</v>
      </c>
      <c r="DO19" s="1">
        <v>60</v>
      </c>
      <c r="DP19" s="1">
        <v>1278</v>
      </c>
      <c r="DQ19" s="1">
        <v>832</v>
      </c>
      <c r="DR19" s="1">
        <v>13</v>
      </c>
      <c r="DS19" s="1">
        <v>6.1</v>
      </c>
      <c r="DT19" s="1">
        <v>65.400000000000006</v>
      </c>
      <c r="DU19" s="1">
        <v>1209</v>
      </c>
      <c r="DV19" s="1">
        <v>787</v>
      </c>
      <c r="DW19" s="1">
        <v>6</v>
      </c>
      <c r="DX19" s="1">
        <v>1</v>
      </c>
      <c r="DY19" s="1">
        <v>1</v>
      </c>
      <c r="EH19" s="1">
        <v>1</v>
      </c>
      <c r="EM19" s="1">
        <v>1</v>
      </c>
      <c r="EW19" s="1">
        <v>12.14</v>
      </c>
      <c r="EX19" s="1">
        <v>15</v>
      </c>
      <c r="EY19" s="1">
        <v>201</v>
      </c>
      <c r="EZ19" s="1">
        <v>1.1000000000000001</v>
      </c>
      <c r="FA19" s="1">
        <v>94</v>
      </c>
      <c r="FB19" s="1">
        <v>23</v>
      </c>
      <c r="FC19" s="1">
        <v>0.7</v>
      </c>
      <c r="FD19" s="1">
        <v>0.08</v>
      </c>
      <c r="FE19" s="1">
        <v>0.4</v>
      </c>
      <c r="FF19" s="1">
        <v>1.7</v>
      </c>
      <c r="FG19" s="1">
        <v>60</v>
      </c>
      <c r="FH19" s="1" t="s">
        <v>198</v>
      </c>
      <c r="FI19" s="1" t="s">
        <v>198</v>
      </c>
      <c r="FJ19" s="1" t="s">
        <v>204</v>
      </c>
      <c r="FM19" s="1">
        <v>21</v>
      </c>
      <c r="FS19" s="1">
        <v>98</v>
      </c>
      <c r="FT19" s="1" t="s">
        <v>198</v>
      </c>
      <c r="GA19" s="1">
        <v>130</v>
      </c>
      <c r="GB19" s="1">
        <v>340</v>
      </c>
      <c r="GC19" s="1">
        <v>620</v>
      </c>
      <c r="GD19" s="1">
        <v>-280</v>
      </c>
    </row>
    <row r="20" spans="1:189" s="1" customFormat="1" x14ac:dyDescent="0.35">
      <c r="A20" s="9" t="s">
        <v>190</v>
      </c>
      <c r="B20" s="1" t="s">
        <v>244</v>
      </c>
      <c r="C20" s="1">
        <v>48</v>
      </c>
      <c r="D20" s="1" t="s">
        <v>192</v>
      </c>
      <c r="E20" s="1" t="s">
        <v>193</v>
      </c>
      <c r="F20" s="1">
        <v>162.6</v>
      </c>
      <c r="G20" s="1">
        <v>65.8</v>
      </c>
      <c r="H20" s="10">
        <f t="shared" si="10"/>
        <v>24.887702751566263</v>
      </c>
      <c r="I20" s="1" t="s">
        <v>245</v>
      </c>
      <c r="J20" s="1" t="s">
        <v>246</v>
      </c>
      <c r="K20" s="1">
        <v>4</v>
      </c>
      <c r="L20" s="1">
        <v>5</v>
      </c>
      <c r="M20" s="3">
        <v>2.1</v>
      </c>
      <c r="N20" s="3">
        <v>3.3</v>
      </c>
      <c r="O20" s="3">
        <v>0.9</v>
      </c>
      <c r="P20" s="3">
        <v>0.4</v>
      </c>
      <c r="Q20" s="3">
        <v>0.9</v>
      </c>
      <c r="R20" s="3">
        <v>0.3</v>
      </c>
      <c r="S20" s="3" t="s">
        <v>196</v>
      </c>
      <c r="T20" s="3" t="s">
        <v>197</v>
      </c>
      <c r="U20" s="1" t="str">
        <f t="shared" si="0"/>
        <v>N</v>
      </c>
      <c r="V20" s="3">
        <f t="shared" si="13"/>
        <v>48.666666666666664</v>
      </c>
      <c r="W20" s="3">
        <f t="shared" si="11"/>
        <v>4.7</v>
      </c>
      <c r="X20" s="3">
        <f t="shared" si="1"/>
        <v>1.3333333333333333</v>
      </c>
      <c r="Y20" s="3">
        <f t="shared" si="2"/>
        <v>1.3</v>
      </c>
      <c r="Z20" s="3">
        <f t="shared" si="3"/>
        <v>0.8</v>
      </c>
      <c r="AA20" s="3">
        <f t="shared" si="4"/>
        <v>0.4</v>
      </c>
      <c r="AB20" s="3">
        <f t="shared" si="5"/>
        <v>0.4</v>
      </c>
      <c r="AC20" s="3">
        <f t="shared" si="12"/>
        <v>0.53333333333333333</v>
      </c>
      <c r="AD20" s="3">
        <f t="shared" si="6"/>
        <v>1.2000000000000002</v>
      </c>
      <c r="AE20" s="11">
        <f t="shared" si="14"/>
        <v>0.64000000000000012</v>
      </c>
      <c r="AF20" s="11">
        <f t="shared" si="14"/>
        <v>0.16000000000000003</v>
      </c>
      <c r="AG20" s="11">
        <f t="shared" si="14"/>
        <v>0.16000000000000003</v>
      </c>
      <c r="AH20" s="11">
        <f t="shared" si="15"/>
        <v>0.96000000000000019</v>
      </c>
      <c r="AI20" s="3">
        <f t="shared" si="16"/>
        <v>0.48000000000000009</v>
      </c>
      <c r="AJ20" s="3">
        <f t="shared" si="8"/>
        <v>0.69282032302755103</v>
      </c>
      <c r="AK20" s="3">
        <f t="shared" si="17"/>
        <v>53.29387100211931</v>
      </c>
      <c r="AL20" s="12">
        <v>0</v>
      </c>
      <c r="AM20" s="12" t="s">
        <v>197</v>
      </c>
      <c r="AN20" s="12">
        <v>1</v>
      </c>
      <c r="AO20" s="12" t="s">
        <v>197</v>
      </c>
      <c r="AP20" s="12">
        <v>2</v>
      </c>
      <c r="AQ20" s="12" t="s">
        <v>197</v>
      </c>
      <c r="AR20" s="13">
        <v>1559</v>
      </c>
      <c r="AS20" s="1">
        <v>47</v>
      </c>
      <c r="AT20" s="1">
        <v>4.5999999999999996</v>
      </c>
      <c r="AU20" s="13">
        <v>1604</v>
      </c>
      <c r="AV20" s="1">
        <v>48</v>
      </c>
      <c r="AW20" s="1">
        <v>4.7</v>
      </c>
      <c r="AX20" s="13">
        <v>1626</v>
      </c>
      <c r="AY20" s="1">
        <v>47</v>
      </c>
      <c r="AZ20" s="1">
        <v>4.5</v>
      </c>
      <c r="BA20" s="13">
        <v>1633</v>
      </c>
      <c r="BB20" s="1">
        <v>47</v>
      </c>
      <c r="BC20" s="1">
        <v>4.5</v>
      </c>
      <c r="BD20" s="13">
        <v>1654</v>
      </c>
      <c r="BE20" s="1">
        <v>52</v>
      </c>
      <c r="BF20" s="1">
        <v>5</v>
      </c>
      <c r="BG20" s="13">
        <v>1701</v>
      </c>
      <c r="BH20" s="1">
        <v>53</v>
      </c>
      <c r="BI20" s="1">
        <v>5</v>
      </c>
      <c r="BJ20" s="1">
        <v>95</v>
      </c>
      <c r="BK20" s="1">
        <v>104</v>
      </c>
      <c r="BL20" s="1">
        <v>61</v>
      </c>
      <c r="BM20" s="1">
        <v>75</v>
      </c>
      <c r="BN20" s="1">
        <v>18</v>
      </c>
      <c r="BO20" s="1">
        <v>100</v>
      </c>
      <c r="BP20" s="1">
        <v>99</v>
      </c>
      <c r="BQ20" s="1">
        <v>104</v>
      </c>
      <c r="BR20" s="1">
        <v>59</v>
      </c>
      <c r="BS20" s="1">
        <v>70</v>
      </c>
      <c r="BT20" s="1">
        <v>21</v>
      </c>
      <c r="BU20" s="1">
        <v>100</v>
      </c>
      <c r="BV20" s="1">
        <v>95</v>
      </c>
      <c r="BW20" s="1">
        <v>108</v>
      </c>
      <c r="BX20" s="1">
        <v>71</v>
      </c>
      <c r="BY20" s="1">
        <v>81</v>
      </c>
      <c r="BZ20" s="1">
        <v>20</v>
      </c>
      <c r="CA20" s="1">
        <v>100</v>
      </c>
      <c r="CB20" s="1">
        <v>94</v>
      </c>
      <c r="CC20" s="1">
        <v>100</v>
      </c>
      <c r="CD20" s="1">
        <v>63</v>
      </c>
      <c r="CE20" s="1">
        <v>71</v>
      </c>
      <c r="CF20" s="1">
        <v>26</v>
      </c>
      <c r="CG20" s="1">
        <v>100</v>
      </c>
      <c r="CH20" s="1">
        <v>96</v>
      </c>
      <c r="CI20" s="1">
        <v>106</v>
      </c>
      <c r="CJ20" s="1">
        <v>68</v>
      </c>
      <c r="CK20" s="1">
        <v>78</v>
      </c>
      <c r="CL20" s="1">
        <v>19</v>
      </c>
      <c r="CM20" s="1">
        <v>100</v>
      </c>
      <c r="CN20" s="1">
        <v>95</v>
      </c>
      <c r="CO20" s="1">
        <v>112</v>
      </c>
      <c r="CP20" s="1">
        <v>65</v>
      </c>
      <c r="CQ20" s="1">
        <v>74</v>
      </c>
      <c r="CR20" s="1">
        <v>24</v>
      </c>
      <c r="CS20" s="1">
        <v>100</v>
      </c>
      <c r="CT20" s="1">
        <v>7.6</v>
      </c>
      <c r="CU20" s="1">
        <v>79.400000000000006</v>
      </c>
      <c r="CV20" s="1">
        <v>1341</v>
      </c>
      <c r="CW20" s="1">
        <v>786</v>
      </c>
      <c r="CX20" s="1">
        <v>2</v>
      </c>
      <c r="CY20" s="1">
        <v>7.8</v>
      </c>
      <c r="CZ20" s="1">
        <v>80.5</v>
      </c>
      <c r="DA20" s="1">
        <v>1218</v>
      </c>
      <c r="DB20" s="1">
        <v>714</v>
      </c>
      <c r="DC20" s="1">
        <v>4</v>
      </c>
      <c r="DD20" s="1">
        <v>7.2</v>
      </c>
      <c r="DE20" s="1">
        <v>75.099999999999994</v>
      </c>
      <c r="DF20" s="1">
        <v>1545</v>
      </c>
      <c r="DG20" s="1">
        <v>906</v>
      </c>
      <c r="DH20" s="1">
        <v>4</v>
      </c>
      <c r="DI20" s="1">
        <v>7.5</v>
      </c>
      <c r="DJ20" s="1">
        <v>78.599999999999994</v>
      </c>
      <c r="DK20" s="1">
        <v>1292</v>
      </c>
      <c r="DL20" s="1">
        <v>758</v>
      </c>
      <c r="DM20" s="1">
        <v>6</v>
      </c>
      <c r="DN20" s="1">
        <v>8</v>
      </c>
      <c r="DO20" s="1">
        <v>81.599999999999994</v>
      </c>
      <c r="DP20" s="1">
        <v>1332</v>
      </c>
      <c r="DQ20" s="1">
        <v>781</v>
      </c>
      <c r="DR20" s="1">
        <v>5</v>
      </c>
      <c r="DS20" s="1">
        <v>7.5</v>
      </c>
      <c r="DT20" s="1">
        <v>79.099999999999994</v>
      </c>
      <c r="DU20" s="1">
        <v>1337</v>
      </c>
      <c r="DV20" s="1">
        <v>784</v>
      </c>
      <c r="DW20" s="1">
        <v>6</v>
      </c>
      <c r="DY20" s="1">
        <v>1</v>
      </c>
      <c r="EA20" s="1">
        <v>1</v>
      </c>
      <c r="EB20" s="1">
        <v>1</v>
      </c>
      <c r="EW20" s="1">
        <v>13.77</v>
      </c>
      <c r="EX20" s="1">
        <v>8.1999999999999993</v>
      </c>
      <c r="EY20" s="1">
        <v>69</v>
      </c>
      <c r="EZ20" s="1">
        <v>2.1</v>
      </c>
      <c r="FA20" s="1">
        <v>123</v>
      </c>
      <c r="FB20" s="1">
        <v>18</v>
      </c>
      <c r="FC20" s="1">
        <v>0.6</v>
      </c>
      <c r="FE20" s="1">
        <v>4.9000000000000004</v>
      </c>
      <c r="FF20" s="1">
        <v>2.2999999999999998</v>
      </c>
      <c r="FG20" s="1">
        <v>75</v>
      </c>
      <c r="FH20" s="1" t="s">
        <v>198</v>
      </c>
      <c r="FI20" s="1" t="s">
        <v>198</v>
      </c>
      <c r="FJ20" s="1" t="s">
        <v>204</v>
      </c>
      <c r="FM20" s="1">
        <v>21</v>
      </c>
      <c r="FS20" s="1">
        <v>100</v>
      </c>
      <c r="FT20" s="1" t="s">
        <v>198</v>
      </c>
      <c r="GA20" s="1">
        <v>0</v>
      </c>
      <c r="GB20" s="1">
        <v>230</v>
      </c>
      <c r="GC20" s="1">
        <v>525</v>
      </c>
      <c r="GD20" s="1">
        <v>-295</v>
      </c>
    </row>
    <row r="21" spans="1:189" s="1" customFormat="1" x14ac:dyDescent="0.35">
      <c r="A21" s="9" t="s">
        <v>190</v>
      </c>
      <c r="B21" s="1" t="s">
        <v>247</v>
      </c>
      <c r="C21" s="1">
        <v>20</v>
      </c>
      <c r="D21" s="1" t="s">
        <v>206</v>
      </c>
      <c r="E21" s="1" t="s">
        <v>193</v>
      </c>
      <c r="F21" s="1">
        <v>177.8</v>
      </c>
      <c r="G21" s="1">
        <v>63.5</v>
      </c>
      <c r="H21" s="10">
        <f t="shared" si="10"/>
        <v>20.086774867427284</v>
      </c>
      <c r="I21" s="1" t="s">
        <v>141</v>
      </c>
      <c r="J21" s="1" t="s">
        <v>141</v>
      </c>
      <c r="K21" s="1">
        <v>5</v>
      </c>
      <c r="L21" s="1">
        <v>1</v>
      </c>
      <c r="M21" s="3">
        <v>7.9</v>
      </c>
      <c r="N21" s="3">
        <v>5.6</v>
      </c>
      <c r="O21" s="3">
        <v>5.9</v>
      </c>
      <c r="P21" s="3">
        <v>5.5</v>
      </c>
      <c r="Q21" s="3">
        <v>0.7</v>
      </c>
      <c r="R21" s="3">
        <v>0.4</v>
      </c>
      <c r="S21" s="3" t="s">
        <v>196</v>
      </c>
      <c r="T21" s="3" t="s">
        <v>197</v>
      </c>
      <c r="U21" s="1" t="str">
        <f t="shared" si="0"/>
        <v>N</v>
      </c>
      <c r="V21" s="3">
        <f t="shared" si="13"/>
        <v>25.333333333333332</v>
      </c>
      <c r="W21" s="3">
        <f t="shared" si="11"/>
        <v>2.8333333333333335</v>
      </c>
      <c r="X21" s="3">
        <f t="shared" si="1"/>
        <v>3.8333333333333335</v>
      </c>
      <c r="Y21" s="3">
        <f t="shared" si="2"/>
        <v>4.833333333333333</v>
      </c>
      <c r="Z21" s="3">
        <f t="shared" si="3"/>
        <v>3.0666666666666673</v>
      </c>
      <c r="AA21" s="3">
        <f t="shared" si="4"/>
        <v>1.0666666666666673</v>
      </c>
      <c r="AB21" s="3">
        <f t="shared" si="5"/>
        <v>4.1333333333333329</v>
      </c>
      <c r="AC21" s="3">
        <f t="shared" si="12"/>
        <v>2.755555555555556</v>
      </c>
      <c r="AD21" s="3">
        <f t="shared" si="6"/>
        <v>7.2</v>
      </c>
      <c r="AE21" s="11">
        <f t="shared" si="14"/>
        <v>9.404444444444449</v>
      </c>
      <c r="AF21" s="11">
        <f t="shared" si="14"/>
        <v>1.1377777777777791</v>
      </c>
      <c r="AG21" s="11">
        <f t="shared" si="14"/>
        <v>17.08444444444444</v>
      </c>
      <c r="AH21" s="11">
        <f t="shared" si="15"/>
        <v>27.626666666666669</v>
      </c>
      <c r="AI21" s="3">
        <f t="shared" si="16"/>
        <v>13.813333333333334</v>
      </c>
      <c r="AJ21" s="3">
        <f t="shared" si="8"/>
        <v>3.716629297271028</v>
      </c>
      <c r="AK21" s="3">
        <f t="shared" si="17"/>
        <v>76.895778564228166</v>
      </c>
      <c r="AL21" s="12">
        <v>3</v>
      </c>
      <c r="AM21" s="12" t="s">
        <v>197</v>
      </c>
      <c r="AN21" s="12">
        <v>0</v>
      </c>
      <c r="AO21" s="12" t="s">
        <v>197</v>
      </c>
      <c r="AP21" s="12">
        <v>4</v>
      </c>
      <c r="AQ21" s="12" t="s">
        <v>197</v>
      </c>
      <c r="AR21" s="13">
        <v>1059</v>
      </c>
      <c r="AS21" s="1">
        <v>26</v>
      </c>
      <c r="AT21" s="1">
        <v>2.9</v>
      </c>
      <c r="AU21" s="13">
        <v>1109</v>
      </c>
      <c r="AV21" s="1">
        <v>28</v>
      </c>
      <c r="AW21" s="1">
        <v>3.1</v>
      </c>
      <c r="AX21" s="13">
        <v>1130</v>
      </c>
      <c r="AY21" s="1">
        <v>25</v>
      </c>
      <c r="AZ21" s="1">
        <v>2.8</v>
      </c>
      <c r="BA21" s="13">
        <v>1134</v>
      </c>
      <c r="BB21" s="1">
        <v>26</v>
      </c>
      <c r="BC21" s="1">
        <v>2.9</v>
      </c>
      <c r="BD21" s="13">
        <v>1154</v>
      </c>
      <c r="BE21" s="1">
        <v>25</v>
      </c>
      <c r="BF21" s="1">
        <v>2.8</v>
      </c>
      <c r="BG21" s="13">
        <v>1210</v>
      </c>
      <c r="BH21" s="1">
        <v>26</v>
      </c>
      <c r="BI21" s="1">
        <v>2.8</v>
      </c>
      <c r="BJ21" s="1">
        <v>114</v>
      </c>
      <c r="BK21" s="1">
        <v>106</v>
      </c>
      <c r="BL21" s="1">
        <v>56</v>
      </c>
      <c r="BM21" s="1">
        <v>70</v>
      </c>
      <c r="BN21" s="1">
        <v>26</v>
      </c>
      <c r="BO21" s="1">
        <v>96</v>
      </c>
      <c r="BP21" s="1">
        <v>111</v>
      </c>
      <c r="BQ21" s="1">
        <v>94</v>
      </c>
      <c r="BR21" s="1">
        <v>56</v>
      </c>
      <c r="BS21" s="1">
        <v>64</v>
      </c>
      <c r="BT21" s="1">
        <v>30</v>
      </c>
      <c r="BU21" s="1">
        <v>95</v>
      </c>
      <c r="BV21" s="1">
        <v>114</v>
      </c>
      <c r="BW21" s="1">
        <v>99</v>
      </c>
      <c r="BX21" s="1">
        <v>61</v>
      </c>
      <c r="BY21" s="1">
        <v>72</v>
      </c>
      <c r="BZ21" s="1">
        <v>29</v>
      </c>
      <c r="CA21" s="1">
        <v>95</v>
      </c>
      <c r="CB21" s="1">
        <v>114</v>
      </c>
      <c r="CC21" s="1">
        <v>101</v>
      </c>
      <c r="CD21" s="1">
        <v>55</v>
      </c>
      <c r="CE21" s="1">
        <v>70</v>
      </c>
      <c r="CF21" s="1">
        <v>28</v>
      </c>
      <c r="CG21" s="1">
        <v>98</v>
      </c>
      <c r="CH21" s="1">
        <v>109</v>
      </c>
      <c r="CI21" s="1">
        <v>99</v>
      </c>
      <c r="CJ21" s="1">
        <v>60</v>
      </c>
      <c r="CK21" s="1">
        <v>70</v>
      </c>
      <c r="CL21" s="1">
        <v>30</v>
      </c>
      <c r="CM21" s="1">
        <v>96</v>
      </c>
      <c r="CN21" s="1">
        <v>113</v>
      </c>
      <c r="CO21" s="1">
        <v>89</v>
      </c>
      <c r="CP21" s="1">
        <v>58</v>
      </c>
      <c r="CQ21" s="1">
        <v>66</v>
      </c>
      <c r="CR21" s="1">
        <v>33</v>
      </c>
      <c r="CS21" s="1">
        <v>98</v>
      </c>
      <c r="CT21" s="1">
        <v>5.7</v>
      </c>
      <c r="CU21" s="1">
        <v>50.4</v>
      </c>
      <c r="CV21" s="1">
        <v>1771</v>
      </c>
      <c r="CW21" s="1">
        <v>988</v>
      </c>
      <c r="CX21" s="1">
        <v>0</v>
      </c>
      <c r="CY21" s="1">
        <v>5.2</v>
      </c>
      <c r="CZ21" s="1">
        <v>46</v>
      </c>
      <c r="DA21" s="1">
        <v>1750</v>
      </c>
      <c r="DB21" s="1">
        <v>976</v>
      </c>
      <c r="DC21" s="1">
        <v>-5</v>
      </c>
      <c r="DD21" s="1">
        <v>4.9000000000000004</v>
      </c>
      <c r="DE21" s="1">
        <v>44.1</v>
      </c>
      <c r="DF21" s="1">
        <v>2115</v>
      </c>
      <c r="DG21" s="1">
        <v>1180</v>
      </c>
      <c r="DH21" s="1">
        <v>0</v>
      </c>
      <c r="DI21" s="1">
        <v>5.2</v>
      </c>
      <c r="DJ21" s="1">
        <v>47</v>
      </c>
      <c r="DK21" s="1">
        <v>1922</v>
      </c>
      <c r="DL21" s="1">
        <v>1072</v>
      </c>
      <c r="DM21" s="1">
        <v>-4</v>
      </c>
      <c r="DN21" s="1">
        <v>4.5999999999999996</v>
      </c>
      <c r="DO21" s="1">
        <v>41.4</v>
      </c>
      <c r="DP21" s="1">
        <v>2176</v>
      </c>
      <c r="DQ21" s="1">
        <v>1214</v>
      </c>
      <c r="DR21" s="1">
        <v>1</v>
      </c>
      <c r="DS21" s="1">
        <v>4.5999999999999996</v>
      </c>
      <c r="DT21" s="1">
        <v>42.3</v>
      </c>
      <c r="DU21" s="1">
        <v>2039</v>
      </c>
      <c r="DV21" s="1">
        <v>1138</v>
      </c>
      <c r="DW21" s="1">
        <v>-5</v>
      </c>
      <c r="DY21" s="1">
        <v>1</v>
      </c>
      <c r="EH21" s="1">
        <v>1</v>
      </c>
      <c r="EM21" s="1">
        <v>1</v>
      </c>
      <c r="EW21" s="1">
        <v>1.6</v>
      </c>
      <c r="EX21" s="1">
        <v>9.6999999999999993</v>
      </c>
      <c r="EY21" s="1">
        <v>42</v>
      </c>
      <c r="EZ21" s="1">
        <v>1.3</v>
      </c>
      <c r="FA21" s="1">
        <v>87</v>
      </c>
      <c r="FB21" s="1">
        <v>23</v>
      </c>
      <c r="FC21" s="1">
        <v>0.7</v>
      </c>
      <c r="FE21" s="1">
        <v>1.7</v>
      </c>
      <c r="FF21" s="1">
        <v>1.5</v>
      </c>
      <c r="FG21" s="1">
        <v>65</v>
      </c>
      <c r="FH21" s="1" t="s">
        <v>198</v>
      </c>
      <c r="FI21" s="1" t="s">
        <v>198</v>
      </c>
      <c r="FJ21" s="1" t="s">
        <v>242</v>
      </c>
      <c r="FM21" s="1">
        <v>26</v>
      </c>
      <c r="FS21" s="1">
        <v>96</v>
      </c>
      <c r="FT21" s="1" t="s">
        <v>198</v>
      </c>
      <c r="GA21" s="1">
        <v>100</v>
      </c>
      <c r="GB21" s="1">
        <v>3276.67</v>
      </c>
      <c r="GC21" s="1">
        <v>2305</v>
      </c>
      <c r="GD21" s="1">
        <v>971.67</v>
      </c>
    </row>
    <row r="22" spans="1:189" s="1" customFormat="1" x14ac:dyDescent="0.35">
      <c r="A22" s="9" t="s">
        <v>190</v>
      </c>
      <c r="B22" s="1" t="s">
        <v>248</v>
      </c>
      <c r="C22" s="1">
        <v>48</v>
      </c>
      <c r="D22" s="1" t="s">
        <v>192</v>
      </c>
      <c r="E22" s="1" t="s">
        <v>249</v>
      </c>
      <c r="F22" s="1">
        <v>162.6</v>
      </c>
      <c r="G22" s="1">
        <v>56.2</v>
      </c>
      <c r="H22" s="10">
        <f t="shared" si="10"/>
        <v>21.256670131276962</v>
      </c>
      <c r="I22" s="1" t="s">
        <v>214</v>
      </c>
      <c r="J22" s="1" t="s">
        <v>141</v>
      </c>
      <c r="K22" s="1">
        <v>5</v>
      </c>
      <c r="L22" s="1">
        <v>1</v>
      </c>
      <c r="M22" s="3">
        <v>18.100000000000001</v>
      </c>
      <c r="N22" s="3">
        <v>19.399999999999999</v>
      </c>
      <c r="O22" s="3">
        <v>24.6</v>
      </c>
      <c r="P22" s="3">
        <v>12.9</v>
      </c>
      <c r="Q22" s="3">
        <v>17.100000000000001</v>
      </c>
      <c r="R22" s="3">
        <v>20.399999999999999</v>
      </c>
      <c r="S22" s="3" t="s">
        <v>203</v>
      </c>
      <c r="T22" s="3" t="s">
        <v>197</v>
      </c>
      <c r="U22" s="1" t="str">
        <f t="shared" si="0"/>
        <v>Y</v>
      </c>
      <c r="V22" s="3">
        <f t="shared" si="13"/>
        <v>33.666666666666664</v>
      </c>
      <c r="W22" s="3">
        <f t="shared" si="11"/>
        <v>2.2666666666666662</v>
      </c>
      <c r="X22" s="3">
        <f t="shared" si="1"/>
        <v>17.566666666666666</v>
      </c>
      <c r="Y22" s="3">
        <f t="shared" si="2"/>
        <v>19.933333333333334</v>
      </c>
      <c r="Z22" s="3">
        <f t="shared" si="3"/>
        <v>1.8333333333333321</v>
      </c>
      <c r="AA22" s="3">
        <f t="shared" si="4"/>
        <v>4.6666666666666679</v>
      </c>
      <c r="AB22" s="3">
        <f t="shared" si="5"/>
        <v>2.8333333333333321</v>
      </c>
      <c r="AC22" s="3">
        <f t="shared" si="12"/>
        <v>3.1111111111111107</v>
      </c>
      <c r="AD22" s="3">
        <f t="shared" si="6"/>
        <v>7.5</v>
      </c>
      <c r="AE22" s="11">
        <f t="shared" si="14"/>
        <v>3.3611111111111067</v>
      </c>
      <c r="AF22" s="11">
        <f t="shared" si="14"/>
        <v>21.777777777777789</v>
      </c>
      <c r="AG22" s="11">
        <f t="shared" si="14"/>
        <v>8.0277777777777715</v>
      </c>
      <c r="AH22" s="11">
        <f t="shared" si="15"/>
        <v>33.166666666666671</v>
      </c>
      <c r="AI22" s="3">
        <f t="shared" si="16"/>
        <v>16.583333333333336</v>
      </c>
      <c r="AJ22" s="3">
        <f t="shared" si="8"/>
        <v>4.0722639076235394</v>
      </c>
      <c r="AK22" s="3">
        <f t="shared" si="17"/>
        <v>20.429417596773607</v>
      </c>
      <c r="AL22" s="12">
        <v>0</v>
      </c>
      <c r="AM22" s="12" t="s">
        <v>197</v>
      </c>
      <c r="AN22" s="12">
        <v>0</v>
      </c>
      <c r="AO22" s="12" t="s">
        <v>197</v>
      </c>
      <c r="AP22" s="12">
        <v>3</v>
      </c>
      <c r="AQ22" s="12" t="s">
        <v>197</v>
      </c>
      <c r="AR22" s="13">
        <v>1121</v>
      </c>
      <c r="AS22" s="1">
        <v>37</v>
      </c>
      <c r="AT22" s="1">
        <v>2.4</v>
      </c>
      <c r="AU22" s="13">
        <v>1125</v>
      </c>
      <c r="AV22" s="1">
        <v>44</v>
      </c>
      <c r="AW22" s="1">
        <v>2.9</v>
      </c>
      <c r="AX22" s="13">
        <v>1148</v>
      </c>
      <c r="AY22" s="1">
        <v>32</v>
      </c>
      <c r="AZ22" s="1">
        <v>2.2999999999999998</v>
      </c>
      <c r="BA22" s="13">
        <v>1152</v>
      </c>
      <c r="BB22" s="1">
        <v>40</v>
      </c>
      <c r="BC22" s="1">
        <v>2.6</v>
      </c>
      <c r="BD22" s="13">
        <v>1212</v>
      </c>
      <c r="BE22" s="1">
        <v>32</v>
      </c>
      <c r="BF22" s="1">
        <v>2.1</v>
      </c>
      <c r="BG22" s="13">
        <v>1228</v>
      </c>
      <c r="BH22" s="1">
        <v>38</v>
      </c>
      <c r="BI22" s="1">
        <v>2.6</v>
      </c>
      <c r="BJ22" s="1">
        <v>66</v>
      </c>
      <c r="BK22" s="1">
        <v>84</v>
      </c>
      <c r="BL22" s="1">
        <v>52</v>
      </c>
      <c r="BM22" s="1">
        <v>59</v>
      </c>
      <c r="BN22" s="1">
        <v>14</v>
      </c>
      <c r="BO22" s="1">
        <v>100</v>
      </c>
      <c r="BP22" s="1">
        <v>65</v>
      </c>
      <c r="BQ22" s="1">
        <v>85</v>
      </c>
      <c r="BR22" s="1">
        <v>55</v>
      </c>
      <c r="BS22" s="1">
        <v>63</v>
      </c>
      <c r="BT22" s="1">
        <v>16</v>
      </c>
      <c r="BU22" s="1">
        <v>100</v>
      </c>
      <c r="BV22" s="1">
        <v>81</v>
      </c>
      <c r="BW22" s="1">
        <v>94</v>
      </c>
      <c r="BX22" s="1">
        <v>53</v>
      </c>
      <c r="BY22" s="1">
        <v>65</v>
      </c>
      <c r="BZ22" s="1">
        <v>18</v>
      </c>
      <c r="CA22" s="1">
        <v>100</v>
      </c>
      <c r="CB22" s="1">
        <v>64</v>
      </c>
      <c r="CC22" s="1">
        <v>95</v>
      </c>
      <c r="CD22" s="1">
        <v>50</v>
      </c>
      <c r="CE22" s="1">
        <v>63</v>
      </c>
      <c r="CF22" s="1">
        <v>17</v>
      </c>
      <c r="CG22" s="1">
        <v>100</v>
      </c>
      <c r="CH22" s="1">
        <v>68</v>
      </c>
      <c r="CI22" s="1">
        <v>91</v>
      </c>
      <c r="CJ22" s="1">
        <v>61</v>
      </c>
      <c r="CK22" s="1">
        <v>67</v>
      </c>
      <c r="CL22" s="1">
        <v>15</v>
      </c>
      <c r="CM22" s="1">
        <v>100</v>
      </c>
      <c r="CN22" s="1">
        <v>75</v>
      </c>
      <c r="CO22" s="1">
        <v>89</v>
      </c>
      <c r="CP22" s="1">
        <v>53</v>
      </c>
      <c r="CQ22" s="1">
        <v>63</v>
      </c>
      <c r="CR22" s="1">
        <v>20</v>
      </c>
      <c r="CS22" s="1">
        <v>100</v>
      </c>
      <c r="CT22" s="1">
        <v>3.8</v>
      </c>
      <c r="CU22" s="1">
        <v>58.5</v>
      </c>
      <c r="CV22" s="1">
        <v>1980</v>
      </c>
      <c r="CW22" s="1">
        <v>1241</v>
      </c>
      <c r="CX22" s="1">
        <v>0</v>
      </c>
      <c r="CY22" s="1">
        <v>4</v>
      </c>
      <c r="CZ22" s="1">
        <v>61.1</v>
      </c>
      <c r="DA22" s="1">
        <v>2006</v>
      </c>
      <c r="DB22" s="1">
        <v>1257</v>
      </c>
      <c r="DC22" s="1">
        <v>3</v>
      </c>
      <c r="DD22" s="1">
        <v>3.8</v>
      </c>
      <c r="DE22" s="1">
        <v>52.4</v>
      </c>
      <c r="DF22" s="1">
        <v>2171</v>
      </c>
      <c r="DG22" s="1">
        <v>1361</v>
      </c>
      <c r="DH22" s="1">
        <v>2</v>
      </c>
      <c r="DI22" s="1">
        <v>3.7</v>
      </c>
      <c r="DJ22" s="1">
        <v>57.9</v>
      </c>
      <c r="DK22" s="1">
        <v>2175</v>
      </c>
      <c r="DL22" s="1">
        <v>1363</v>
      </c>
      <c r="DM22" s="1">
        <v>4</v>
      </c>
      <c r="DN22" s="1">
        <v>3.6</v>
      </c>
      <c r="DO22" s="1">
        <v>52.5</v>
      </c>
      <c r="DP22" s="1">
        <v>2361</v>
      </c>
      <c r="DQ22" s="1">
        <v>1480</v>
      </c>
      <c r="DR22" s="1">
        <v>4</v>
      </c>
      <c r="DS22" s="1">
        <v>3.5</v>
      </c>
      <c r="DT22" s="1">
        <v>52.6</v>
      </c>
      <c r="DU22" s="1">
        <v>2298</v>
      </c>
      <c r="DV22" s="1">
        <v>1440</v>
      </c>
      <c r="DW22" s="1">
        <v>4</v>
      </c>
      <c r="DX22" s="1">
        <v>1</v>
      </c>
      <c r="EC22" s="1">
        <v>1</v>
      </c>
      <c r="EM22" s="1">
        <v>1</v>
      </c>
      <c r="EU22" s="1">
        <v>1</v>
      </c>
      <c r="EW22" s="1">
        <v>1.83</v>
      </c>
      <c r="EX22" s="1">
        <v>6.9</v>
      </c>
      <c r="EY22" s="1">
        <v>104</v>
      </c>
      <c r="EZ22" s="1">
        <v>0.9</v>
      </c>
      <c r="FA22" s="1">
        <v>88</v>
      </c>
      <c r="FB22" s="1">
        <v>20</v>
      </c>
      <c r="FC22" s="1">
        <v>0.8</v>
      </c>
      <c r="FD22" s="1">
        <v>0.35</v>
      </c>
      <c r="FE22" s="1">
        <v>1.7</v>
      </c>
      <c r="FF22" s="1">
        <v>1.2</v>
      </c>
      <c r="FG22" s="1">
        <v>70</v>
      </c>
      <c r="FH22" s="1" t="s">
        <v>198</v>
      </c>
      <c r="FI22" s="1" t="s">
        <v>198</v>
      </c>
      <c r="FJ22" s="1" t="s">
        <v>204</v>
      </c>
      <c r="FM22" s="1">
        <v>21</v>
      </c>
      <c r="FS22" s="1">
        <v>100</v>
      </c>
      <c r="FT22" s="1" t="s">
        <v>197</v>
      </c>
      <c r="FU22" s="1">
        <v>1</v>
      </c>
      <c r="GA22" s="1">
        <v>5</v>
      </c>
      <c r="GB22" s="1">
        <v>6725.09</v>
      </c>
      <c r="GC22" s="1">
        <v>3730</v>
      </c>
      <c r="GD22" s="1">
        <v>2995.09</v>
      </c>
    </row>
    <row r="23" spans="1:189" s="1" customFormat="1" x14ac:dyDescent="0.35">
      <c r="A23" s="9" t="s">
        <v>190</v>
      </c>
      <c r="B23" s="1" t="s">
        <v>250</v>
      </c>
      <c r="C23" s="1">
        <v>56</v>
      </c>
      <c r="D23" s="1" t="s">
        <v>192</v>
      </c>
      <c r="E23" s="1" t="s">
        <v>193</v>
      </c>
      <c r="F23" s="1">
        <v>157.5</v>
      </c>
      <c r="G23" s="1">
        <v>55</v>
      </c>
      <c r="H23" s="10">
        <f t="shared" si="10"/>
        <v>22.17183169564122</v>
      </c>
      <c r="I23" s="1" t="s">
        <v>214</v>
      </c>
      <c r="J23" s="1" t="s">
        <v>141</v>
      </c>
      <c r="K23" s="1">
        <v>16</v>
      </c>
      <c r="L23" s="1">
        <v>2</v>
      </c>
      <c r="M23" s="3">
        <v>16.5</v>
      </c>
      <c r="N23" s="3">
        <v>30.6</v>
      </c>
      <c r="O23" s="3">
        <v>7</v>
      </c>
      <c r="P23" s="3">
        <v>10.199999999999999</v>
      </c>
      <c r="Q23" s="3">
        <v>3.9</v>
      </c>
      <c r="R23" s="3">
        <v>19.5</v>
      </c>
      <c r="S23" s="3" t="s">
        <v>203</v>
      </c>
      <c r="T23" s="3" t="s">
        <v>198</v>
      </c>
      <c r="U23" s="1" t="str">
        <f t="shared" si="0"/>
        <v>N</v>
      </c>
      <c r="V23" s="3">
        <f t="shared" si="13"/>
        <v>42</v>
      </c>
      <c r="W23" s="3">
        <f t="shared" si="11"/>
        <v>3.3000000000000003</v>
      </c>
      <c r="X23" s="3">
        <f t="shared" si="1"/>
        <v>20.099999999999998</v>
      </c>
      <c r="Y23" s="3">
        <f t="shared" si="2"/>
        <v>9.1333333333333329</v>
      </c>
      <c r="Z23" s="3">
        <f t="shared" si="3"/>
        <v>7.3666666666666671</v>
      </c>
      <c r="AA23" s="3">
        <f t="shared" si="4"/>
        <v>2.1333333333333329</v>
      </c>
      <c r="AB23" s="3">
        <f t="shared" si="5"/>
        <v>5.2333333333333325</v>
      </c>
      <c r="AC23" s="3">
        <f t="shared" si="12"/>
        <v>4.9111111111111105</v>
      </c>
      <c r="AD23" s="3">
        <f t="shared" si="6"/>
        <v>12.6</v>
      </c>
      <c r="AE23" s="11">
        <f t="shared" si="14"/>
        <v>54.267777777777788</v>
      </c>
      <c r="AF23" s="11">
        <f t="shared" si="14"/>
        <v>4.5511111111111093</v>
      </c>
      <c r="AG23" s="11">
        <f t="shared" si="14"/>
        <v>27.387777777777767</v>
      </c>
      <c r="AH23" s="11">
        <f t="shared" si="15"/>
        <v>86.206666666666663</v>
      </c>
      <c r="AI23" s="3">
        <f t="shared" si="16"/>
        <v>43.103333333333332</v>
      </c>
      <c r="AJ23" s="3">
        <f t="shared" si="8"/>
        <v>6.5653128892181014</v>
      </c>
      <c r="AK23" s="3">
        <f t="shared" si="17"/>
        <v>71.882987838154406</v>
      </c>
      <c r="AL23" s="12">
        <v>2</v>
      </c>
      <c r="AM23" s="12" t="s">
        <v>197</v>
      </c>
      <c r="AN23" s="12">
        <v>11</v>
      </c>
      <c r="AO23" s="12" t="s">
        <v>198</v>
      </c>
      <c r="AP23" s="12">
        <v>3</v>
      </c>
      <c r="AQ23" s="12" t="s">
        <v>197</v>
      </c>
      <c r="AR23" s="13">
        <v>1134</v>
      </c>
      <c r="AS23" s="1">
        <v>42</v>
      </c>
      <c r="AT23" s="1">
        <v>3.2</v>
      </c>
      <c r="AU23" s="13">
        <v>1142</v>
      </c>
      <c r="AV23" s="1">
        <v>49</v>
      </c>
      <c r="AW23" s="1">
        <v>4.2</v>
      </c>
      <c r="AX23" s="13">
        <v>1206</v>
      </c>
      <c r="AY23" s="1">
        <v>40</v>
      </c>
      <c r="AZ23" s="1">
        <v>3.5</v>
      </c>
      <c r="BA23" s="13">
        <v>1250</v>
      </c>
      <c r="BB23" s="1">
        <v>43</v>
      </c>
      <c r="BC23" s="1">
        <v>3.8</v>
      </c>
      <c r="BD23" s="13">
        <v>1311</v>
      </c>
      <c r="BE23" s="1">
        <v>44</v>
      </c>
      <c r="BF23" s="1">
        <v>3.2</v>
      </c>
      <c r="BG23" s="13">
        <v>1330</v>
      </c>
      <c r="BH23" s="1">
        <v>46</v>
      </c>
      <c r="BI23" s="1">
        <v>3.9</v>
      </c>
      <c r="BJ23" s="1">
        <v>84</v>
      </c>
      <c r="BK23" s="1">
        <v>112</v>
      </c>
      <c r="BL23" s="1">
        <v>61</v>
      </c>
      <c r="BM23" s="1">
        <v>83</v>
      </c>
      <c r="BN23" s="1">
        <v>22</v>
      </c>
      <c r="BO23" s="1">
        <v>99</v>
      </c>
      <c r="BP23" s="1">
        <v>91</v>
      </c>
      <c r="BQ23" s="1">
        <v>111</v>
      </c>
      <c r="BR23" s="1">
        <v>58</v>
      </c>
      <c r="BS23" s="1">
        <v>79</v>
      </c>
      <c r="BT23" s="1">
        <v>26</v>
      </c>
      <c r="BU23" s="1">
        <v>100</v>
      </c>
      <c r="BV23" s="1">
        <v>87</v>
      </c>
      <c r="BW23" s="1">
        <v>121</v>
      </c>
      <c r="BX23" s="1">
        <v>72</v>
      </c>
      <c r="BY23" s="1">
        <v>93</v>
      </c>
      <c r="BZ23" s="1">
        <v>25</v>
      </c>
      <c r="CA23" s="1">
        <v>100</v>
      </c>
      <c r="CB23" s="1">
        <v>96</v>
      </c>
      <c r="CC23" s="1">
        <v>107</v>
      </c>
      <c r="CD23" s="1">
        <v>62</v>
      </c>
      <c r="CE23" s="1">
        <v>81</v>
      </c>
      <c r="CF23" s="1">
        <v>18</v>
      </c>
      <c r="CG23" s="1">
        <v>100</v>
      </c>
      <c r="CH23" s="1">
        <v>87</v>
      </c>
      <c r="CI23" s="1">
        <v>105</v>
      </c>
      <c r="CJ23" s="1">
        <v>64</v>
      </c>
      <c r="CK23" s="1">
        <v>82</v>
      </c>
      <c r="CL23" s="1">
        <v>30</v>
      </c>
      <c r="CM23" s="1">
        <v>97</v>
      </c>
      <c r="CN23" s="1">
        <v>87</v>
      </c>
      <c r="CO23" s="1">
        <v>104</v>
      </c>
      <c r="CP23" s="1">
        <v>61</v>
      </c>
      <c r="CQ23" s="1">
        <v>79</v>
      </c>
      <c r="CR23" s="1">
        <v>19</v>
      </c>
      <c r="CS23" s="1">
        <v>99</v>
      </c>
      <c r="CT23" s="1">
        <v>5.6</v>
      </c>
      <c r="CU23" s="1">
        <v>66.400000000000006</v>
      </c>
      <c r="CV23" s="1">
        <v>1821</v>
      </c>
      <c r="CW23" s="1">
        <v>1176</v>
      </c>
      <c r="CX23" s="1">
        <v>2</v>
      </c>
      <c r="CY23" s="1">
        <v>5.8</v>
      </c>
      <c r="CZ23" s="1">
        <v>68.5</v>
      </c>
      <c r="DA23" s="1">
        <v>1685</v>
      </c>
      <c r="DB23" s="1">
        <v>1088</v>
      </c>
      <c r="DC23" s="1">
        <v>3</v>
      </c>
      <c r="DD23" s="1">
        <v>5.7</v>
      </c>
      <c r="DE23" s="1">
        <v>66.900000000000006</v>
      </c>
      <c r="DF23" s="1">
        <v>2024</v>
      </c>
      <c r="DG23" s="1">
        <v>1307</v>
      </c>
      <c r="DH23" s="1">
        <v>6</v>
      </c>
      <c r="DI23" s="1">
        <v>5.4</v>
      </c>
      <c r="DJ23" s="1">
        <v>60.9</v>
      </c>
      <c r="DK23" s="1">
        <v>1860</v>
      </c>
      <c r="DL23" s="1">
        <v>1201</v>
      </c>
      <c r="DM23" s="1">
        <v>9</v>
      </c>
      <c r="DN23" s="1">
        <v>6.2</v>
      </c>
      <c r="DO23" s="1">
        <v>72.099999999999994</v>
      </c>
      <c r="DP23" s="1">
        <v>1035</v>
      </c>
      <c r="DQ23" s="1">
        <v>1055</v>
      </c>
      <c r="DR23" s="1">
        <v>6</v>
      </c>
      <c r="DS23" s="1">
        <v>4.9000000000000004</v>
      </c>
      <c r="DT23" s="1">
        <v>62.2</v>
      </c>
      <c r="DU23" s="1">
        <v>1694</v>
      </c>
      <c r="DV23" s="1">
        <v>1094</v>
      </c>
      <c r="DW23" s="1">
        <v>6</v>
      </c>
      <c r="DX23" s="1">
        <v>1</v>
      </c>
      <c r="EB23" s="1">
        <v>1</v>
      </c>
      <c r="EC23" s="1">
        <v>1</v>
      </c>
      <c r="EM23" s="1">
        <v>1</v>
      </c>
      <c r="ER23" s="1">
        <v>1</v>
      </c>
      <c r="EU23" s="1">
        <v>1</v>
      </c>
      <c r="EW23" s="1">
        <v>20.82</v>
      </c>
      <c r="EX23" s="1">
        <v>8.6999999999999993</v>
      </c>
      <c r="EY23" s="1">
        <v>71</v>
      </c>
      <c r="EZ23" s="1">
        <v>1.5</v>
      </c>
      <c r="FA23" s="1">
        <v>163</v>
      </c>
      <c r="FB23" s="1">
        <v>18</v>
      </c>
      <c r="FC23" s="1">
        <v>2</v>
      </c>
      <c r="FD23" s="1">
        <v>34.21</v>
      </c>
      <c r="FE23" s="1">
        <v>12.2</v>
      </c>
      <c r="FF23" s="1">
        <v>2</v>
      </c>
      <c r="FG23" s="1">
        <v>60</v>
      </c>
      <c r="FH23" s="1" t="s">
        <v>198</v>
      </c>
      <c r="FI23" s="1" t="s">
        <v>198</v>
      </c>
      <c r="FJ23" s="1" t="s">
        <v>210</v>
      </c>
      <c r="FK23" s="1">
        <v>16</v>
      </c>
      <c r="FL23" s="1">
        <v>350</v>
      </c>
      <c r="FM23" s="1">
        <v>40</v>
      </c>
      <c r="FN23" s="1">
        <v>10</v>
      </c>
      <c r="FO23" s="1">
        <v>7.37</v>
      </c>
      <c r="FP23" s="1">
        <v>31</v>
      </c>
      <c r="FQ23" s="1">
        <v>125</v>
      </c>
      <c r="FR23" s="1">
        <v>17.2</v>
      </c>
      <c r="FS23" s="1">
        <v>100</v>
      </c>
      <c r="FT23" s="1" t="s">
        <v>197</v>
      </c>
      <c r="FU23" s="1">
        <v>1</v>
      </c>
      <c r="GA23" s="1">
        <v>3</v>
      </c>
      <c r="GB23" s="1">
        <v>2802.52</v>
      </c>
      <c r="GC23" s="1">
        <v>390</v>
      </c>
      <c r="GD23" s="1">
        <v>2412.52</v>
      </c>
    </row>
    <row r="24" spans="1:189" s="1" customFormat="1" x14ac:dyDescent="0.35">
      <c r="A24" s="9" t="s">
        <v>190</v>
      </c>
      <c r="B24" s="1" t="s">
        <v>251</v>
      </c>
      <c r="C24" s="1">
        <v>59</v>
      </c>
      <c r="D24" s="1" t="s">
        <v>206</v>
      </c>
      <c r="E24" s="1" t="s">
        <v>193</v>
      </c>
      <c r="F24" s="1">
        <v>182.9</v>
      </c>
      <c r="G24" s="1">
        <v>85.5</v>
      </c>
      <c r="H24" s="10">
        <f t="shared" si="10"/>
        <v>25.558696667893287</v>
      </c>
      <c r="I24" s="1" t="s">
        <v>214</v>
      </c>
      <c r="J24" s="1" t="s">
        <v>141</v>
      </c>
      <c r="K24" s="1">
        <v>17</v>
      </c>
      <c r="L24" s="1">
        <v>0</v>
      </c>
      <c r="M24" s="3">
        <v>-11.7</v>
      </c>
      <c r="N24" s="3">
        <v>-13.4</v>
      </c>
      <c r="O24" s="3">
        <v>-4.7</v>
      </c>
      <c r="P24" s="3">
        <v>-8.5</v>
      </c>
      <c r="Q24" s="3">
        <v>-17.8</v>
      </c>
      <c r="R24" s="3">
        <v>-21.5</v>
      </c>
      <c r="S24" s="3" t="s">
        <v>196</v>
      </c>
      <c r="T24" s="3" t="s">
        <v>197</v>
      </c>
      <c r="U24" s="1" t="str">
        <f t="shared" si="0"/>
        <v>N</v>
      </c>
      <c r="V24" s="3">
        <f t="shared" si="13"/>
        <v>36.666666666666664</v>
      </c>
      <c r="W24" s="3">
        <f t="shared" si="11"/>
        <v>4.2333333333333334</v>
      </c>
      <c r="X24" s="3">
        <f t="shared" si="1"/>
        <v>-14.466666666666667</v>
      </c>
      <c r="Y24" s="3">
        <f t="shared" si="2"/>
        <v>-11.4</v>
      </c>
      <c r="Z24" s="3">
        <f t="shared" si="3"/>
        <v>0.29999999999999893</v>
      </c>
      <c r="AA24" s="3">
        <f t="shared" si="4"/>
        <v>6.7</v>
      </c>
      <c r="AB24" s="3">
        <f t="shared" si="5"/>
        <v>6.4</v>
      </c>
      <c r="AC24" s="3">
        <f t="shared" si="12"/>
        <v>4.4666666666666668</v>
      </c>
      <c r="AD24" s="3">
        <f t="shared" si="6"/>
        <v>13.100000000000001</v>
      </c>
      <c r="AE24" s="11">
        <f t="shared" si="14"/>
        <v>8.9999999999999358E-2</v>
      </c>
      <c r="AF24" s="11">
        <f t="shared" si="14"/>
        <v>44.89</v>
      </c>
      <c r="AG24" s="11">
        <f t="shared" si="14"/>
        <v>40.960000000000008</v>
      </c>
      <c r="AH24" s="11">
        <f t="shared" si="15"/>
        <v>85.94</v>
      </c>
      <c r="AI24" s="3">
        <f t="shared" si="16"/>
        <v>42.97</v>
      </c>
      <c r="AJ24" s="3">
        <f t="shared" si="8"/>
        <v>6.5551506466289542</v>
      </c>
      <c r="AK24" s="3">
        <f t="shared" si="17"/>
        <v>-57.501321461657497</v>
      </c>
      <c r="AL24" s="12">
        <v>0</v>
      </c>
      <c r="AM24" s="12" t="s">
        <v>197</v>
      </c>
      <c r="AN24" s="12">
        <v>0</v>
      </c>
      <c r="AO24" s="12" t="s">
        <v>197</v>
      </c>
      <c r="AP24" s="12">
        <v>2</v>
      </c>
      <c r="AQ24" s="12" t="s">
        <v>197</v>
      </c>
      <c r="AR24" s="13">
        <v>1200</v>
      </c>
      <c r="AS24" s="1">
        <v>36</v>
      </c>
      <c r="AT24" s="1">
        <v>4.2</v>
      </c>
      <c r="AU24" s="13">
        <v>1205</v>
      </c>
      <c r="AV24" s="1">
        <v>32</v>
      </c>
      <c r="AW24" s="1">
        <v>3.6</v>
      </c>
      <c r="AX24" s="13">
        <v>1229</v>
      </c>
      <c r="AY24" s="1">
        <v>34</v>
      </c>
      <c r="AZ24" s="1">
        <v>4.0999999999999996</v>
      </c>
      <c r="BA24" s="13">
        <v>1233</v>
      </c>
      <c r="BB24" s="1">
        <v>33</v>
      </c>
      <c r="BC24" s="1">
        <v>3.7</v>
      </c>
      <c r="BD24" s="13">
        <v>1254</v>
      </c>
      <c r="BE24" s="1">
        <v>40</v>
      </c>
      <c r="BF24" s="1">
        <v>4.4000000000000004</v>
      </c>
      <c r="BG24" s="13">
        <v>1304</v>
      </c>
      <c r="BH24" s="1">
        <v>33</v>
      </c>
      <c r="BI24" s="1">
        <v>3.4</v>
      </c>
      <c r="BJ24" s="1">
        <v>124</v>
      </c>
      <c r="BK24" s="1">
        <v>123</v>
      </c>
      <c r="BL24" s="1">
        <v>23</v>
      </c>
      <c r="BM24" s="1">
        <v>61</v>
      </c>
      <c r="BN24" s="1">
        <v>16</v>
      </c>
      <c r="BO24" s="1">
        <v>100</v>
      </c>
      <c r="BP24" s="1">
        <v>119</v>
      </c>
      <c r="BQ24" s="1">
        <v>96</v>
      </c>
      <c r="BR24" s="1">
        <v>61</v>
      </c>
      <c r="BS24" s="1">
        <v>72</v>
      </c>
      <c r="BT24" s="1">
        <v>16</v>
      </c>
      <c r="BU24" s="1">
        <v>100</v>
      </c>
      <c r="BV24" s="1">
        <v>117</v>
      </c>
      <c r="BW24" s="1">
        <v>91</v>
      </c>
      <c r="BX24" s="1">
        <v>60</v>
      </c>
      <c r="BY24" s="1">
        <v>69</v>
      </c>
      <c r="BZ24" s="1">
        <v>17</v>
      </c>
      <c r="CA24" s="1">
        <v>100</v>
      </c>
      <c r="CB24" s="1">
        <v>115</v>
      </c>
      <c r="CC24" s="1">
        <v>94</v>
      </c>
      <c r="CD24" s="1">
        <v>55</v>
      </c>
      <c r="CE24" s="1">
        <v>67</v>
      </c>
      <c r="CF24" s="1">
        <v>16</v>
      </c>
      <c r="CG24" s="1">
        <v>100</v>
      </c>
      <c r="CH24" s="1">
        <v>114</v>
      </c>
      <c r="CI24" s="1">
        <v>95</v>
      </c>
      <c r="CJ24" s="1">
        <v>50</v>
      </c>
      <c r="CK24" s="1">
        <v>64</v>
      </c>
      <c r="CL24" s="1">
        <v>16</v>
      </c>
      <c r="CM24" s="1">
        <v>100</v>
      </c>
      <c r="CN24" s="1">
        <v>97</v>
      </c>
      <c r="CO24" s="1">
        <v>86</v>
      </c>
      <c r="CP24" s="1">
        <v>55</v>
      </c>
      <c r="CQ24" s="1">
        <v>64</v>
      </c>
      <c r="CR24" s="1">
        <v>16</v>
      </c>
      <c r="CS24" s="1">
        <v>100</v>
      </c>
      <c r="CT24" s="1">
        <v>8.8000000000000007</v>
      </c>
      <c r="CU24" s="1">
        <v>74.8</v>
      </c>
      <c r="CV24" s="1">
        <v>1174</v>
      </c>
      <c r="CW24" s="1">
        <v>557</v>
      </c>
      <c r="CX24" s="1">
        <v>-2</v>
      </c>
      <c r="CY24" s="1">
        <v>7.6</v>
      </c>
      <c r="CZ24" s="1">
        <v>66.5</v>
      </c>
      <c r="DA24" s="1">
        <v>1674</v>
      </c>
      <c r="DB24" s="1">
        <v>795</v>
      </c>
      <c r="DC24" s="1">
        <v>4</v>
      </c>
      <c r="DD24" s="1">
        <v>8.5</v>
      </c>
      <c r="DE24" s="1">
        <v>71.400000000000006</v>
      </c>
      <c r="DF24" s="1">
        <v>1375</v>
      </c>
      <c r="DG24" s="1">
        <v>653</v>
      </c>
      <c r="DH24" s="1">
        <v>-5</v>
      </c>
      <c r="DI24" s="1">
        <v>7.9</v>
      </c>
      <c r="DJ24" s="1">
        <v>69.2</v>
      </c>
      <c r="DK24" s="1">
        <v>1435</v>
      </c>
      <c r="DL24" s="1">
        <v>681</v>
      </c>
      <c r="DM24" s="1">
        <v>1</v>
      </c>
      <c r="DN24" s="1">
        <v>9.6999999999999993</v>
      </c>
      <c r="DO24" s="1">
        <v>88.3</v>
      </c>
      <c r="DP24" s="1">
        <v>1109</v>
      </c>
      <c r="DQ24" s="1">
        <v>526</v>
      </c>
      <c r="DR24" s="1">
        <v>-4</v>
      </c>
      <c r="DS24" s="1">
        <v>7.1</v>
      </c>
      <c r="DT24" s="1">
        <v>68.2</v>
      </c>
      <c r="DU24" s="1">
        <v>1109</v>
      </c>
      <c r="DV24" s="1">
        <v>526</v>
      </c>
      <c r="DW24" s="1">
        <v>1</v>
      </c>
      <c r="DY24" s="1">
        <v>1</v>
      </c>
      <c r="EC24" s="1">
        <v>1</v>
      </c>
      <c r="ED24" s="1">
        <v>1</v>
      </c>
      <c r="EH24" s="1">
        <v>1</v>
      </c>
      <c r="EM24" s="1">
        <v>1</v>
      </c>
      <c r="ER24" s="1">
        <v>1</v>
      </c>
      <c r="EU24" s="1">
        <v>1</v>
      </c>
      <c r="EW24" s="1">
        <v>6.46</v>
      </c>
      <c r="EX24" s="1">
        <v>9.6</v>
      </c>
      <c r="EY24" s="1">
        <v>45</v>
      </c>
      <c r="EZ24" s="1">
        <v>1.7</v>
      </c>
      <c r="FA24" s="1">
        <v>101</v>
      </c>
      <c r="FB24" s="1">
        <v>19</v>
      </c>
      <c r="FC24" s="1">
        <v>1.6</v>
      </c>
      <c r="FD24" s="1">
        <v>3.26</v>
      </c>
      <c r="FE24" s="1">
        <v>5.2</v>
      </c>
      <c r="FF24" s="1">
        <v>1.5</v>
      </c>
      <c r="FG24" s="1">
        <v>75</v>
      </c>
      <c r="FH24" s="1" t="s">
        <v>198</v>
      </c>
      <c r="FI24" s="1" t="s">
        <v>197</v>
      </c>
      <c r="FJ24" s="1" t="s">
        <v>210</v>
      </c>
      <c r="FK24" s="1">
        <v>16</v>
      </c>
      <c r="FL24" s="1">
        <v>450</v>
      </c>
      <c r="FM24" s="1">
        <v>100</v>
      </c>
      <c r="FN24" s="1">
        <v>5</v>
      </c>
      <c r="FT24" s="1" t="s">
        <v>197</v>
      </c>
      <c r="FU24" s="1">
        <v>1</v>
      </c>
      <c r="GA24" s="1">
        <v>125</v>
      </c>
      <c r="GB24" s="1">
        <v>0</v>
      </c>
      <c r="GC24" s="1">
        <v>450</v>
      </c>
      <c r="GD24" s="1">
        <v>-450</v>
      </c>
    </row>
    <row r="25" spans="1:189" s="1" customFormat="1" x14ac:dyDescent="0.35">
      <c r="A25" s="9" t="s">
        <v>190</v>
      </c>
      <c r="B25" s="1" t="s">
        <v>252</v>
      </c>
      <c r="C25" s="1">
        <v>35</v>
      </c>
      <c r="D25" s="1" t="s">
        <v>206</v>
      </c>
      <c r="E25" s="1" t="s">
        <v>193</v>
      </c>
      <c r="F25" s="1">
        <v>180.3</v>
      </c>
      <c r="G25" s="1">
        <v>91.4</v>
      </c>
      <c r="H25" s="10">
        <f t="shared" si="10"/>
        <v>28.116078182384751</v>
      </c>
      <c r="I25" s="1" t="s">
        <v>231</v>
      </c>
      <c r="J25" s="1" t="s">
        <v>195</v>
      </c>
      <c r="K25" s="1">
        <v>1</v>
      </c>
      <c r="L25" s="1">
        <v>1</v>
      </c>
      <c r="M25" s="3">
        <v>32.1</v>
      </c>
      <c r="N25" s="3">
        <v>32</v>
      </c>
      <c r="O25" s="3">
        <v>24.5</v>
      </c>
      <c r="P25" s="3">
        <v>20.100000000000001</v>
      </c>
      <c r="Q25" s="3">
        <v>27.3</v>
      </c>
      <c r="R25" s="3">
        <v>27</v>
      </c>
      <c r="S25" s="3" t="s">
        <v>203</v>
      </c>
      <c r="T25" s="3" t="s">
        <v>197</v>
      </c>
      <c r="U25" s="1" t="str">
        <f t="shared" si="0"/>
        <v>Y</v>
      </c>
      <c r="V25" s="3">
        <f t="shared" si="13"/>
        <v>38.666666666666664</v>
      </c>
      <c r="W25" s="3">
        <f t="shared" si="11"/>
        <v>3.7333333333333329</v>
      </c>
      <c r="X25" s="3">
        <f t="shared" si="1"/>
        <v>26.366666666666664</v>
      </c>
      <c r="Y25" s="3">
        <f t="shared" si="2"/>
        <v>27.966666666666669</v>
      </c>
      <c r="Z25" s="3">
        <f t="shared" si="3"/>
        <v>4.1333333333333329</v>
      </c>
      <c r="AA25" s="3">
        <f t="shared" si="4"/>
        <v>3.4666666666666686</v>
      </c>
      <c r="AB25" s="3">
        <f t="shared" si="5"/>
        <v>0.66666666666666785</v>
      </c>
      <c r="AC25" s="3">
        <f t="shared" si="12"/>
        <v>2.7555555555555564</v>
      </c>
      <c r="AD25" s="3">
        <f t="shared" si="6"/>
        <v>7.6000000000000014</v>
      </c>
      <c r="AE25" s="11">
        <f t="shared" si="14"/>
        <v>17.08444444444444</v>
      </c>
      <c r="AF25" s="11">
        <f t="shared" si="14"/>
        <v>12.017777777777791</v>
      </c>
      <c r="AG25" s="11">
        <f t="shared" si="14"/>
        <v>0.44444444444444603</v>
      </c>
      <c r="AH25" s="11">
        <f t="shared" si="15"/>
        <v>29.546666666666678</v>
      </c>
      <c r="AI25" s="3">
        <f t="shared" si="16"/>
        <v>14.773333333333339</v>
      </c>
      <c r="AJ25" s="3">
        <f t="shared" si="8"/>
        <v>3.8436094147732205</v>
      </c>
      <c r="AK25" s="3">
        <f t="shared" si="17"/>
        <v>13.743537835899478</v>
      </c>
      <c r="AL25" s="12">
        <v>1</v>
      </c>
      <c r="AM25" s="12" t="s">
        <v>197</v>
      </c>
      <c r="AN25" s="12">
        <v>2</v>
      </c>
      <c r="AO25" s="12" t="s">
        <v>197</v>
      </c>
      <c r="AP25" s="12">
        <v>3</v>
      </c>
      <c r="AQ25" s="12" t="s">
        <v>197</v>
      </c>
      <c r="AR25" s="13">
        <v>1430</v>
      </c>
      <c r="AS25" s="1">
        <v>38</v>
      </c>
      <c r="AT25" s="1">
        <v>3.6</v>
      </c>
      <c r="AU25" s="13">
        <v>1438</v>
      </c>
      <c r="AV25" s="1">
        <v>50</v>
      </c>
      <c r="AW25" s="1">
        <v>4.7</v>
      </c>
      <c r="AX25" s="13">
        <v>1459</v>
      </c>
      <c r="AY25" s="1">
        <v>39</v>
      </c>
      <c r="AZ25" s="1">
        <v>3.8</v>
      </c>
      <c r="BA25" s="13">
        <v>1509</v>
      </c>
      <c r="BB25" s="1">
        <v>48</v>
      </c>
      <c r="BC25" s="1">
        <v>4.5</v>
      </c>
      <c r="BD25" s="13">
        <v>1529</v>
      </c>
      <c r="BE25" s="1">
        <v>39</v>
      </c>
      <c r="BF25" s="1">
        <v>3.8</v>
      </c>
      <c r="BG25" s="13">
        <v>1539</v>
      </c>
      <c r="BH25" s="1">
        <v>49</v>
      </c>
      <c r="BI25" s="1">
        <v>4.8</v>
      </c>
      <c r="BJ25" s="1">
        <v>105</v>
      </c>
      <c r="BK25" s="1">
        <v>126</v>
      </c>
      <c r="BL25" s="1">
        <v>64</v>
      </c>
      <c r="BM25" s="1">
        <v>80</v>
      </c>
      <c r="BN25" s="1">
        <v>19</v>
      </c>
      <c r="BO25" s="1">
        <v>94</v>
      </c>
      <c r="BP25" s="1">
        <v>103</v>
      </c>
      <c r="BQ25" s="1">
        <v>119</v>
      </c>
      <c r="BR25" s="1">
        <v>47</v>
      </c>
      <c r="BS25" s="1">
        <v>71</v>
      </c>
      <c r="BT25" s="1">
        <v>23</v>
      </c>
      <c r="BU25" s="1">
        <v>91</v>
      </c>
      <c r="BV25" s="1">
        <v>103</v>
      </c>
      <c r="BW25" s="1">
        <v>132</v>
      </c>
      <c r="BX25" s="1">
        <v>56</v>
      </c>
      <c r="BY25" s="1">
        <v>81</v>
      </c>
      <c r="BZ25" s="1">
        <v>21</v>
      </c>
      <c r="CA25" s="1">
        <v>95</v>
      </c>
      <c r="CB25" s="1">
        <v>95</v>
      </c>
      <c r="CC25" s="1">
        <v>121</v>
      </c>
      <c r="CD25" s="1">
        <v>53</v>
      </c>
      <c r="CE25" s="1">
        <v>74</v>
      </c>
      <c r="CF25" s="1">
        <v>20</v>
      </c>
      <c r="CG25" s="1">
        <v>94</v>
      </c>
      <c r="CH25" s="1">
        <v>99</v>
      </c>
      <c r="CI25" s="1">
        <v>128</v>
      </c>
      <c r="CJ25" s="1">
        <v>61</v>
      </c>
      <c r="CK25" s="1">
        <v>83</v>
      </c>
      <c r="CL25" s="1">
        <v>24</v>
      </c>
      <c r="CM25" s="1">
        <v>92</v>
      </c>
      <c r="CN25" s="1">
        <v>99</v>
      </c>
      <c r="CO25" s="1">
        <v>126</v>
      </c>
      <c r="CP25" s="1">
        <v>61</v>
      </c>
      <c r="CQ25" s="1">
        <v>81</v>
      </c>
      <c r="CR25" s="1">
        <v>21</v>
      </c>
      <c r="CS25" s="1">
        <v>93</v>
      </c>
      <c r="CT25" s="1">
        <v>8.4</v>
      </c>
      <c r="CU25" s="1">
        <v>88.5</v>
      </c>
      <c r="CV25" s="1">
        <v>1604</v>
      </c>
      <c r="CW25" s="1">
        <v>759</v>
      </c>
      <c r="CX25" s="1">
        <v>0</v>
      </c>
      <c r="CY25" s="1">
        <v>9.3000000000000007</v>
      </c>
      <c r="CZ25" s="1">
        <v>96.7</v>
      </c>
      <c r="DA25" s="1">
        <v>1291</v>
      </c>
      <c r="DB25" s="1">
        <v>611</v>
      </c>
      <c r="DC25" s="1">
        <v>10</v>
      </c>
      <c r="DD25" s="1">
        <v>8.9</v>
      </c>
      <c r="DE25" s="1">
        <v>80.5</v>
      </c>
      <c r="DF25" s="1">
        <v>1546</v>
      </c>
      <c r="DG25" s="1">
        <v>732</v>
      </c>
      <c r="DH25" s="1">
        <v>1</v>
      </c>
      <c r="DI25" s="1">
        <v>9.3000000000000007</v>
      </c>
      <c r="DJ25" s="1">
        <v>98.9</v>
      </c>
      <c r="DK25" s="1">
        <v>1340</v>
      </c>
      <c r="DL25" s="1">
        <v>634</v>
      </c>
      <c r="DM25" s="1">
        <v>12</v>
      </c>
      <c r="DN25" s="1">
        <v>7.8</v>
      </c>
      <c r="DO25" s="1">
        <v>78.599999999999994</v>
      </c>
      <c r="DP25" s="1">
        <v>1788</v>
      </c>
      <c r="DQ25" s="1">
        <v>846</v>
      </c>
      <c r="DR25" s="1">
        <v>3</v>
      </c>
      <c r="DS25" s="1">
        <v>9.8000000000000007</v>
      </c>
      <c r="DT25" s="1">
        <v>99.8</v>
      </c>
      <c r="DU25" s="1">
        <v>1402</v>
      </c>
      <c r="DV25" s="1">
        <v>664</v>
      </c>
      <c r="DW25" s="1">
        <v>16</v>
      </c>
      <c r="DY25" s="1">
        <v>1</v>
      </c>
      <c r="EA25" s="1">
        <v>1</v>
      </c>
      <c r="EH25" s="1">
        <v>1</v>
      </c>
      <c r="EW25" s="1">
        <v>13.01</v>
      </c>
      <c r="EX25" s="1">
        <v>7.7</v>
      </c>
      <c r="EY25" s="1">
        <v>325</v>
      </c>
      <c r="EZ25" s="1">
        <v>1</v>
      </c>
      <c r="FA25" s="1">
        <v>98</v>
      </c>
      <c r="FB25" s="1">
        <v>23</v>
      </c>
      <c r="FC25" s="1">
        <v>0.9</v>
      </c>
      <c r="FD25" s="1">
        <v>2.09</v>
      </c>
      <c r="FE25" s="1">
        <v>0.2</v>
      </c>
      <c r="FF25" s="1">
        <v>2.7</v>
      </c>
      <c r="FI25" s="1" t="s">
        <v>198</v>
      </c>
      <c r="FJ25" s="1" t="s">
        <v>242</v>
      </c>
      <c r="FM25" s="1">
        <v>26</v>
      </c>
      <c r="FO25" s="1">
        <v>7.35</v>
      </c>
      <c r="FP25" s="1">
        <v>40</v>
      </c>
      <c r="FQ25" s="1">
        <v>64</v>
      </c>
      <c r="FR25" s="1">
        <v>21.6</v>
      </c>
      <c r="FS25" s="1">
        <v>91</v>
      </c>
      <c r="FT25" s="1" t="s">
        <v>198</v>
      </c>
      <c r="GA25" s="1">
        <v>103</v>
      </c>
      <c r="GB25" s="1">
        <v>1525</v>
      </c>
      <c r="GC25" s="1">
        <v>2975</v>
      </c>
      <c r="GD25" s="1">
        <v>-1450</v>
      </c>
    </row>
    <row r="26" spans="1:189" s="1" customFormat="1" x14ac:dyDescent="0.35">
      <c r="A26" s="9" t="s">
        <v>190</v>
      </c>
      <c r="B26" s="1" t="s">
        <v>253</v>
      </c>
      <c r="C26" s="1">
        <v>48</v>
      </c>
      <c r="D26" s="1" t="s">
        <v>206</v>
      </c>
      <c r="E26" s="1" t="s">
        <v>193</v>
      </c>
      <c r="F26" s="1">
        <v>172.7</v>
      </c>
      <c r="G26" s="1">
        <v>129</v>
      </c>
      <c r="H26" s="10">
        <f t="shared" si="10"/>
        <v>43.251884558373121</v>
      </c>
      <c r="I26" s="1" t="s">
        <v>254</v>
      </c>
      <c r="J26" s="1" t="s">
        <v>240</v>
      </c>
      <c r="K26" s="1">
        <v>13</v>
      </c>
      <c r="L26" s="1">
        <v>1</v>
      </c>
      <c r="M26" s="3">
        <v>27.7</v>
      </c>
      <c r="N26" s="3">
        <v>27.1</v>
      </c>
      <c r="O26" s="3">
        <v>26.2</v>
      </c>
      <c r="P26" s="3">
        <v>24.4</v>
      </c>
      <c r="Q26" s="3">
        <v>8.9</v>
      </c>
      <c r="R26" s="3">
        <v>6.5</v>
      </c>
      <c r="S26" s="3" t="s">
        <v>203</v>
      </c>
      <c r="T26" s="3" t="s">
        <v>198</v>
      </c>
      <c r="U26" s="1" t="str">
        <f t="shared" si="0"/>
        <v>N</v>
      </c>
      <c r="V26" s="3">
        <f t="shared" si="13"/>
        <v>30</v>
      </c>
      <c r="W26" s="3">
        <f t="shared" si="11"/>
        <v>2.8333333333333335</v>
      </c>
      <c r="X26" s="3">
        <f t="shared" si="1"/>
        <v>19.333333333333332</v>
      </c>
      <c r="Y26" s="3">
        <f t="shared" si="2"/>
        <v>20.933333333333334</v>
      </c>
      <c r="Z26" s="3">
        <f t="shared" si="3"/>
        <v>6.7666666666666657</v>
      </c>
      <c r="AA26" s="3">
        <f t="shared" si="4"/>
        <v>5.2666666666666657</v>
      </c>
      <c r="AB26" s="3">
        <f t="shared" si="5"/>
        <v>12.033333333333333</v>
      </c>
      <c r="AC26" s="3">
        <f t="shared" si="12"/>
        <v>8.0222222222222204</v>
      </c>
      <c r="AD26" s="3">
        <f t="shared" si="6"/>
        <v>18.799999999999997</v>
      </c>
      <c r="AE26" s="11">
        <f t="shared" si="14"/>
        <v>45.787777777777762</v>
      </c>
      <c r="AF26" s="11">
        <f t="shared" si="14"/>
        <v>27.737777777777769</v>
      </c>
      <c r="AG26" s="11">
        <f t="shared" si="14"/>
        <v>144.80111111111111</v>
      </c>
      <c r="AH26" s="11">
        <f t="shared" si="15"/>
        <v>218.32666666666665</v>
      </c>
      <c r="AI26" s="3">
        <f t="shared" si="16"/>
        <v>109.16333333333333</v>
      </c>
      <c r="AJ26" s="3">
        <f t="shared" si="8"/>
        <v>10.44812582874715</v>
      </c>
      <c r="AK26" s="3">
        <f t="shared" si="17"/>
        <v>49.911429118218869</v>
      </c>
      <c r="AL26" s="12">
        <v>3</v>
      </c>
      <c r="AM26" s="12" t="s">
        <v>197</v>
      </c>
      <c r="AN26" s="12">
        <v>6</v>
      </c>
      <c r="AO26" s="12" t="s">
        <v>197</v>
      </c>
      <c r="AP26" s="12">
        <v>0</v>
      </c>
      <c r="AQ26" s="12" t="s">
        <v>197</v>
      </c>
      <c r="AR26" s="13">
        <v>1622</v>
      </c>
      <c r="AS26" s="1">
        <v>24</v>
      </c>
      <c r="AT26" s="1">
        <v>2.4</v>
      </c>
      <c r="AU26" s="13">
        <v>1633</v>
      </c>
      <c r="AV26" s="1">
        <v>31</v>
      </c>
      <c r="AW26" s="1">
        <v>3.1</v>
      </c>
      <c r="AX26" s="13">
        <v>1653</v>
      </c>
      <c r="AY26" s="1">
        <v>25</v>
      </c>
      <c r="AZ26" s="1">
        <v>2.4</v>
      </c>
      <c r="BA26" s="13">
        <v>1718</v>
      </c>
      <c r="BB26" s="1">
        <v>32</v>
      </c>
      <c r="BC26" s="1">
        <v>3</v>
      </c>
      <c r="BD26" s="13">
        <v>1738</v>
      </c>
      <c r="BE26" s="1">
        <v>41</v>
      </c>
      <c r="BF26" s="1">
        <v>3.7</v>
      </c>
      <c r="BG26" s="13">
        <v>1743</v>
      </c>
      <c r="BH26" s="1">
        <v>45</v>
      </c>
      <c r="BI26" s="1">
        <v>4</v>
      </c>
      <c r="BJ26" s="1">
        <v>101</v>
      </c>
      <c r="BK26" s="1">
        <v>127</v>
      </c>
      <c r="BL26" s="1">
        <v>79</v>
      </c>
      <c r="BM26" s="1">
        <v>96</v>
      </c>
      <c r="BN26" s="1">
        <v>31</v>
      </c>
      <c r="BO26" s="1">
        <v>94</v>
      </c>
      <c r="BP26" s="1">
        <v>99</v>
      </c>
      <c r="BQ26" s="1">
        <v>84</v>
      </c>
      <c r="BR26" s="1">
        <v>53</v>
      </c>
      <c r="BS26" s="1">
        <v>64</v>
      </c>
      <c r="BT26" s="1">
        <v>18</v>
      </c>
      <c r="BU26" s="1">
        <v>94</v>
      </c>
      <c r="BV26" s="1">
        <v>97</v>
      </c>
      <c r="BW26" s="1">
        <v>95</v>
      </c>
      <c r="BX26" s="1">
        <v>60</v>
      </c>
      <c r="BY26" s="1">
        <v>71</v>
      </c>
      <c r="BZ26" s="1">
        <v>18</v>
      </c>
      <c r="CA26" s="1">
        <v>94</v>
      </c>
      <c r="CB26" s="1">
        <v>93</v>
      </c>
      <c r="CC26" s="1">
        <v>84</v>
      </c>
      <c r="CD26" s="1">
        <v>54</v>
      </c>
      <c r="CE26" s="1">
        <v>64</v>
      </c>
      <c r="CF26" s="1">
        <v>17</v>
      </c>
      <c r="CG26" s="1">
        <v>92</v>
      </c>
      <c r="CH26" s="1">
        <v>90</v>
      </c>
      <c r="CI26" s="1">
        <v>98</v>
      </c>
      <c r="CJ26" s="1">
        <v>62</v>
      </c>
      <c r="CK26" s="1">
        <v>73</v>
      </c>
      <c r="CL26" s="1">
        <v>21</v>
      </c>
      <c r="CM26" s="1">
        <v>97</v>
      </c>
      <c r="CN26" s="1">
        <v>88</v>
      </c>
      <c r="CO26" s="1">
        <v>87</v>
      </c>
      <c r="CP26" s="1">
        <v>55</v>
      </c>
      <c r="CQ26" s="1">
        <v>97</v>
      </c>
      <c r="CR26" s="1">
        <v>26</v>
      </c>
      <c r="CS26" s="1">
        <v>93</v>
      </c>
      <c r="CT26" s="1">
        <v>9.4</v>
      </c>
      <c r="CU26" s="1">
        <v>93.3</v>
      </c>
      <c r="CV26" s="1">
        <v>1944</v>
      </c>
      <c r="CW26" s="1">
        <v>819</v>
      </c>
      <c r="CX26" s="1">
        <v>0</v>
      </c>
      <c r="CY26" s="1">
        <v>5.7</v>
      </c>
      <c r="CZ26" s="1">
        <v>71.8</v>
      </c>
      <c r="DA26" s="1">
        <v>1705</v>
      </c>
      <c r="DB26" s="1">
        <v>719</v>
      </c>
      <c r="DC26" s="1">
        <v>0</v>
      </c>
      <c r="DD26" s="1">
        <v>8.5</v>
      </c>
      <c r="DE26" s="1">
        <v>88</v>
      </c>
      <c r="DF26" s="1">
        <v>1680</v>
      </c>
      <c r="DG26" s="1">
        <v>708</v>
      </c>
      <c r="DH26" s="1">
        <v>1</v>
      </c>
      <c r="DI26" s="1">
        <v>6.6</v>
      </c>
      <c r="DJ26" s="1">
        <v>71.2</v>
      </c>
      <c r="DK26" s="1">
        <v>1725</v>
      </c>
      <c r="DL26" s="1">
        <v>727</v>
      </c>
      <c r="DM26" s="1">
        <v>0</v>
      </c>
      <c r="DN26" s="1">
        <v>9.1</v>
      </c>
      <c r="DO26" s="1">
        <v>100.2</v>
      </c>
      <c r="DP26" s="1">
        <v>1522</v>
      </c>
      <c r="DQ26" s="1">
        <v>642</v>
      </c>
      <c r="DR26" s="1">
        <v>3</v>
      </c>
      <c r="DS26" s="1">
        <v>8.6</v>
      </c>
      <c r="DT26" s="1">
        <v>97.1</v>
      </c>
      <c r="DU26" s="1">
        <v>1476</v>
      </c>
      <c r="DV26" s="1">
        <v>622</v>
      </c>
      <c r="DW26" s="1">
        <v>3</v>
      </c>
      <c r="DY26" s="1">
        <v>1</v>
      </c>
      <c r="EC26" s="1">
        <v>1</v>
      </c>
      <c r="EH26" s="1">
        <v>1</v>
      </c>
      <c r="EM26" s="1">
        <v>1</v>
      </c>
      <c r="EO26" s="1">
        <v>1</v>
      </c>
      <c r="EU26" s="1">
        <v>1</v>
      </c>
      <c r="EW26" s="1">
        <v>33.9</v>
      </c>
      <c r="EX26" s="1">
        <v>7.9</v>
      </c>
      <c r="EY26" s="1">
        <v>112</v>
      </c>
      <c r="EZ26" s="1">
        <v>1.3</v>
      </c>
      <c r="FA26" s="1">
        <v>157</v>
      </c>
      <c r="FB26" s="1">
        <v>18</v>
      </c>
      <c r="FC26" s="1">
        <v>2.2999999999999998</v>
      </c>
      <c r="FE26" s="1">
        <v>1.6</v>
      </c>
      <c r="FF26" s="1">
        <v>9.1999999999999993</v>
      </c>
      <c r="FG26" s="1">
        <v>70</v>
      </c>
      <c r="FH26" s="1" t="s">
        <v>198</v>
      </c>
      <c r="FI26" s="1" t="s">
        <v>197</v>
      </c>
      <c r="FJ26" s="1" t="s">
        <v>255</v>
      </c>
      <c r="FK26" s="1">
        <v>9</v>
      </c>
      <c r="FL26" s="1">
        <v>550</v>
      </c>
      <c r="FM26" s="1">
        <v>50</v>
      </c>
      <c r="FN26" s="1">
        <v>20</v>
      </c>
      <c r="FO26" s="1">
        <v>7.31</v>
      </c>
      <c r="FP26" s="1">
        <v>44</v>
      </c>
      <c r="FQ26" s="1">
        <v>157</v>
      </c>
      <c r="FR26" s="1">
        <v>21.1</v>
      </c>
      <c r="FS26" s="1">
        <v>100</v>
      </c>
      <c r="FT26" s="1" t="s">
        <v>197</v>
      </c>
      <c r="FV26" s="1">
        <v>1</v>
      </c>
      <c r="FY26" s="1">
        <v>1</v>
      </c>
      <c r="GA26" s="1">
        <v>254</v>
      </c>
      <c r="GB26" s="1">
        <v>3749.31</v>
      </c>
      <c r="GC26" s="1">
        <v>5002</v>
      </c>
      <c r="GD26" s="1">
        <v>-1252.6400000000001</v>
      </c>
      <c r="GG26" s="1">
        <v>770.56</v>
      </c>
    </row>
    <row r="27" spans="1:189" s="1" customFormat="1" x14ac:dyDescent="0.35">
      <c r="A27" s="9" t="s">
        <v>190</v>
      </c>
      <c r="B27" s="1" t="s">
        <v>256</v>
      </c>
      <c r="C27" s="1">
        <v>52</v>
      </c>
      <c r="D27" s="1" t="s">
        <v>192</v>
      </c>
      <c r="E27" s="1" t="s">
        <v>193</v>
      </c>
      <c r="F27" s="1">
        <v>170.2</v>
      </c>
      <c r="G27" s="1">
        <v>81.5</v>
      </c>
      <c r="H27" s="10">
        <f t="shared" si="10"/>
        <v>28.134454384901431</v>
      </c>
      <c r="I27" s="1" t="s">
        <v>214</v>
      </c>
      <c r="J27" s="1" t="s">
        <v>141</v>
      </c>
      <c r="K27" s="1">
        <v>17</v>
      </c>
      <c r="L27" s="1">
        <v>2</v>
      </c>
      <c r="M27" s="3">
        <v>-5.0999999999999996</v>
      </c>
      <c r="N27" s="3">
        <v>0.7</v>
      </c>
      <c r="O27" s="3">
        <v>-9.1</v>
      </c>
      <c r="P27" s="3">
        <v>-4.4000000000000004</v>
      </c>
      <c r="Q27" s="3">
        <v>-19.899999999999999</v>
      </c>
      <c r="R27" s="3">
        <v>-17.5</v>
      </c>
      <c r="S27" s="3" t="s">
        <v>196</v>
      </c>
      <c r="T27" s="3" t="s">
        <v>197</v>
      </c>
      <c r="U27" s="1" t="str">
        <f t="shared" si="0"/>
        <v>N</v>
      </c>
      <c r="V27" s="3">
        <f t="shared" si="13"/>
        <v>48.333333333333336</v>
      </c>
      <c r="W27" s="3">
        <f t="shared" si="11"/>
        <v>4.333333333333333</v>
      </c>
      <c r="X27" s="3">
        <f t="shared" si="1"/>
        <v>-7.0666666666666664</v>
      </c>
      <c r="Y27" s="3">
        <f t="shared" si="2"/>
        <v>-11.366666666666665</v>
      </c>
      <c r="Z27" s="3">
        <f t="shared" si="3"/>
        <v>6.2666666666666657</v>
      </c>
      <c r="AA27" s="3">
        <f t="shared" si="4"/>
        <v>2.2666666666666657</v>
      </c>
      <c r="AB27" s="3">
        <f t="shared" si="5"/>
        <v>8.5333333333333332</v>
      </c>
      <c r="AC27" s="3">
        <f t="shared" si="12"/>
        <v>5.6888888888888873</v>
      </c>
      <c r="AD27" s="3">
        <f t="shared" si="6"/>
        <v>14.799999999999999</v>
      </c>
      <c r="AE27" s="11">
        <f t="shared" si="14"/>
        <v>39.271111111111097</v>
      </c>
      <c r="AF27" s="11">
        <f t="shared" si="14"/>
        <v>5.1377777777777736</v>
      </c>
      <c r="AG27" s="11">
        <f t="shared" si="14"/>
        <v>72.817777777777778</v>
      </c>
      <c r="AH27" s="11">
        <f t="shared" si="15"/>
        <v>117.22666666666665</v>
      </c>
      <c r="AI27" s="3">
        <f t="shared" si="16"/>
        <v>58.613333333333323</v>
      </c>
      <c r="AJ27" s="3">
        <f t="shared" si="8"/>
        <v>7.6559345173096487</v>
      </c>
      <c r="AK27" s="3">
        <f t="shared" si="17"/>
        <v>-67.35426261562742</v>
      </c>
      <c r="AL27" s="12">
        <v>1</v>
      </c>
      <c r="AM27" s="12" t="s">
        <v>197</v>
      </c>
      <c r="AN27" s="12">
        <v>3</v>
      </c>
      <c r="AO27" s="12" t="s">
        <v>197</v>
      </c>
      <c r="AP27" s="12">
        <v>6</v>
      </c>
      <c r="AQ27" s="12" t="s">
        <v>197</v>
      </c>
      <c r="AR27" s="13">
        <v>1249</v>
      </c>
      <c r="AS27" s="1">
        <v>43</v>
      </c>
      <c r="AT27" s="1">
        <v>4</v>
      </c>
      <c r="AU27" s="13">
        <v>1258</v>
      </c>
      <c r="AV27" s="1">
        <v>41</v>
      </c>
      <c r="AW27" s="1">
        <v>4.0999999999999996</v>
      </c>
      <c r="AX27" s="13">
        <v>1325</v>
      </c>
      <c r="AY27" s="1">
        <v>48</v>
      </c>
      <c r="AZ27" s="1">
        <v>4.0999999999999996</v>
      </c>
      <c r="BA27" s="13">
        <v>1334</v>
      </c>
      <c r="BB27" s="1">
        <v>43</v>
      </c>
      <c r="BC27" s="1">
        <v>3.9</v>
      </c>
      <c r="BD27" s="13">
        <v>1440</v>
      </c>
      <c r="BE27" s="1">
        <v>54</v>
      </c>
      <c r="BF27" s="1">
        <v>4.9000000000000004</v>
      </c>
      <c r="BG27" s="13">
        <v>1430</v>
      </c>
      <c r="BH27" s="1">
        <v>43</v>
      </c>
      <c r="BI27" s="1">
        <v>4</v>
      </c>
      <c r="BJ27" s="1">
        <v>103</v>
      </c>
      <c r="BK27" s="1">
        <v>102</v>
      </c>
      <c r="BL27" s="1">
        <v>53</v>
      </c>
      <c r="BM27" s="1">
        <v>66</v>
      </c>
      <c r="BN27" s="1">
        <v>22</v>
      </c>
      <c r="BO27" s="1">
        <v>97</v>
      </c>
      <c r="BP27" s="1">
        <v>103</v>
      </c>
      <c r="BQ27" s="1">
        <v>101</v>
      </c>
      <c r="BR27" s="1">
        <v>53</v>
      </c>
      <c r="BS27" s="1">
        <v>66</v>
      </c>
      <c r="BT27" s="1">
        <v>24</v>
      </c>
      <c r="BU27" s="1">
        <v>95</v>
      </c>
      <c r="BV27" s="1">
        <v>94</v>
      </c>
      <c r="BW27" s="1">
        <v>102</v>
      </c>
      <c r="BX27" s="1">
        <v>61</v>
      </c>
      <c r="BY27" s="1">
        <v>75</v>
      </c>
      <c r="BZ27" s="1">
        <v>22</v>
      </c>
      <c r="CA27" s="1">
        <v>100</v>
      </c>
      <c r="CB27" s="1">
        <v>94</v>
      </c>
      <c r="CC27" s="1">
        <v>104</v>
      </c>
      <c r="CD27" s="1">
        <v>58</v>
      </c>
      <c r="CE27" s="1">
        <v>71</v>
      </c>
      <c r="CF27" s="1">
        <v>23</v>
      </c>
      <c r="CG27" s="1">
        <v>97</v>
      </c>
      <c r="CH27" s="1">
        <v>97</v>
      </c>
      <c r="CI27" s="1">
        <v>101</v>
      </c>
      <c r="CJ27" s="1">
        <v>59</v>
      </c>
      <c r="CK27" s="1">
        <v>70</v>
      </c>
      <c r="CL27" s="1">
        <v>20</v>
      </c>
      <c r="CM27" s="1">
        <v>97</v>
      </c>
      <c r="CN27" s="1">
        <v>95</v>
      </c>
      <c r="CO27" s="1">
        <v>105</v>
      </c>
      <c r="CP27" s="1">
        <v>60</v>
      </c>
      <c r="CQ27" s="1">
        <v>72</v>
      </c>
      <c r="CR27" s="1">
        <v>22</v>
      </c>
      <c r="CS27" s="1">
        <v>99</v>
      </c>
      <c r="CT27" s="1">
        <v>7.8</v>
      </c>
      <c r="CU27" s="1">
        <v>77.099999999999994</v>
      </c>
      <c r="CV27" s="1">
        <v>1297</v>
      </c>
      <c r="CW27" s="1">
        <v>674</v>
      </c>
      <c r="CX27" s="1">
        <v>3</v>
      </c>
      <c r="CY27" s="1">
        <v>7</v>
      </c>
      <c r="CZ27" s="1">
        <v>69.400000000000006</v>
      </c>
      <c r="DA27" s="1">
        <v>1460</v>
      </c>
      <c r="DB27" s="1">
        <v>758</v>
      </c>
      <c r="DC27" s="1">
        <v>4</v>
      </c>
      <c r="DD27" s="1">
        <v>7.6</v>
      </c>
      <c r="DE27" s="1">
        <v>83</v>
      </c>
      <c r="DF27" s="1">
        <v>1524</v>
      </c>
      <c r="DG27" s="1">
        <v>791</v>
      </c>
      <c r="DH27" s="1">
        <v>0</v>
      </c>
      <c r="DI27" s="1">
        <v>7.5</v>
      </c>
      <c r="DJ27" s="1">
        <v>82.9</v>
      </c>
      <c r="DK27" s="1">
        <v>1462</v>
      </c>
      <c r="DL27" s="1">
        <v>759</v>
      </c>
      <c r="DM27" s="1">
        <v>2</v>
      </c>
      <c r="DN27" s="1">
        <v>8.5</v>
      </c>
      <c r="DO27" s="1">
        <v>91.1</v>
      </c>
      <c r="DP27" s="1">
        <v>1270</v>
      </c>
      <c r="DQ27" s="1">
        <v>660</v>
      </c>
      <c r="DR27" s="1">
        <v>-4</v>
      </c>
      <c r="DS27" s="1">
        <v>7.8</v>
      </c>
      <c r="DT27" s="1">
        <v>80.900000000000006</v>
      </c>
      <c r="DU27" s="1">
        <v>1426</v>
      </c>
      <c r="DV27" s="1">
        <v>741</v>
      </c>
      <c r="DW27" s="1">
        <v>0</v>
      </c>
      <c r="DY27" s="1">
        <v>1</v>
      </c>
      <c r="EA27" s="1">
        <v>1</v>
      </c>
      <c r="EC27" s="1">
        <v>1</v>
      </c>
      <c r="EM27" s="1">
        <v>1</v>
      </c>
      <c r="ER27" s="1">
        <v>1</v>
      </c>
      <c r="EU27" s="1">
        <v>1</v>
      </c>
      <c r="EW27" s="1">
        <v>20.329999999999998</v>
      </c>
      <c r="EX27" s="1">
        <v>6.3</v>
      </c>
      <c r="EY27" s="1">
        <v>95</v>
      </c>
      <c r="EZ27" s="1">
        <v>2.2000000000000002</v>
      </c>
      <c r="FA27" s="1">
        <v>137</v>
      </c>
      <c r="FB27" s="1">
        <v>14</v>
      </c>
      <c r="FC27" s="1">
        <v>5.4</v>
      </c>
      <c r="FE27" s="1">
        <v>14.6</v>
      </c>
      <c r="FF27" s="1">
        <v>3.1</v>
      </c>
      <c r="FG27" s="1">
        <v>85</v>
      </c>
      <c r="FH27" s="1" t="s">
        <v>198</v>
      </c>
      <c r="FI27" s="1" t="s">
        <v>197</v>
      </c>
      <c r="FJ27" s="1" t="s">
        <v>210</v>
      </c>
      <c r="FK27" s="1">
        <v>24</v>
      </c>
      <c r="FL27" s="1">
        <v>400</v>
      </c>
      <c r="FM27" s="1">
        <v>50</v>
      </c>
      <c r="FN27" s="1">
        <v>5</v>
      </c>
      <c r="FO27" s="1">
        <v>7.36</v>
      </c>
      <c r="FP27" s="1">
        <v>30</v>
      </c>
      <c r="FQ27" s="1">
        <v>100</v>
      </c>
      <c r="FR27" s="1">
        <v>16.3</v>
      </c>
      <c r="FS27" s="1">
        <v>96</v>
      </c>
      <c r="FT27" s="1" t="s">
        <v>197</v>
      </c>
      <c r="FU27" s="1">
        <v>1</v>
      </c>
      <c r="GA27" s="1">
        <v>100</v>
      </c>
      <c r="GB27" s="1">
        <v>137.51</v>
      </c>
      <c r="GC27" s="1">
        <v>1630</v>
      </c>
      <c r="GD27" s="1">
        <v>7.51</v>
      </c>
      <c r="GG27" s="1">
        <v>2.82</v>
      </c>
    </row>
    <row r="28" spans="1:189" s="1" customFormat="1" x14ac:dyDescent="0.35">
      <c r="A28" s="9" t="s">
        <v>190</v>
      </c>
      <c r="B28" s="1" t="s">
        <v>257</v>
      </c>
      <c r="C28" s="1">
        <v>68</v>
      </c>
      <c r="D28" s="1" t="s">
        <v>206</v>
      </c>
      <c r="E28" s="1" t="s">
        <v>193</v>
      </c>
      <c r="F28" s="1">
        <v>168.9</v>
      </c>
      <c r="G28" s="1">
        <v>87.4</v>
      </c>
      <c r="H28" s="10">
        <f t="shared" si="10"/>
        <v>30.637415996867549</v>
      </c>
      <c r="I28" s="1" t="s">
        <v>258</v>
      </c>
      <c r="J28" s="1" t="s">
        <v>141</v>
      </c>
      <c r="K28" s="1">
        <v>4</v>
      </c>
      <c r="L28" s="1">
        <v>5</v>
      </c>
      <c r="M28" s="3">
        <v>-7.5</v>
      </c>
      <c r="N28" s="3">
        <v>-6.4</v>
      </c>
      <c r="O28" s="3">
        <v>6.7</v>
      </c>
      <c r="P28" s="3">
        <v>4.9000000000000004</v>
      </c>
      <c r="Q28" s="3">
        <v>10.7</v>
      </c>
      <c r="R28" s="3">
        <v>6.5</v>
      </c>
      <c r="S28" s="3" t="s">
        <v>203</v>
      </c>
      <c r="T28" s="3" t="s">
        <v>198</v>
      </c>
      <c r="U28" s="1" t="str">
        <f t="shared" si="0"/>
        <v>N</v>
      </c>
      <c r="V28" s="3">
        <f t="shared" si="13"/>
        <v>24.666666666666668</v>
      </c>
      <c r="W28" s="3">
        <f t="shared" si="11"/>
        <v>2.7333333333333329</v>
      </c>
      <c r="X28" s="3">
        <f t="shared" si="1"/>
        <v>1.6666666666666667</v>
      </c>
      <c r="Y28" s="3">
        <f t="shared" si="2"/>
        <v>3.2999999999999994</v>
      </c>
      <c r="Z28" s="3">
        <f t="shared" si="3"/>
        <v>10.799999999999999</v>
      </c>
      <c r="AA28" s="3">
        <f t="shared" si="4"/>
        <v>3.4000000000000008</v>
      </c>
      <c r="AB28" s="3">
        <f t="shared" si="5"/>
        <v>7.4</v>
      </c>
      <c r="AC28" s="3">
        <f t="shared" si="12"/>
        <v>7.2</v>
      </c>
      <c r="AD28" s="3">
        <f t="shared" si="6"/>
        <v>18.2</v>
      </c>
      <c r="AE28" s="11">
        <f t="shared" si="14"/>
        <v>116.63999999999997</v>
      </c>
      <c r="AF28" s="11">
        <f t="shared" si="14"/>
        <v>11.560000000000006</v>
      </c>
      <c r="AG28" s="11">
        <f t="shared" si="14"/>
        <v>54.760000000000005</v>
      </c>
      <c r="AH28" s="11">
        <f t="shared" si="15"/>
        <v>182.95999999999998</v>
      </c>
      <c r="AI28" s="3">
        <f t="shared" si="16"/>
        <v>91.47999999999999</v>
      </c>
      <c r="AJ28" s="3">
        <f t="shared" si="8"/>
        <v>9.5645177609746739</v>
      </c>
      <c r="AK28" s="3">
        <f t="shared" si="17"/>
        <v>289.83387154468716</v>
      </c>
      <c r="AL28" s="12">
        <v>3</v>
      </c>
      <c r="AM28" s="12" t="s">
        <v>197</v>
      </c>
      <c r="AN28" s="12">
        <v>1</v>
      </c>
      <c r="AO28" s="12" t="s">
        <v>197</v>
      </c>
      <c r="AP28" s="12">
        <v>3</v>
      </c>
      <c r="AQ28" s="12" t="s">
        <v>197</v>
      </c>
      <c r="AR28" s="13">
        <v>1136</v>
      </c>
      <c r="AS28" s="1">
        <v>26</v>
      </c>
      <c r="AT28" s="1">
        <v>3</v>
      </c>
      <c r="AU28" s="13">
        <v>1148</v>
      </c>
      <c r="AV28" s="1">
        <v>24</v>
      </c>
      <c r="AW28" s="1">
        <v>2.8</v>
      </c>
      <c r="AX28" s="13">
        <v>1215</v>
      </c>
      <c r="AY28" s="1">
        <v>25</v>
      </c>
      <c r="AZ28" s="1">
        <v>2.7</v>
      </c>
      <c r="BA28" s="13">
        <v>1222</v>
      </c>
      <c r="BB28" s="1">
        <v>26</v>
      </c>
      <c r="BC28" s="1">
        <v>2.8</v>
      </c>
      <c r="BD28" s="13">
        <v>1242</v>
      </c>
      <c r="BE28" s="1">
        <v>23</v>
      </c>
      <c r="BF28" s="1">
        <v>2.5</v>
      </c>
      <c r="BG28" s="13">
        <v>1246</v>
      </c>
      <c r="BH28" s="1">
        <v>25</v>
      </c>
      <c r="BI28" s="1">
        <v>2.7</v>
      </c>
      <c r="BJ28" s="1">
        <v>121</v>
      </c>
      <c r="BK28" s="1">
        <v>126</v>
      </c>
      <c r="BL28" s="1">
        <v>81</v>
      </c>
      <c r="BM28" s="1">
        <v>92</v>
      </c>
      <c r="BN28" s="1">
        <v>29</v>
      </c>
      <c r="BO28" s="1">
        <v>96</v>
      </c>
      <c r="BP28" s="1">
        <v>110</v>
      </c>
      <c r="BQ28" s="1">
        <v>111</v>
      </c>
      <c r="BR28" s="1">
        <v>70</v>
      </c>
      <c r="BS28" s="1">
        <v>81</v>
      </c>
      <c r="BT28" s="1">
        <v>20</v>
      </c>
      <c r="BU28" s="1">
        <v>96</v>
      </c>
      <c r="BV28" s="1">
        <v>103</v>
      </c>
      <c r="BW28" s="1">
        <v>121</v>
      </c>
      <c r="BX28" s="1">
        <v>69</v>
      </c>
      <c r="BY28" s="1">
        <v>87</v>
      </c>
      <c r="BZ28" s="1">
        <v>23</v>
      </c>
      <c r="CA28" s="1">
        <v>93</v>
      </c>
      <c r="CB28" s="1">
        <v>118</v>
      </c>
      <c r="CC28" s="1">
        <v>126</v>
      </c>
      <c r="CD28" s="1">
        <v>60</v>
      </c>
      <c r="CE28" s="1">
        <v>80</v>
      </c>
      <c r="CF28" s="1">
        <v>19</v>
      </c>
      <c r="CG28" s="1">
        <v>95</v>
      </c>
      <c r="CH28" s="1">
        <v>110</v>
      </c>
      <c r="CI28" s="1">
        <v>135</v>
      </c>
      <c r="CJ28" s="1">
        <v>68</v>
      </c>
      <c r="CK28" s="1">
        <v>92</v>
      </c>
      <c r="CL28" s="1">
        <v>24</v>
      </c>
      <c r="CM28" s="1">
        <v>97</v>
      </c>
      <c r="CN28" s="1">
        <v>107</v>
      </c>
      <c r="CO28" s="1">
        <v>124</v>
      </c>
      <c r="CP28" s="1">
        <v>63</v>
      </c>
      <c r="CQ28" s="1">
        <v>85</v>
      </c>
      <c r="CR28" s="1">
        <v>21</v>
      </c>
      <c r="CS28" s="1">
        <v>95</v>
      </c>
      <c r="CT28" s="1">
        <v>5.8</v>
      </c>
      <c r="CU28" s="1">
        <v>49.3</v>
      </c>
      <c r="CV28" s="1">
        <v>2548</v>
      </c>
      <c r="CW28" s="1">
        <v>1287</v>
      </c>
      <c r="CX28" s="1">
        <v>11</v>
      </c>
      <c r="CY28" s="1">
        <v>5.6</v>
      </c>
      <c r="CZ28" s="1">
        <v>47</v>
      </c>
      <c r="DA28" s="1">
        <v>2294</v>
      </c>
      <c r="DB28" s="1">
        <v>1158</v>
      </c>
      <c r="DC28" s="1">
        <v>4</v>
      </c>
      <c r="DD28" s="1">
        <v>5.3</v>
      </c>
      <c r="DE28" s="1">
        <v>50.6</v>
      </c>
      <c r="DF28" s="1">
        <v>2743</v>
      </c>
      <c r="DG28" s="1">
        <v>1385</v>
      </c>
      <c r="DH28" s="1">
        <v>14</v>
      </c>
      <c r="DI28" s="1">
        <v>4.9000000000000004</v>
      </c>
      <c r="DJ28" s="1">
        <v>44.2</v>
      </c>
      <c r="DK28" s="1">
        <v>2249</v>
      </c>
      <c r="DL28" s="1">
        <v>1136</v>
      </c>
      <c r="DM28" s="1">
        <v>5</v>
      </c>
      <c r="DN28" s="1">
        <v>5.0999999999999996</v>
      </c>
      <c r="DO28" s="1">
        <v>45.8</v>
      </c>
      <c r="DP28" s="1">
        <v>2883</v>
      </c>
      <c r="DQ28" s="1">
        <v>1456</v>
      </c>
      <c r="DR28" s="1">
        <v>15</v>
      </c>
      <c r="DS28" s="1">
        <v>4.5</v>
      </c>
      <c r="DT28" s="1">
        <v>41.4</v>
      </c>
      <c r="DU28" s="1">
        <v>2965</v>
      </c>
      <c r="DV28" s="1">
        <v>1497</v>
      </c>
      <c r="DW28" s="1">
        <v>6</v>
      </c>
      <c r="DY28" s="1">
        <v>1</v>
      </c>
      <c r="ED28" s="1">
        <v>1</v>
      </c>
      <c r="EH28" s="1">
        <v>1</v>
      </c>
      <c r="EW28" s="1">
        <v>2.8</v>
      </c>
      <c r="EX28" s="1">
        <v>11.5</v>
      </c>
      <c r="EY28" s="1">
        <v>71</v>
      </c>
      <c r="EZ28" s="1">
        <v>1.5</v>
      </c>
      <c r="FA28" s="1">
        <v>180</v>
      </c>
      <c r="FB28" s="1">
        <v>20</v>
      </c>
      <c r="FC28" s="1">
        <v>0.7</v>
      </c>
      <c r="FD28" s="1">
        <v>0.64</v>
      </c>
      <c r="FE28" s="1">
        <v>2.6</v>
      </c>
      <c r="FF28" s="1">
        <v>1.4</v>
      </c>
      <c r="FG28" s="1">
        <v>75</v>
      </c>
      <c r="FH28" s="1" t="s">
        <v>197</v>
      </c>
      <c r="FI28" s="1" t="s">
        <v>198</v>
      </c>
      <c r="FJ28" s="1" t="s">
        <v>242</v>
      </c>
      <c r="FM28" s="1">
        <v>26</v>
      </c>
      <c r="FS28" s="1">
        <v>95</v>
      </c>
      <c r="FT28" s="1" t="s">
        <v>198</v>
      </c>
      <c r="GA28" s="1">
        <v>100</v>
      </c>
      <c r="GB28" s="1">
        <v>4373.3500000000004</v>
      </c>
      <c r="GC28" s="1">
        <v>575</v>
      </c>
      <c r="GD28" s="1">
        <v>3798.35</v>
      </c>
      <c r="GG28" s="1">
        <v>20943.18</v>
      </c>
    </row>
    <row r="29" spans="1:189" s="1" customFormat="1" x14ac:dyDescent="0.35">
      <c r="A29" s="9" t="s">
        <v>190</v>
      </c>
      <c r="B29" s="1" t="s">
        <v>259</v>
      </c>
      <c r="C29" s="1">
        <v>77</v>
      </c>
      <c r="D29" s="1" t="s">
        <v>206</v>
      </c>
      <c r="E29" s="1" t="s">
        <v>193</v>
      </c>
      <c r="F29" s="1">
        <v>177.8</v>
      </c>
      <c r="G29" s="1">
        <v>77</v>
      </c>
      <c r="H29" s="10">
        <f t="shared" si="10"/>
        <v>24.357191571525998</v>
      </c>
      <c r="I29" s="1" t="s">
        <v>260</v>
      </c>
      <c r="J29" s="1" t="s">
        <v>223</v>
      </c>
      <c r="K29" s="1">
        <v>9</v>
      </c>
      <c r="L29" s="1">
        <v>1</v>
      </c>
      <c r="M29" s="3">
        <v>4.7</v>
      </c>
      <c r="N29" s="3">
        <v>4.9000000000000004</v>
      </c>
      <c r="O29" s="3">
        <v>1.7</v>
      </c>
      <c r="P29" s="3">
        <v>0.9</v>
      </c>
      <c r="Q29" s="3">
        <v>-0.6</v>
      </c>
      <c r="R29" s="3">
        <v>-1.1000000000000001</v>
      </c>
      <c r="S29" s="3" t="s">
        <v>196</v>
      </c>
      <c r="T29" s="3" t="s">
        <v>197</v>
      </c>
      <c r="U29" s="1" t="str">
        <f t="shared" si="0"/>
        <v>N</v>
      </c>
      <c r="V29" s="3">
        <f t="shared" si="13"/>
        <v>24</v>
      </c>
      <c r="W29" s="3">
        <f t="shared" si="11"/>
        <v>3.1666666666666665</v>
      </c>
      <c r="X29" s="3">
        <f t="shared" si="1"/>
        <v>1.5666666666666671</v>
      </c>
      <c r="Y29" s="3">
        <f t="shared" si="2"/>
        <v>1.9333333333333336</v>
      </c>
      <c r="Z29" s="3">
        <f t="shared" si="3"/>
        <v>2.7666666666666666</v>
      </c>
      <c r="AA29" s="3">
        <f t="shared" si="4"/>
        <v>0.23333333333333361</v>
      </c>
      <c r="AB29" s="3">
        <f t="shared" si="5"/>
        <v>2.5333333333333337</v>
      </c>
      <c r="AC29" s="3">
        <f t="shared" si="12"/>
        <v>1.8444444444444448</v>
      </c>
      <c r="AD29" s="3">
        <f t="shared" si="6"/>
        <v>5.3</v>
      </c>
      <c r="AE29" s="11">
        <f t="shared" si="14"/>
        <v>7.6544444444444437</v>
      </c>
      <c r="AF29" s="11">
        <f t="shared" si="14"/>
        <v>5.4444444444444573E-2</v>
      </c>
      <c r="AG29" s="11">
        <f t="shared" si="14"/>
        <v>6.4177777777777791</v>
      </c>
      <c r="AH29" s="11">
        <f t="shared" si="15"/>
        <v>14.126666666666669</v>
      </c>
      <c r="AI29" s="3">
        <f t="shared" si="16"/>
        <v>7.0633333333333344</v>
      </c>
      <c r="AJ29" s="3">
        <f t="shared" si="8"/>
        <v>2.6576932353703531</v>
      </c>
      <c r="AK29" s="3">
        <f t="shared" si="17"/>
        <v>137.46689148467343</v>
      </c>
      <c r="AL29" s="12">
        <v>1</v>
      </c>
      <c r="AM29" s="12" t="s">
        <v>197</v>
      </c>
      <c r="AN29" s="12">
        <v>0</v>
      </c>
      <c r="AO29" s="12" t="s">
        <v>197</v>
      </c>
      <c r="AP29" s="12">
        <v>0</v>
      </c>
      <c r="AQ29" s="12" t="s">
        <v>197</v>
      </c>
      <c r="AR29" s="13">
        <v>1659</v>
      </c>
      <c r="AS29" s="1">
        <v>23</v>
      </c>
      <c r="AT29" s="1">
        <v>3</v>
      </c>
      <c r="AU29" s="13">
        <v>1707</v>
      </c>
      <c r="AV29" s="1">
        <v>24</v>
      </c>
      <c r="AW29" s="1">
        <v>3.1</v>
      </c>
      <c r="AX29" s="13">
        <v>1732</v>
      </c>
      <c r="AY29" s="1">
        <v>24</v>
      </c>
      <c r="AZ29" s="1">
        <v>3.2</v>
      </c>
      <c r="BA29" s="13">
        <v>1736</v>
      </c>
      <c r="BB29" s="1">
        <v>25</v>
      </c>
      <c r="BC29" s="1">
        <v>3.2</v>
      </c>
      <c r="BD29" s="13">
        <v>1756</v>
      </c>
      <c r="BE29" s="1">
        <v>25</v>
      </c>
      <c r="BF29" s="1">
        <v>3.3</v>
      </c>
      <c r="BG29" s="13">
        <v>1800</v>
      </c>
      <c r="BH29" s="1">
        <v>25</v>
      </c>
      <c r="BI29" s="1">
        <v>3.2</v>
      </c>
      <c r="BJ29" s="1">
        <v>132</v>
      </c>
      <c r="BK29" s="1">
        <v>94</v>
      </c>
      <c r="BL29" s="1">
        <v>60</v>
      </c>
      <c r="BM29" s="1">
        <v>71</v>
      </c>
      <c r="BN29" s="1">
        <v>15</v>
      </c>
      <c r="BO29" s="1">
        <v>97</v>
      </c>
      <c r="BP29" s="1">
        <v>132</v>
      </c>
      <c r="BQ29" s="1">
        <v>113</v>
      </c>
      <c r="BR29" s="1">
        <v>63</v>
      </c>
      <c r="BS29" s="1">
        <v>76</v>
      </c>
      <c r="BT29" s="1">
        <v>20</v>
      </c>
      <c r="BU29" s="1">
        <v>96</v>
      </c>
      <c r="BV29" s="1">
        <v>132</v>
      </c>
      <c r="BW29" s="1">
        <v>92</v>
      </c>
      <c r="BX29" s="1">
        <v>61</v>
      </c>
      <c r="BY29" s="1">
        <v>71</v>
      </c>
      <c r="BZ29" s="1">
        <v>18</v>
      </c>
      <c r="CA29" s="1">
        <v>96</v>
      </c>
      <c r="CB29" s="1">
        <v>131</v>
      </c>
      <c r="CC29" s="1">
        <v>91</v>
      </c>
      <c r="CD29" s="1">
        <v>55</v>
      </c>
      <c r="CE29" s="1">
        <v>67</v>
      </c>
      <c r="CF29" s="1">
        <v>16</v>
      </c>
      <c r="CG29" s="1">
        <v>96</v>
      </c>
      <c r="CH29" s="1">
        <v>132</v>
      </c>
      <c r="CI29" s="1">
        <v>89</v>
      </c>
      <c r="CJ29" s="1">
        <v>60</v>
      </c>
      <c r="CK29" s="1">
        <v>69</v>
      </c>
      <c r="CL29" s="1">
        <v>16</v>
      </c>
      <c r="CM29" s="1">
        <v>97</v>
      </c>
      <c r="CN29" s="1">
        <v>131</v>
      </c>
      <c r="CO29" s="1">
        <v>92</v>
      </c>
      <c r="CP29" s="1">
        <v>53</v>
      </c>
      <c r="CQ29" s="1">
        <v>66</v>
      </c>
      <c r="CR29" s="1">
        <v>16</v>
      </c>
      <c r="CS29" s="1">
        <v>97</v>
      </c>
      <c r="CT29" s="1">
        <v>5.4</v>
      </c>
      <c r="CU29" s="1">
        <v>41.1</v>
      </c>
      <c r="CV29" s="1">
        <v>2036</v>
      </c>
      <c r="CW29" s="1">
        <v>1046</v>
      </c>
      <c r="CX29" s="1">
        <v>-1</v>
      </c>
      <c r="CY29" s="1">
        <v>5.0999999999999996</v>
      </c>
      <c r="CZ29" s="1">
        <v>38.700000000000003</v>
      </c>
      <c r="DA29" s="1">
        <v>1930</v>
      </c>
      <c r="DB29" s="1">
        <v>992</v>
      </c>
      <c r="DC29" s="1">
        <v>4</v>
      </c>
      <c r="DD29" s="1">
        <v>6.1</v>
      </c>
      <c r="DE29" s="1">
        <v>46.2</v>
      </c>
      <c r="DF29" s="1">
        <v>1810</v>
      </c>
      <c r="DG29" s="1">
        <v>930</v>
      </c>
      <c r="DH29" s="1">
        <v>-1</v>
      </c>
      <c r="DI29" s="1">
        <v>6</v>
      </c>
      <c r="DJ29" s="1">
        <v>45.7</v>
      </c>
      <c r="DK29" s="1">
        <v>1735</v>
      </c>
      <c r="DL29" s="1">
        <v>892</v>
      </c>
      <c r="DM29" s="1">
        <v>6</v>
      </c>
      <c r="DN29" s="1">
        <v>6.1</v>
      </c>
      <c r="DO29" s="1">
        <v>46.3</v>
      </c>
      <c r="DP29" s="1">
        <v>1762</v>
      </c>
      <c r="DQ29" s="1">
        <v>906</v>
      </c>
      <c r="DR29" s="1">
        <v>2</v>
      </c>
      <c r="DS29" s="1">
        <v>5.8</v>
      </c>
      <c r="DT29" s="1">
        <v>43.8</v>
      </c>
      <c r="DU29" s="1">
        <v>1784</v>
      </c>
      <c r="DV29" s="1">
        <v>917</v>
      </c>
      <c r="DW29" s="1">
        <v>7</v>
      </c>
      <c r="DY29" s="1">
        <v>1</v>
      </c>
      <c r="EA29" s="1">
        <v>1</v>
      </c>
      <c r="EB29" s="1">
        <v>1</v>
      </c>
      <c r="EH29" s="1">
        <v>1</v>
      </c>
      <c r="ES29" s="1">
        <v>1</v>
      </c>
      <c r="EW29" s="1">
        <v>18.82</v>
      </c>
      <c r="EX29" s="1">
        <v>12.7</v>
      </c>
      <c r="EY29" s="1">
        <v>231</v>
      </c>
      <c r="EZ29" s="1">
        <v>1.4</v>
      </c>
      <c r="FA29" s="1">
        <v>205</v>
      </c>
      <c r="FB29" s="1">
        <v>14</v>
      </c>
      <c r="FC29" s="1">
        <v>2</v>
      </c>
      <c r="FE29" s="1">
        <v>4.9000000000000004</v>
      </c>
      <c r="FF29" s="1">
        <v>5.6</v>
      </c>
      <c r="FG29" s="1">
        <v>20</v>
      </c>
      <c r="FH29" s="1" t="s">
        <v>198</v>
      </c>
      <c r="FI29" s="1" t="s">
        <v>197</v>
      </c>
      <c r="FJ29" s="1" t="s">
        <v>210</v>
      </c>
      <c r="FK29" s="1">
        <v>12</v>
      </c>
      <c r="FL29" s="1">
        <v>500</v>
      </c>
      <c r="FM29" s="1">
        <v>35</v>
      </c>
      <c r="FN29" s="1">
        <v>5</v>
      </c>
      <c r="FO29" s="1">
        <v>7.3</v>
      </c>
      <c r="FP29" s="1">
        <v>33</v>
      </c>
      <c r="FQ29" s="1">
        <v>148</v>
      </c>
      <c r="FR29" s="1">
        <v>15.6</v>
      </c>
      <c r="FS29" s="1">
        <v>99</v>
      </c>
      <c r="FT29" s="1" t="s">
        <v>198</v>
      </c>
      <c r="GA29" s="1">
        <v>3</v>
      </c>
      <c r="GB29" s="1">
        <v>1480.02</v>
      </c>
      <c r="GC29" s="1">
        <v>65</v>
      </c>
      <c r="GD29" s="1">
        <v>1415.02</v>
      </c>
    </row>
    <row r="30" spans="1:189" s="1" customFormat="1" x14ac:dyDescent="0.35">
      <c r="A30" s="9" t="s">
        <v>190</v>
      </c>
      <c r="B30" s="1" t="s">
        <v>261</v>
      </c>
      <c r="C30" s="1">
        <v>55</v>
      </c>
      <c r="D30" s="1" t="s">
        <v>206</v>
      </c>
      <c r="E30" s="1" t="s">
        <v>193</v>
      </c>
      <c r="F30" s="1">
        <v>165.1</v>
      </c>
      <c r="G30" s="1">
        <v>72</v>
      </c>
      <c r="H30" s="10">
        <f t="shared" si="10"/>
        <v>26.414254011939974</v>
      </c>
      <c r="I30" s="1" t="s">
        <v>214</v>
      </c>
      <c r="J30" s="1" t="s">
        <v>141</v>
      </c>
      <c r="K30" s="1">
        <v>7</v>
      </c>
      <c r="L30" s="1">
        <v>4</v>
      </c>
      <c r="M30" s="3">
        <v>36</v>
      </c>
      <c r="N30" s="3">
        <v>32.799999999999997</v>
      </c>
      <c r="O30" s="3">
        <v>-3.3</v>
      </c>
      <c r="P30" s="3">
        <v>-5</v>
      </c>
      <c r="Q30" s="3">
        <v>16.3</v>
      </c>
      <c r="R30" s="3">
        <v>19.2</v>
      </c>
      <c r="S30" s="3" t="s">
        <v>203</v>
      </c>
      <c r="T30" s="3" t="s">
        <v>198</v>
      </c>
      <c r="U30" s="1" t="str">
        <f t="shared" si="0"/>
        <v>N</v>
      </c>
      <c r="V30" s="3">
        <f t="shared" si="13"/>
        <v>33.333333333333336</v>
      </c>
      <c r="W30" s="3">
        <f t="shared" si="13"/>
        <v>2.4666666666666668</v>
      </c>
      <c r="X30" s="3">
        <f t="shared" si="1"/>
        <v>15.666666666666666</v>
      </c>
      <c r="Y30" s="3">
        <f t="shared" si="2"/>
        <v>16.333333333333332</v>
      </c>
      <c r="Z30" s="3">
        <f t="shared" si="3"/>
        <v>19.666666666666668</v>
      </c>
      <c r="AA30" s="3">
        <f t="shared" si="4"/>
        <v>19.633333333333333</v>
      </c>
      <c r="AB30" s="3">
        <f t="shared" si="5"/>
        <v>3.3333333333331439E-2</v>
      </c>
      <c r="AC30" s="3">
        <f t="shared" si="12"/>
        <v>13.111111111111109</v>
      </c>
      <c r="AD30" s="3">
        <f t="shared" si="6"/>
        <v>39.299999999999997</v>
      </c>
      <c r="AE30" s="11">
        <f t="shared" si="14"/>
        <v>386.77777777777783</v>
      </c>
      <c r="AF30" s="11">
        <f t="shared" si="14"/>
        <v>385.46777777777777</v>
      </c>
      <c r="AG30" s="11">
        <f t="shared" si="14"/>
        <v>1.1111111111109847E-3</v>
      </c>
      <c r="AH30" s="11">
        <f t="shared" si="15"/>
        <v>772.24666666666667</v>
      </c>
      <c r="AI30" s="3">
        <f t="shared" si="16"/>
        <v>386.12333333333333</v>
      </c>
      <c r="AJ30" s="3">
        <f t="shared" si="8"/>
        <v>19.650021204399078</v>
      </c>
      <c r="AK30" s="3">
        <f t="shared" si="17"/>
        <v>120.3062522718311</v>
      </c>
      <c r="AL30" s="12">
        <v>0</v>
      </c>
      <c r="AM30" s="12" t="s">
        <v>197</v>
      </c>
      <c r="AN30" s="12">
        <v>3</v>
      </c>
      <c r="AO30" s="12" t="s">
        <v>197</v>
      </c>
      <c r="AP30" s="12">
        <v>4</v>
      </c>
      <c r="AQ30" s="12" t="s">
        <v>197</v>
      </c>
      <c r="AR30" s="13">
        <v>1521</v>
      </c>
      <c r="AS30" s="1">
        <v>33</v>
      </c>
      <c r="AT30" s="1">
        <v>2.5</v>
      </c>
      <c r="AU30" s="13">
        <v>1526</v>
      </c>
      <c r="AV30" s="1">
        <v>44</v>
      </c>
      <c r="AW30" s="1">
        <v>3.3</v>
      </c>
      <c r="AX30" s="13">
        <v>1546</v>
      </c>
      <c r="AY30" s="1">
        <v>37</v>
      </c>
      <c r="AZ30" s="1">
        <v>2.8</v>
      </c>
      <c r="BA30" s="13">
        <v>1559</v>
      </c>
      <c r="BB30" s="1">
        <v>36</v>
      </c>
      <c r="BC30" s="1">
        <v>2.7</v>
      </c>
      <c r="BD30" s="13">
        <v>1621</v>
      </c>
      <c r="BE30" s="1">
        <v>30</v>
      </c>
      <c r="BF30" s="1">
        <v>2.1</v>
      </c>
      <c r="BG30" s="13">
        <v>1636</v>
      </c>
      <c r="BH30" s="1">
        <v>35</v>
      </c>
      <c r="BI30" s="1">
        <v>2.5</v>
      </c>
      <c r="BJ30" s="1">
        <v>76</v>
      </c>
      <c r="BK30" s="1">
        <v>104</v>
      </c>
      <c r="BL30" s="1">
        <v>82</v>
      </c>
      <c r="BM30" s="1">
        <v>87</v>
      </c>
      <c r="BN30" s="1">
        <v>24</v>
      </c>
      <c r="BO30" s="1">
        <v>100</v>
      </c>
      <c r="BP30" s="1">
        <v>74</v>
      </c>
      <c r="BQ30" s="1">
        <v>108</v>
      </c>
      <c r="BR30" s="1">
        <v>75</v>
      </c>
      <c r="BS30" s="1">
        <v>83</v>
      </c>
      <c r="BT30" s="1">
        <v>24</v>
      </c>
      <c r="BU30" s="1">
        <v>99</v>
      </c>
      <c r="BV30" s="1">
        <v>76</v>
      </c>
      <c r="BW30" s="1">
        <v>96</v>
      </c>
      <c r="BX30" s="1">
        <v>72</v>
      </c>
      <c r="BY30" s="1">
        <v>80</v>
      </c>
      <c r="BZ30" s="1">
        <v>25</v>
      </c>
      <c r="CA30" s="1">
        <v>100</v>
      </c>
      <c r="CB30" s="1">
        <v>76</v>
      </c>
      <c r="CC30" s="1">
        <v>102</v>
      </c>
      <c r="CD30" s="1">
        <v>74</v>
      </c>
      <c r="CE30" s="1">
        <v>80</v>
      </c>
      <c r="CF30" s="1">
        <v>24</v>
      </c>
      <c r="CG30" s="1">
        <v>100</v>
      </c>
      <c r="CH30" s="1">
        <v>71</v>
      </c>
      <c r="CI30" s="1">
        <v>102</v>
      </c>
      <c r="CJ30" s="1">
        <v>75</v>
      </c>
      <c r="CK30" s="1">
        <v>82</v>
      </c>
      <c r="CL30" s="1">
        <v>26</v>
      </c>
      <c r="CM30" s="1">
        <v>100</v>
      </c>
      <c r="CN30" s="1">
        <v>70</v>
      </c>
      <c r="CO30" s="1">
        <v>90</v>
      </c>
      <c r="CP30" s="1">
        <v>69</v>
      </c>
      <c r="CQ30" s="1">
        <v>72</v>
      </c>
      <c r="CR30" s="1">
        <v>26</v>
      </c>
      <c r="CS30" s="1">
        <v>97</v>
      </c>
      <c r="CT30" s="1">
        <v>4.5</v>
      </c>
      <c r="CU30" s="1">
        <v>58.2</v>
      </c>
      <c r="CV30" s="1">
        <v>2759</v>
      </c>
      <c r="CW30" s="1">
        <v>1539</v>
      </c>
      <c r="CX30" s="1">
        <v>0</v>
      </c>
      <c r="CY30" s="1">
        <v>4.9000000000000004</v>
      </c>
      <c r="CZ30" s="1">
        <v>64.400000000000006</v>
      </c>
      <c r="DA30" s="1">
        <v>2452</v>
      </c>
      <c r="DB30" s="1">
        <v>1368</v>
      </c>
      <c r="DC30" s="1">
        <v>1</v>
      </c>
      <c r="DD30" s="1">
        <v>4.8</v>
      </c>
      <c r="DE30" s="1">
        <v>63</v>
      </c>
      <c r="DF30" s="1">
        <v>2385</v>
      </c>
      <c r="DG30" s="1">
        <v>1331</v>
      </c>
      <c r="DH30" s="1">
        <v>0</v>
      </c>
      <c r="DI30" s="1">
        <v>3.5</v>
      </c>
      <c r="DJ30" s="1">
        <v>46.1</v>
      </c>
      <c r="DK30" s="1">
        <v>2385</v>
      </c>
      <c r="DL30" s="1">
        <v>1331</v>
      </c>
      <c r="DM30" s="1">
        <v>1</v>
      </c>
      <c r="DN30" s="1">
        <v>4.0999999999999996</v>
      </c>
      <c r="DO30" s="1">
        <v>58.7</v>
      </c>
      <c r="DP30" s="1">
        <v>2873</v>
      </c>
      <c r="DQ30" s="1">
        <v>1603</v>
      </c>
      <c r="DR30" s="1">
        <v>1</v>
      </c>
      <c r="DS30" s="1">
        <v>4.4000000000000004</v>
      </c>
      <c r="DT30" s="1">
        <v>61.2</v>
      </c>
      <c r="DU30" s="1">
        <v>2335</v>
      </c>
      <c r="DV30" s="1">
        <v>1303</v>
      </c>
      <c r="DW30" s="1">
        <v>1</v>
      </c>
      <c r="EA30" s="1">
        <v>1</v>
      </c>
      <c r="EC30" s="1">
        <v>1</v>
      </c>
      <c r="EI30" s="1">
        <v>1</v>
      </c>
      <c r="EJ30" s="1">
        <v>1</v>
      </c>
      <c r="EM30" s="1">
        <v>1</v>
      </c>
      <c r="EP30" s="1">
        <v>1</v>
      </c>
      <c r="EQ30" s="1">
        <v>1</v>
      </c>
      <c r="ER30" s="1">
        <v>1</v>
      </c>
      <c r="EU30" s="1">
        <v>1</v>
      </c>
      <c r="EW30" s="1">
        <v>22.49</v>
      </c>
      <c r="EX30" s="1">
        <v>10.3</v>
      </c>
      <c r="EY30" s="1">
        <v>217</v>
      </c>
      <c r="EZ30" s="1">
        <v>1.3</v>
      </c>
      <c r="FA30" s="1">
        <v>303</v>
      </c>
      <c r="FB30" s="1">
        <v>16</v>
      </c>
      <c r="FC30" s="1">
        <v>1.1000000000000001</v>
      </c>
      <c r="FD30" s="1">
        <v>11.61</v>
      </c>
      <c r="FE30" s="1">
        <v>1.3</v>
      </c>
      <c r="FF30" s="1">
        <v>4.5</v>
      </c>
      <c r="FG30" s="1" t="s">
        <v>262</v>
      </c>
      <c r="FH30" s="1" t="s">
        <v>198</v>
      </c>
      <c r="FI30" s="1" t="s">
        <v>197</v>
      </c>
      <c r="FJ30" s="1" t="s">
        <v>210</v>
      </c>
      <c r="FK30" s="1">
        <v>24</v>
      </c>
      <c r="FL30" s="1">
        <v>380</v>
      </c>
      <c r="FM30" s="1">
        <v>30</v>
      </c>
      <c r="FN30" s="1">
        <v>6</v>
      </c>
      <c r="FO30" s="1">
        <v>7.35</v>
      </c>
      <c r="FP30" s="1">
        <v>28</v>
      </c>
      <c r="FQ30" s="1">
        <v>94</v>
      </c>
      <c r="FR30" s="1">
        <v>15.4</v>
      </c>
      <c r="FS30" s="1">
        <v>100</v>
      </c>
      <c r="FT30" s="1" t="s">
        <v>197</v>
      </c>
      <c r="FU30" s="1">
        <v>1</v>
      </c>
      <c r="GA30" s="1">
        <v>125</v>
      </c>
      <c r="GB30" s="1">
        <v>2024.42</v>
      </c>
      <c r="GC30" s="1">
        <v>2503</v>
      </c>
      <c r="GD30" s="1">
        <v>-478.58</v>
      </c>
    </row>
    <row r="31" spans="1:189" s="1" customFormat="1" x14ac:dyDescent="0.35">
      <c r="A31" s="9" t="s">
        <v>190</v>
      </c>
      <c r="B31" s="1" t="s">
        <v>263</v>
      </c>
      <c r="C31" s="1">
        <v>54</v>
      </c>
      <c r="D31" s="1" t="s">
        <v>192</v>
      </c>
      <c r="E31" s="1" t="s">
        <v>193</v>
      </c>
      <c r="F31" s="1">
        <v>157.5</v>
      </c>
      <c r="G31" s="1">
        <v>66.5</v>
      </c>
      <c r="H31" s="10">
        <f t="shared" si="10"/>
        <v>26.807760141093475</v>
      </c>
      <c r="I31" s="1" t="s">
        <v>264</v>
      </c>
      <c r="J31" s="1" t="s">
        <v>141</v>
      </c>
      <c r="K31" s="1">
        <v>2</v>
      </c>
      <c r="L31" s="1">
        <v>1</v>
      </c>
      <c r="M31" s="3">
        <v>-1.8</v>
      </c>
      <c r="N31" s="3">
        <v>-0.8</v>
      </c>
      <c r="O31" s="3">
        <v>7.5</v>
      </c>
      <c r="P31" s="3">
        <v>5.4</v>
      </c>
      <c r="Q31" s="3">
        <v>8.5</v>
      </c>
      <c r="R31" s="3">
        <v>2.4</v>
      </c>
      <c r="S31" s="3" t="s">
        <v>196</v>
      </c>
      <c r="T31" s="3" t="s">
        <v>197</v>
      </c>
      <c r="U31" s="1" t="str">
        <f t="shared" si="0"/>
        <v>N</v>
      </c>
      <c r="V31" s="3">
        <f t="shared" si="13"/>
        <v>38</v>
      </c>
      <c r="W31" s="3">
        <f t="shared" si="13"/>
        <v>3.6333333333333333</v>
      </c>
      <c r="X31" s="3">
        <f t="shared" si="1"/>
        <v>2.3333333333333335</v>
      </c>
      <c r="Y31" s="3">
        <f t="shared" si="2"/>
        <v>4.7333333333333334</v>
      </c>
      <c r="Z31" s="3">
        <f t="shared" si="3"/>
        <v>6.5333333333333332</v>
      </c>
      <c r="AA31" s="3">
        <f t="shared" si="4"/>
        <v>2.7666666666666666</v>
      </c>
      <c r="AB31" s="3">
        <f t="shared" si="5"/>
        <v>3.7666666666666666</v>
      </c>
      <c r="AC31" s="3">
        <f t="shared" si="12"/>
        <v>4.3555555555555552</v>
      </c>
      <c r="AD31" s="3">
        <f t="shared" si="6"/>
        <v>10.3</v>
      </c>
      <c r="AE31" s="11">
        <f t="shared" si="14"/>
        <v>42.684444444444445</v>
      </c>
      <c r="AF31" s="11">
        <f t="shared" si="14"/>
        <v>7.6544444444444437</v>
      </c>
      <c r="AG31" s="11">
        <f t="shared" si="14"/>
        <v>14.187777777777777</v>
      </c>
      <c r="AH31" s="11">
        <f t="shared" si="15"/>
        <v>64.526666666666671</v>
      </c>
      <c r="AI31" s="3">
        <f t="shared" si="16"/>
        <v>32.263333333333335</v>
      </c>
      <c r="AJ31" s="3">
        <f t="shared" si="8"/>
        <v>5.6800821590302135</v>
      </c>
      <c r="AK31" s="3">
        <f t="shared" si="17"/>
        <v>120.00173575415944</v>
      </c>
      <c r="AL31" s="12">
        <v>4</v>
      </c>
      <c r="AM31" s="12" t="s">
        <v>197</v>
      </c>
      <c r="AN31" s="12">
        <v>0</v>
      </c>
      <c r="AO31" s="12" t="s">
        <v>197</v>
      </c>
      <c r="AP31" s="12">
        <v>1</v>
      </c>
      <c r="AQ31" s="12" t="s">
        <v>197</v>
      </c>
      <c r="AR31" s="13">
        <v>1503</v>
      </c>
      <c r="AS31" s="1">
        <v>41</v>
      </c>
      <c r="AT31" s="1">
        <v>3.8</v>
      </c>
      <c r="AU31" s="13">
        <v>1526</v>
      </c>
      <c r="AV31" s="1">
        <v>40</v>
      </c>
      <c r="AW31" s="1">
        <v>3.7</v>
      </c>
      <c r="AX31" s="13">
        <v>1353</v>
      </c>
      <c r="AY31" s="1">
        <v>38</v>
      </c>
      <c r="AZ31" s="1">
        <v>3.7</v>
      </c>
      <c r="BA31" s="13">
        <v>1357</v>
      </c>
      <c r="BB31" s="1">
        <v>41</v>
      </c>
      <c r="BC31" s="1">
        <v>3.9</v>
      </c>
      <c r="BD31" s="13">
        <v>1627</v>
      </c>
      <c r="BE31" s="1">
        <v>35</v>
      </c>
      <c r="BF31" s="1">
        <v>3.4</v>
      </c>
      <c r="BG31" s="13">
        <v>1634</v>
      </c>
      <c r="BH31" s="1">
        <v>38</v>
      </c>
      <c r="BI31" s="1">
        <v>3.5</v>
      </c>
      <c r="BJ31" s="1">
        <v>91</v>
      </c>
      <c r="BK31" s="1">
        <v>104</v>
      </c>
      <c r="BL31" s="1">
        <v>47</v>
      </c>
      <c r="BM31" s="1">
        <v>63</v>
      </c>
      <c r="BN31" s="1">
        <v>35</v>
      </c>
      <c r="BO31" s="1">
        <v>93</v>
      </c>
      <c r="BP31" s="1">
        <v>97</v>
      </c>
      <c r="BQ31" s="1">
        <v>104</v>
      </c>
      <c r="BR31" s="1">
        <v>49</v>
      </c>
      <c r="BS31" s="1">
        <v>63</v>
      </c>
      <c r="BT31" s="1">
        <v>37</v>
      </c>
      <c r="BU31" s="1">
        <v>96</v>
      </c>
      <c r="BV31" s="1">
        <v>95</v>
      </c>
      <c r="BW31" s="1">
        <v>108</v>
      </c>
      <c r="BX31" s="1">
        <v>64</v>
      </c>
      <c r="BY31" s="1">
        <v>76</v>
      </c>
      <c r="BZ31" s="1">
        <v>31</v>
      </c>
      <c r="CA31" s="1">
        <v>97</v>
      </c>
      <c r="CB31" s="1">
        <v>94</v>
      </c>
      <c r="CC31" s="1">
        <v>100</v>
      </c>
      <c r="CD31" s="1">
        <v>42</v>
      </c>
      <c r="CE31" s="1">
        <v>60</v>
      </c>
      <c r="CF31" s="1">
        <v>35</v>
      </c>
      <c r="CG31" s="1">
        <v>97</v>
      </c>
      <c r="CH31" s="1">
        <v>100</v>
      </c>
      <c r="CI31" s="1">
        <v>115</v>
      </c>
      <c r="CJ31" s="1">
        <v>55</v>
      </c>
      <c r="CK31" s="1">
        <v>76</v>
      </c>
      <c r="CL31" s="1">
        <v>20</v>
      </c>
      <c r="CM31" s="1">
        <v>96</v>
      </c>
      <c r="CN31" s="1">
        <v>93</v>
      </c>
      <c r="CO31" s="1">
        <v>96</v>
      </c>
      <c r="CP31" s="1">
        <v>48</v>
      </c>
      <c r="CQ31" s="1">
        <v>61</v>
      </c>
      <c r="CR31" s="1">
        <v>29</v>
      </c>
      <c r="CS31" s="1">
        <v>96</v>
      </c>
      <c r="CT31" s="1">
        <v>6</v>
      </c>
      <c r="CU31" s="1">
        <v>66.099999999999994</v>
      </c>
      <c r="CV31" s="1">
        <v>1400</v>
      </c>
      <c r="CW31" s="1">
        <v>842</v>
      </c>
      <c r="CX31" s="1">
        <v>2</v>
      </c>
      <c r="CY31" s="1">
        <v>5.9</v>
      </c>
      <c r="CZ31" s="1">
        <v>63</v>
      </c>
      <c r="DA31" s="1">
        <v>1419</v>
      </c>
      <c r="DB31" s="1">
        <v>853</v>
      </c>
      <c r="DC31" s="1">
        <v>-1</v>
      </c>
      <c r="DD31" s="1">
        <v>5.9</v>
      </c>
      <c r="DE31" s="1">
        <v>61</v>
      </c>
      <c r="DF31" s="1">
        <v>1700</v>
      </c>
      <c r="DG31" s="1">
        <v>1022</v>
      </c>
      <c r="DH31" s="1">
        <v>5</v>
      </c>
      <c r="DI31" s="1">
        <v>6.1</v>
      </c>
      <c r="DJ31" s="1">
        <v>65</v>
      </c>
      <c r="DK31" s="1">
        <v>1304</v>
      </c>
      <c r="DL31" s="1">
        <v>784</v>
      </c>
      <c r="DM31" s="1">
        <v>0</v>
      </c>
      <c r="DN31" s="1">
        <v>5.5</v>
      </c>
      <c r="DO31" s="1">
        <v>55.3</v>
      </c>
      <c r="DP31" s="1">
        <v>1675</v>
      </c>
      <c r="DQ31" s="1">
        <v>1007</v>
      </c>
      <c r="DR31" s="1">
        <v>6</v>
      </c>
      <c r="DS31" s="1">
        <v>5.2</v>
      </c>
      <c r="DT31" s="1">
        <v>56.8</v>
      </c>
      <c r="DU31" s="1">
        <v>1565</v>
      </c>
      <c r="DV31" s="1">
        <v>941</v>
      </c>
      <c r="DW31" s="1">
        <v>5</v>
      </c>
      <c r="DY31" s="1">
        <v>1</v>
      </c>
      <c r="EH31" s="1">
        <v>1</v>
      </c>
      <c r="EM31" s="1">
        <v>1</v>
      </c>
      <c r="EW31" s="1">
        <v>5.84</v>
      </c>
      <c r="EX31" s="1">
        <v>8.3000000000000007</v>
      </c>
      <c r="EY31" s="1">
        <v>66</v>
      </c>
      <c r="EZ31" s="1">
        <v>1.1000000000000001</v>
      </c>
      <c r="FA31" s="1">
        <v>131</v>
      </c>
      <c r="FB31" s="1">
        <v>23</v>
      </c>
      <c r="FC31" s="1">
        <v>0.6</v>
      </c>
      <c r="FD31" s="1">
        <v>0.65</v>
      </c>
      <c r="FE31" s="1">
        <v>2.1</v>
      </c>
      <c r="FF31" s="1">
        <v>1.3</v>
      </c>
      <c r="FG31" s="1">
        <v>80</v>
      </c>
      <c r="FH31" s="1" t="s">
        <v>198</v>
      </c>
      <c r="FI31" s="1" t="s">
        <v>198</v>
      </c>
      <c r="FJ31" s="1" t="s">
        <v>242</v>
      </c>
      <c r="FM31" s="1">
        <v>26</v>
      </c>
      <c r="FO31" s="1">
        <v>7.49</v>
      </c>
      <c r="FP31" s="1">
        <v>34</v>
      </c>
      <c r="FQ31" s="1">
        <v>64</v>
      </c>
      <c r="FR31" s="1">
        <v>25.8</v>
      </c>
      <c r="FS31" s="1">
        <v>88</v>
      </c>
      <c r="FT31" s="1" t="s">
        <v>198</v>
      </c>
      <c r="GA31" s="1">
        <v>3</v>
      </c>
      <c r="GB31" s="1">
        <v>550</v>
      </c>
      <c r="GC31" s="1">
        <v>750</v>
      </c>
      <c r="GD31" s="1">
        <v>-200</v>
      </c>
      <c r="GG31" s="1">
        <v>-200</v>
      </c>
    </row>
    <row r="32" spans="1:189" s="1" customFormat="1" x14ac:dyDescent="0.35">
      <c r="A32" s="9" t="s">
        <v>190</v>
      </c>
      <c r="B32" s="1" t="s">
        <v>265</v>
      </c>
      <c r="C32" s="1">
        <v>88</v>
      </c>
      <c r="D32" s="1" t="s">
        <v>192</v>
      </c>
      <c r="E32" s="1" t="s">
        <v>233</v>
      </c>
      <c r="F32" s="1">
        <v>142.19999999999999</v>
      </c>
      <c r="G32" s="1">
        <v>43.5</v>
      </c>
      <c r="H32" s="10">
        <f t="shared" si="10"/>
        <v>21.512459423050675</v>
      </c>
      <c r="I32" s="1" t="s">
        <v>214</v>
      </c>
      <c r="J32" s="1" t="s">
        <v>141</v>
      </c>
      <c r="K32" s="1">
        <v>9</v>
      </c>
      <c r="L32" s="1">
        <v>2</v>
      </c>
      <c r="M32" s="3">
        <v>45.2</v>
      </c>
      <c r="N32" s="3">
        <v>46.1</v>
      </c>
      <c r="O32" s="3">
        <v>8.1999999999999993</v>
      </c>
      <c r="P32" s="3">
        <v>6.8</v>
      </c>
      <c r="Q32" s="3">
        <v>11.8</v>
      </c>
      <c r="R32" s="3">
        <v>7</v>
      </c>
      <c r="S32" s="3" t="s">
        <v>203</v>
      </c>
      <c r="T32" s="3" t="s">
        <v>198</v>
      </c>
      <c r="U32" s="1" t="str">
        <f t="shared" si="0"/>
        <v>N</v>
      </c>
      <c r="V32" s="3">
        <f t="shared" si="13"/>
        <v>30.333333333333332</v>
      </c>
      <c r="W32" s="3">
        <f t="shared" si="13"/>
        <v>3.0666666666666664</v>
      </c>
      <c r="X32" s="3">
        <f t="shared" si="1"/>
        <v>19.966666666666665</v>
      </c>
      <c r="Y32" s="3">
        <f t="shared" si="2"/>
        <v>21.733333333333334</v>
      </c>
      <c r="Z32" s="3">
        <f t="shared" si="3"/>
        <v>23.466666666666669</v>
      </c>
      <c r="AA32" s="3">
        <f t="shared" si="4"/>
        <v>13.533333333333335</v>
      </c>
      <c r="AB32" s="3">
        <f t="shared" si="5"/>
        <v>9.9333333333333336</v>
      </c>
      <c r="AC32" s="3">
        <f>AVERAGE(AB32,AA32,Z32)</f>
        <v>15.644444444444446</v>
      </c>
      <c r="AD32" s="3">
        <f t="shared" si="6"/>
        <v>37</v>
      </c>
      <c r="AE32" s="11">
        <f t="shared" si="14"/>
        <v>550.68444444444458</v>
      </c>
      <c r="AF32" s="11">
        <f t="shared" si="14"/>
        <v>183.15111111111116</v>
      </c>
      <c r="AG32" s="11">
        <f t="shared" si="14"/>
        <v>98.671111111111117</v>
      </c>
      <c r="AH32" s="11">
        <f t="shared" si="15"/>
        <v>832.50666666666689</v>
      </c>
      <c r="AI32" s="3">
        <f t="shared" si="16"/>
        <v>416.25333333333344</v>
      </c>
      <c r="AJ32" s="3">
        <f t="shared" si="8"/>
        <v>20.402287453453191</v>
      </c>
      <c r="AK32" s="3">
        <f t="shared" si="17"/>
        <v>93.875555767422654</v>
      </c>
      <c r="AL32" s="12">
        <v>9</v>
      </c>
      <c r="AM32" s="12" t="s">
        <v>197</v>
      </c>
      <c r="AN32" s="12">
        <v>1</v>
      </c>
      <c r="AO32" s="12" t="s">
        <v>197</v>
      </c>
      <c r="AP32" s="12">
        <v>8</v>
      </c>
      <c r="AQ32" s="12" t="s">
        <v>197</v>
      </c>
      <c r="AR32" s="13">
        <v>1511</v>
      </c>
      <c r="AS32" s="1">
        <v>4</v>
      </c>
      <c r="AT32" s="1">
        <v>2.9</v>
      </c>
      <c r="AU32" s="13">
        <v>1609</v>
      </c>
      <c r="AV32" s="1">
        <v>58</v>
      </c>
      <c r="AW32" s="1">
        <v>4.2</v>
      </c>
      <c r="AX32" s="13">
        <v>1634</v>
      </c>
      <c r="AY32" s="1">
        <v>46</v>
      </c>
      <c r="AZ32" s="1">
        <v>3.4</v>
      </c>
      <c r="BA32" s="13">
        <v>1640</v>
      </c>
      <c r="BB32" s="1">
        <v>50</v>
      </c>
      <c r="BC32" s="1">
        <v>3.6</v>
      </c>
      <c r="BD32" s="13">
        <v>1712</v>
      </c>
      <c r="BE32" s="1">
        <v>41</v>
      </c>
      <c r="BF32" s="1">
        <v>2.9</v>
      </c>
      <c r="BG32" s="13">
        <v>1743</v>
      </c>
      <c r="BH32" s="1">
        <v>46</v>
      </c>
      <c r="BI32" s="1">
        <v>3.1</v>
      </c>
      <c r="BJ32" s="1">
        <v>73</v>
      </c>
      <c r="BK32" s="1">
        <v>100</v>
      </c>
      <c r="BL32" s="1">
        <v>26</v>
      </c>
      <c r="BM32" s="1">
        <v>50</v>
      </c>
      <c r="BN32" s="1">
        <v>21</v>
      </c>
      <c r="BO32" s="1">
        <v>90</v>
      </c>
      <c r="BP32" s="1">
        <v>74</v>
      </c>
      <c r="BQ32" s="1">
        <v>116</v>
      </c>
      <c r="BR32" s="1">
        <v>33</v>
      </c>
      <c r="BS32" s="1">
        <v>60</v>
      </c>
      <c r="BT32" s="1">
        <v>20</v>
      </c>
      <c r="BU32" s="1">
        <v>96</v>
      </c>
      <c r="BV32" s="1">
        <v>74</v>
      </c>
      <c r="BW32" s="1">
        <v>117</v>
      </c>
      <c r="BX32" s="1">
        <v>37</v>
      </c>
      <c r="BY32" s="1">
        <v>64</v>
      </c>
      <c r="BZ32" s="1">
        <v>19</v>
      </c>
      <c r="CA32" s="1">
        <v>96</v>
      </c>
      <c r="CB32" s="1">
        <v>73</v>
      </c>
      <c r="CC32" s="1">
        <v>113</v>
      </c>
      <c r="CD32" s="1">
        <v>28</v>
      </c>
      <c r="CE32" s="1">
        <v>59</v>
      </c>
      <c r="CF32" s="1">
        <v>20</v>
      </c>
      <c r="CG32" s="1">
        <v>97</v>
      </c>
      <c r="CH32" s="1">
        <v>76</v>
      </c>
      <c r="CI32" s="1">
        <v>107</v>
      </c>
      <c r="CJ32" s="1">
        <v>33</v>
      </c>
      <c r="CK32" s="1">
        <v>58</v>
      </c>
      <c r="CL32" s="1">
        <v>21</v>
      </c>
      <c r="CM32" s="1">
        <v>96</v>
      </c>
      <c r="CN32" s="1">
        <v>68</v>
      </c>
      <c r="CO32" s="1">
        <v>121</v>
      </c>
      <c r="CP32" s="1">
        <v>33</v>
      </c>
      <c r="CQ32" s="1">
        <v>64</v>
      </c>
      <c r="CR32" s="1">
        <v>20</v>
      </c>
      <c r="CS32" s="1">
        <v>97</v>
      </c>
      <c r="CT32" s="1">
        <v>2.9</v>
      </c>
      <c r="CU32" s="1">
        <v>40.6</v>
      </c>
      <c r="CV32" s="1">
        <v>2342</v>
      </c>
      <c r="CW32" s="1">
        <v>1796</v>
      </c>
      <c r="CX32" s="1">
        <v>7</v>
      </c>
      <c r="CY32" s="1">
        <v>4.4000000000000004</v>
      </c>
      <c r="CZ32" s="1">
        <v>61.1</v>
      </c>
      <c r="DA32" s="1">
        <v>1410</v>
      </c>
      <c r="DB32" s="1">
        <v>1082</v>
      </c>
      <c r="DC32" s="1">
        <v>7</v>
      </c>
      <c r="DD32" s="1">
        <v>3.9</v>
      </c>
      <c r="DE32" s="1">
        <v>52.2</v>
      </c>
      <c r="DF32" s="1">
        <v>1472</v>
      </c>
      <c r="DG32" s="1">
        <v>1129</v>
      </c>
      <c r="DH32" s="1">
        <v>5</v>
      </c>
      <c r="DI32" s="1">
        <v>4.7</v>
      </c>
      <c r="DJ32" s="1">
        <v>64.8</v>
      </c>
      <c r="DK32" s="1">
        <v>1307</v>
      </c>
      <c r="DL32" s="1">
        <v>1002</v>
      </c>
      <c r="DM32" s="1">
        <v>9</v>
      </c>
      <c r="DN32" s="1">
        <v>3.8</v>
      </c>
      <c r="DO32" s="1">
        <v>53.4</v>
      </c>
      <c r="DP32" s="1">
        <v>1574</v>
      </c>
      <c r="DQ32" s="1">
        <v>1207</v>
      </c>
      <c r="DR32" s="1">
        <v>4</v>
      </c>
      <c r="DS32" s="1">
        <v>3.9</v>
      </c>
      <c r="DT32" s="1">
        <v>57.7</v>
      </c>
      <c r="DU32" s="1">
        <v>1696</v>
      </c>
      <c r="DV32" s="1">
        <v>1301</v>
      </c>
      <c r="DW32" s="1">
        <v>10</v>
      </c>
      <c r="DX32" s="1">
        <v>1</v>
      </c>
      <c r="EC32" s="1">
        <v>1</v>
      </c>
      <c r="EM32" s="1">
        <v>1</v>
      </c>
      <c r="EU32" s="1">
        <v>1</v>
      </c>
      <c r="EW32" s="1">
        <v>9.4600000000000009</v>
      </c>
      <c r="EX32" s="1">
        <v>9.3000000000000007</v>
      </c>
      <c r="EY32" s="1">
        <v>249</v>
      </c>
      <c r="EZ32" s="1">
        <v>1.4</v>
      </c>
      <c r="FA32" s="1">
        <v>102</v>
      </c>
      <c r="FB32" s="1">
        <v>18</v>
      </c>
      <c r="FC32" s="1">
        <v>1.3</v>
      </c>
      <c r="FD32" s="1">
        <v>2.33</v>
      </c>
      <c r="FE32" s="1">
        <v>27.6</v>
      </c>
      <c r="FF32" s="1">
        <v>1.2</v>
      </c>
      <c r="FH32" s="1" t="s">
        <v>198</v>
      </c>
      <c r="FI32" s="1" t="s">
        <v>198</v>
      </c>
      <c r="FM32" s="1">
        <v>21</v>
      </c>
      <c r="FT32" s="1" t="s">
        <v>197</v>
      </c>
      <c r="FU32" s="1">
        <v>1</v>
      </c>
      <c r="GA32" s="1">
        <v>0</v>
      </c>
      <c r="GB32" s="1">
        <v>382.75</v>
      </c>
      <c r="GG32" s="1">
        <v>3305.25</v>
      </c>
    </row>
    <row r="33" spans="1:189" s="1" customFormat="1" x14ac:dyDescent="0.35">
      <c r="A33" s="9" t="s">
        <v>190</v>
      </c>
      <c r="B33" s="1" t="s">
        <v>266</v>
      </c>
      <c r="C33" s="1">
        <v>64</v>
      </c>
      <c r="D33" s="1" t="s">
        <v>206</v>
      </c>
      <c r="E33" s="1" t="s">
        <v>193</v>
      </c>
      <c r="F33" s="1">
        <v>177.8</v>
      </c>
      <c r="G33" s="1">
        <v>73</v>
      </c>
      <c r="H33" s="10">
        <f t="shared" si="10"/>
        <v>23.091882918459714</v>
      </c>
      <c r="I33" s="1" t="s">
        <v>267</v>
      </c>
      <c r="J33" s="1" t="s">
        <v>268</v>
      </c>
      <c r="K33" s="1">
        <v>7</v>
      </c>
      <c r="L33" s="1">
        <v>6</v>
      </c>
      <c r="M33" s="3">
        <v>5</v>
      </c>
      <c r="N33" s="3">
        <v>6.5</v>
      </c>
      <c r="O33" s="3">
        <v>0.6</v>
      </c>
      <c r="P33" s="3">
        <v>1</v>
      </c>
      <c r="Q33" s="3">
        <v>15</v>
      </c>
      <c r="R33" s="3">
        <v>14</v>
      </c>
      <c r="S33" s="3" t="s">
        <v>203</v>
      </c>
      <c r="T33" s="3" t="s">
        <v>198</v>
      </c>
      <c r="U33" s="1" t="str">
        <f t="shared" si="0"/>
        <v>N</v>
      </c>
      <c r="V33" s="3">
        <f t="shared" si="13"/>
        <v>26.333333333333332</v>
      </c>
      <c r="W33" s="3">
        <f t="shared" si="13"/>
        <v>3.6</v>
      </c>
      <c r="X33" s="3">
        <f t="shared" si="1"/>
        <v>7.166666666666667</v>
      </c>
      <c r="Y33" s="3">
        <f t="shared" si="2"/>
        <v>6.8666666666666671</v>
      </c>
      <c r="Z33" s="3">
        <f t="shared" si="3"/>
        <v>1.8666666666666671</v>
      </c>
      <c r="AA33" s="3">
        <f t="shared" si="4"/>
        <v>6.2666666666666675</v>
      </c>
      <c r="AB33" s="3">
        <f t="shared" si="5"/>
        <v>8.1333333333333329</v>
      </c>
      <c r="AC33" s="3">
        <f t="shared" si="12"/>
        <v>5.4222222222222216</v>
      </c>
      <c r="AD33" s="3">
        <f t="shared" si="6"/>
        <v>14.4</v>
      </c>
      <c r="AE33" s="11">
        <f t="shared" si="14"/>
        <v>3.484444444444446</v>
      </c>
      <c r="AF33" s="11">
        <f t="shared" si="14"/>
        <v>39.271111111111118</v>
      </c>
      <c r="AG33" s="11">
        <f t="shared" si="14"/>
        <v>66.151111111111106</v>
      </c>
      <c r="AH33" s="11">
        <f t="shared" si="15"/>
        <v>108.90666666666667</v>
      </c>
      <c r="AI33" s="3">
        <f t="shared" si="16"/>
        <v>54.453333333333333</v>
      </c>
      <c r="AJ33" s="3">
        <f t="shared" si="8"/>
        <v>7.3792501877449128</v>
      </c>
      <c r="AK33" s="3">
        <f t="shared" si="17"/>
        <v>107.46480855939194</v>
      </c>
      <c r="AL33" s="12"/>
      <c r="AM33" s="12"/>
      <c r="AN33" s="12"/>
      <c r="AO33" s="12"/>
      <c r="AP33" s="12"/>
      <c r="AQ33" s="12"/>
      <c r="AR33" s="13">
        <v>1520</v>
      </c>
      <c r="AS33" s="1">
        <v>28</v>
      </c>
      <c r="AT33" s="1">
        <v>3.7</v>
      </c>
      <c r="AU33" s="13">
        <v>1535</v>
      </c>
      <c r="AV33" s="1">
        <v>29</v>
      </c>
      <c r="AW33" s="1">
        <v>2.9</v>
      </c>
      <c r="AX33" s="13">
        <v>1556</v>
      </c>
      <c r="AY33" s="1">
        <v>31</v>
      </c>
      <c r="AZ33" s="1">
        <v>4.4000000000000004</v>
      </c>
      <c r="BA33" s="13">
        <v>1603</v>
      </c>
      <c r="BB33" s="1">
        <v>31</v>
      </c>
      <c r="BC33" s="1">
        <v>4.4000000000000004</v>
      </c>
      <c r="BD33" s="13">
        <v>1642</v>
      </c>
      <c r="BE33" s="1">
        <v>20</v>
      </c>
      <c r="BF33" s="1">
        <v>2.7</v>
      </c>
      <c r="BG33" s="13">
        <v>1700</v>
      </c>
      <c r="BH33" s="1">
        <v>23</v>
      </c>
      <c r="BI33" s="1">
        <v>3.1</v>
      </c>
      <c r="BJ33" s="1">
        <v>132</v>
      </c>
      <c r="BK33" s="1">
        <v>135</v>
      </c>
      <c r="BL33" s="1">
        <v>93</v>
      </c>
      <c r="BM33" s="1">
        <v>99</v>
      </c>
      <c r="BN33" s="1">
        <v>35</v>
      </c>
      <c r="BO33" s="1">
        <v>96</v>
      </c>
      <c r="BP33" s="1">
        <v>130</v>
      </c>
      <c r="BQ33" s="1">
        <v>129</v>
      </c>
      <c r="BR33" s="1">
        <v>80</v>
      </c>
      <c r="BS33" s="1">
        <v>93</v>
      </c>
      <c r="BT33" s="1">
        <v>28</v>
      </c>
      <c r="BU33" s="1">
        <v>94</v>
      </c>
      <c r="BV33" s="1">
        <v>145</v>
      </c>
      <c r="BW33" s="1">
        <v>127</v>
      </c>
      <c r="BX33" s="1">
        <v>76</v>
      </c>
      <c r="BY33" s="1">
        <v>96</v>
      </c>
      <c r="BZ33" s="1">
        <v>33</v>
      </c>
      <c r="CA33" s="1">
        <v>95</v>
      </c>
      <c r="CB33" s="1">
        <v>145</v>
      </c>
      <c r="CC33" s="1">
        <v>130</v>
      </c>
      <c r="CD33" s="1">
        <v>81</v>
      </c>
      <c r="CE33" s="1">
        <v>94</v>
      </c>
      <c r="CF33" s="1">
        <v>34</v>
      </c>
      <c r="CG33" s="1">
        <v>96</v>
      </c>
      <c r="CH33" s="1">
        <v>173</v>
      </c>
      <c r="CI33" s="1">
        <v>134</v>
      </c>
      <c r="CJ33" s="1">
        <v>80</v>
      </c>
      <c r="CK33" s="1">
        <v>94</v>
      </c>
      <c r="CL33" s="1">
        <v>39</v>
      </c>
      <c r="CM33" s="1">
        <v>81</v>
      </c>
      <c r="CN33" s="1">
        <v>135</v>
      </c>
      <c r="CO33" s="1">
        <v>113</v>
      </c>
      <c r="CP33" s="1">
        <v>68</v>
      </c>
      <c r="CQ33" s="1">
        <v>78</v>
      </c>
      <c r="CR33" s="1">
        <v>31</v>
      </c>
      <c r="CS33" s="1">
        <v>100</v>
      </c>
      <c r="CT33" s="1">
        <v>6.6</v>
      </c>
      <c r="CU33" s="1">
        <v>50.7</v>
      </c>
      <c r="CV33" s="1">
        <v>2260</v>
      </c>
      <c r="CW33" s="1">
        <v>1192</v>
      </c>
      <c r="CX33" s="1">
        <v>-1</v>
      </c>
      <c r="CY33" s="1">
        <v>7.2</v>
      </c>
      <c r="CZ33" s="1">
        <v>53.1</v>
      </c>
      <c r="DA33" s="1">
        <v>1971</v>
      </c>
      <c r="DB33" s="1">
        <v>1039</v>
      </c>
      <c r="DC33" s="1">
        <v>3</v>
      </c>
      <c r="DD33" s="1">
        <v>8.1999999999999993</v>
      </c>
      <c r="DE33" s="1">
        <v>56</v>
      </c>
      <c r="DF33" s="1">
        <v>1772</v>
      </c>
      <c r="DG33" s="1">
        <v>939</v>
      </c>
      <c r="DH33" s="1">
        <v>1</v>
      </c>
      <c r="DI33" s="1">
        <v>7.7</v>
      </c>
      <c r="DJ33" s="1">
        <v>58</v>
      </c>
      <c r="DK33" s="1">
        <v>1703</v>
      </c>
      <c r="DL33" s="1">
        <v>898</v>
      </c>
      <c r="DM33" s="1">
        <v>0</v>
      </c>
      <c r="DN33" s="1">
        <v>4.9000000000000004</v>
      </c>
      <c r="DO33" s="1">
        <v>35.6</v>
      </c>
      <c r="DP33" s="1">
        <v>1859</v>
      </c>
      <c r="DQ33" s="1">
        <v>980</v>
      </c>
      <c r="DR33" s="1">
        <v>-5</v>
      </c>
      <c r="DS33" s="1">
        <v>5</v>
      </c>
      <c r="DT33" s="1">
        <v>37.799999999999997</v>
      </c>
      <c r="DU33" s="1">
        <v>2311</v>
      </c>
      <c r="DV33" s="1">
        <v>1218</v>
      </c>
      <c r="DW33" s="1">
        <v>2</v>
      </c>
      <c r="DY33" s="1">
        <v>1</v>
      </c>
      <c r="EJ33" s="1">
        <v>1</v>
      </c>
      <c r="EW33" s="1">
        <v>3.9</v>
      </c>
      <c r="EX33" s="1">
        <v>8.6999999999999993</v>
      </c>
      <c r="EY33" s="1">
        <v>90</v>
      </c>
      <c r="EZ33" s="1">
        <v>1</v>
      </c>
      <c r="FA33" s="1">
        <v>193</v>
      </c>
      <c r="FB33" s="1">
        <v>33</v>
      </c>
      <c r="FC33" s="1">
        <v>0.4</v>
      </c>
      <c r="FI33" s="1" t="s">
        <v>197</v>
      </c>
      <c r="FJ33" s="1" t="s">
        <v>199</v>
      </c>
      <c r="FK33" s="1">
        <v>12</v>
      </c>
      <c r="FL33" s="1">
        <v>450</v>
      </c>
      <c r="FM33" s="1">
        <v>30</v>
      </c>
      <c r="FN33" s="1">
        <v>8</v>
      </c>
      <c r="FO33" s="1">
        <v>7.42</v>
      </c>
      <c r="FP33" s="1">
        <v>60</v>
      </c>
      <c r="FQ33" s="1">
        <v>71</v>
      </c>
      <c r="FR33" s="1">
        <v>37</v>
      </c>
      <c r="FS33" s="1">
        <v>98</v>
      </c>
      <c r="FT33" s="1" t="s">
        <v>198</v>
      </c>
      <c r="GB33" s="1">
        <v>2619</v>
      </c>
      <c r="GC33" s="1">
        <v>2600</v>
      </c>
      <c r="GD33" s="1">
        <v>19</v>
      </c>
      <c r="GG33" s="1">
        <v>9054</v>
      </c>
    </row>
    <row r="34" spans="1:189" s="1" customFormat="1" x14ac:dyDescent="0.35">
      <c r="A34" s="9" t="s">
        <v>190</v>
      </c>
      <c r="B34" s="1" t="s">
        <v>269</v>
      </c>
      <c r="C34" s="1">
        <v>61</v>
      </c>
      <c r="D34" s="1" t="s">
        <v>192</v>
      </c>
      <c r="E34" s="1" t="s">
        <v>193</v>
      </c>
      <c r="F34" s="1">
        <v>160</v>
      </c>
      <c r="G34" s="1">
        <v>57</v>
      </c>
      <c r="H34" s="10">
        <f t="shared" si="10"/>
        <v>22.265624999999996</v>
      </c>
      <c r="I34" s="1" t="s">
        <v>270</v>
      </c>
      <c r="J34" s="1" t="s">
        <v>141</v>
      </c>
      <c r="K34" s="1">
        <v>0</v>
      </c>
      <c r="L34" s="1">
        <v>1</v>
      </c>
      <c r="M34" s="3">
        <v>1.8</v>
      </c>
      <c r="N34" s="3">
        <v>1.9</v>
      </c>
      <c r="O34" s="3">
        <v>-0.1</v>
      </c>
      <c r="P34" s="3">
        <v>0</v>
      </c>
      <c r="Q34" s="3">
        <v>5.6</v>
      </c>
      <c r="R34" s="3">
        <v>3.1</v>
      </c>
      <c r="S34" s="3" t="s">
        <v>196</v>
      </c>
      <c r="T34" s="3" t="s">
        <v>197</v>
      </c>
      <c r="U34" s="1" t="str">
        <f t="shared" ref="U34:U65" si="18">IF(AND(T34="Y",M34&gt;10),"Y","N")</f>
        <v>N</v>
      </c>
      <c r="V34" s="3">
        <f t="shared" si="13"/>
        <v>26.666666666666668</v>
      </c>
      <c r="W34" s="3">
        <f t="shared" si="13"/>
        <v>2.8333333333333335</v>
      </c>
      <c r="X34" s="3">
        <f t="shared" ref="X34:X65" si="19">AVERAGE(N34+P34+R34)/3</f>
        <v>1.6666666666666667</v>
      </c>
      <c r="Y34" s="3">
        <f t="shared" ref="Y34:Y65" si="20">AVERAGE(M34,O34,Q34)</f>
        <v>2.4333333333333331</v>
      </c>
      <c r="Z34" s="3">
        <f t="shared" ref="Z34:Z65" si="21">ABS(Y34-M34)</f>
        <v>0.63333333333333308</v>
      </c>
      <c r="AA34" s="3">
        <f t="shared" ref="AA34:AA65" si="22">ABS(Y34-O34)</f>
        <v>2.5333333333333332</v>
      </c>
      <c r="AB34" s="3">
        <f t="shared" ref="AB34:AB65" si="23">ABS(Y34-Q34)</f>
        <v>3.1666666666666665</v>
      </c>
      <c r="AC34" s="3">
        <f t="shared" si="12"/>
        <v>2.1111111111111107</v>
      </c>
      <c r="AD34" s="3">
        <f t="shared" ref="AD34:AD65" si="24">MAX(M34,O34,Q34)-MIN(M34,O34,Q34)</f>
        <v>5.6999999999999993</v>
      </c>
      <c r="AE34" s="11">
        <f t="shared" si="14"/>
        <v>0.40111111111111081</v>
      </c>
      <c r="AF34" s="11">
        <f t="shared" si="14"/>
        <v>6.4177777777777774</v>
      </c>
      <c r="AG34" s="11">
        <f t="shared" si="14"/>
        <v>10.027777777777777</v>
      </c>
      <c r="AH34" s="11">
        <f t="shared" si="15"/>
        <v>16.846666666666664</v>
      </c>
      <c r="AI34" s="3">
        <f t="shared" si="16"/>
        <v>8.423333333333332</v>
      </c>
      <c r="AJ34" s="3">
        <f t="shared" ref="AJ34:AJ65" si="25">SQRT(AI34)</f>
        <v>2.9022979401386984</v>
      </c>
      <c r="AK34" s="3">
        <f t="shared" si="17"/>
        <v>119.27251808789173</v>
      </c>
      <c r="AL34" s="12"/>
      <c r="AM34" s="12"/>
      <c r="AN34" s="12"/>
      <c r="AO34" s="12"/>
      <c r="AP34" s="12"/>
      <c r="AQ34" s="12"/>
      <c r="AR34" s="13">
        <v>1110</v>
      </c>
      <c r="AS34" s="1">
        <v>28</v>
      </c>
      <c r="AT34" s="1">
        <v>2.9</v>
      </c>
      <c r="AU34" s="13">
        <v>1116</v>
      </c>
      <c r="AV34" s="1">
        <v>28</v>
      </c>
      <c r="AW34" s="1">
        <v>2.9</v>
      </c>
      <c r="AX34" s="13">
        <v>1145</v>
      </c>
      <c r="AY34" s="1">
        <v>26</v>
      </c>
      <c r="AZ34" s="1">
        <v>2.8</v>
      </c>
      <c r="BA34" s="13">
        <v>1146</v>
      </c>
      <c r="BB34" s="1">
        <v>26</v>
      </c>
      <c r="BC34" s="1">
        <v>2.8</v>
      </c>
      <c r="BD34" s="13">
        <v>1228</v>
      </c>
      <c r="BE34" s="1">
        <v>26</v>
      </c>
      <c r="BF34" s="1">
        <v>2.8</v>
      </c>
      <c r="BG34" s="13">
        <v>1239</v>
      </c>
      <c r="BH34" s="1">
        <v>28</v>
      </c>
      <c r="BI34" s="1">
        <v>2.9</v>
      </c>
      <c r="BJ34" s="1">
        <v>108</v>
      </c>
      <c r="BK34" s="1">
        <v>105</v>
      </c>
      <c r="BL34" s="1">
        <v>64</v>
      </c>
      <c r="BM34" s="1">
        <v>78</v>
      </c>
      <c r="BN34" s="1">
        <v>20</v>
      </c>
      <c r="BO34" s="1">
        <v>100</v>
      </c>
      <c r="BP34" s="1">
        <v>106</v>
      </c>
      <c r="BQ34" s="1">
        <v>106</v>
      </c>
      <c r="BR34" s="1">
        <v>64</v>
      </c>
      <c r="BS34" s="1">
        <v>78</v>
      </c>
      <c r="BT34" s="1">
        <v>22</v>
      </c>
      <c r="BU34" s="1">
        <v>100</v>
      </c>
      <c r="BV34" s="1">
        <v>105</v>
      </c>
      <c r="BW34" s="1">
        <v>108</v>
      </c>
      <c r="BX34" s="1">
        <v>64</v>
      </c>
      <c r="BY34" s="1">
        <v>80</v>
      </c>
      <c r="BZ34" s="1">
        <v>21</v>
      </c>
      <c r="CA34" s="1">
        <v>100</v>
      </c>
      <c r="CB34" s="1">
        <v>105</v>
      </c>
      <c r="CC34" s="1">
        <v>105</v>
      </c>
      <c r="CD34" s="1">
        <v>63</v>
      </c>
      <c r="CE34" s="1">
        <v>24</v>
      </c>
      <c r="CF34" s="1">
        <v>24</v>
      </c>
      <c r="CG34" s="1">
        <v>99</v>
      </c>
      <c r="CH34" s="1">
        <v>104</v>
      </c>
      <c r="CI34" s="1">
        <v>105</v>
      </c>
      <c r="CJ34" s="1">
        <v>63</v>
      </c>
      <c r="CK34" s="1">
        <v>74</v>
      </c>
      <c r="CL34" s="1">
        <v>18</v>
      </c>
      <c r="CM34" s="1">
        <v>100</v>
      </c>
      <c r="CN34" s="1">
        <v>105</v>
      </c>
      <c r="CO34" s="1">
        <v>107</v>
      </c>
      <c r="CP34" s="1">
        <v>66</v>
      </c>
      <c r="CQ34" s="1">
        <v>80</v>
      </c>
      <c r="CR34" s="1">
        <v>21</v>
      </c>
      <c r="CS34" s="1">
        <v>100</v>
      </c>
      <c r="CT34" s="1">
        <v>4.3</v>
      </c>
      <c r="CU34" s="1">
        <v>39.6</v>
      </c>
      <c r="CV34" s="1">
        <v>2261</v>
      </c>
      <c r="CW34" s="1">
        <v>1425</v>
      </c>
      <c r="CX34" s="1">
        <v>5</v>
      </c>
      <c r="CY34" s="1">
        <v>4.3</v>
      </c>
      <c r="CZ34" s="1">
        <v>40.4</v>
      </c>
      <c r="DA34" s="1">
        <v>2261</v>
      </c>
      <c r="DB34" s="1">
        <v>1425</v>
      </c>
      <c r="DC34" s="1">
        <v>1</v>
      </c>
      <c r="DD34" s="1">
        <v>4.2</v>
      </c>
      <c r="DE34" s="1">
        <v>8.4</v>
      </c>
      <c r="DF34" s="1">
        <v>2403</v>
      </c>
      <c r="DG34" s="1">
        <v>1514</v>
      </c>
      <c r="DH34" s="1">
        <v>4</v>
      </c>
      <c r="DI34" s="1">
        <v>4</v>
      </c>
      <c r="DJ34" s="1">
        <v>37.299999999999997</v>
      </c>
      <c r="DK34" s="1">
        <v>2363</v>
      </c>
      <c r="DL34" s="1">
        <v>1489</v>
      </c>
      <c r="DM34" s="1">
        <v>1</v>
      </c>
      <c r="DN34" s="1">
        <v>4.5999999999999996</v>
      </c>
      <c r="DO34" s="1">
        <v>43.9</v>
      </c>
      <c r="DP34" s="1">
        <v>2363</v>
      </c>
      <c r="DQ34" s="1">
        <v>1489</v>
      </c>
      <c r="DR34" s="1">
        <v>-1</v>
      </c>
      <c r="DS34" s="1">
        <v>4.2</v>
      </c>
      <c r="DT34" s="1">
        <v>39.9</v>
      </c>
      <c r="DU34" s="1">
        <v>2363</v>
      </c>
      <c r="DV34" s="1">
        <v>1489</v>
      </c>
      <c r="DW34" s="1">
        <v>-4</v>
      </c>
      <c r="DY34" s="1">
        <v>1</v>
      </c>
      <c r="ED34" s="1">
        <v>1</v>
      </c>
      <c r="EM34" s="1">
        <v>1</v>
      </c>
      <c r="EU34" s="1">
        <v>1</v>
      </c>
      <c r="EW34" s="1">
        <v>8.9</v>
      </c>
      <c r="EX34" s="1">
        <v>8.1999999999999993</v>
      </c>
      <c r="EY34" s="1">
        <v>507</v>
      </c>
      <c r="EZ34" s="1">
        <v>1.2</v>
      </c>
      <c r="FA34" s="1">
        <v>155</v>
      </c>
      <c r="FB34" s="1">
        <v>29</v>
      </c>
      <c r="FC34" s="1">
        <v>0.5</v>
      </c>
      <c r="FD34" s="1">
        <v>0.28999999999999998</v>
      </c>
      <c r="FE34" s="1">
        <v>0.1</v>
      </c>
      <c r="FF34" s="1">
        <v>1</v>
      </c>
      <c r="FG34" s="1">
        <v>25</v>
      </c>
      <c r="FH34" s="1" t="s">
        <v>198</v>
      </c>
      <c r="FI34" s="1" t="s">
        <v>198</v>
      </c>
      <c r="FT34" s="1" t="s">
        <v>198</v>
      </c>
      <c r="GB34" s="1">
        <v>2797</v>
      </c>
      <c r="GC34" s="1">
        <v>1943</v>
      </c>
      <c r="GD34" s="1">
        <v>854</v>
      </c>
      <c r="GG34" s="1">
        <v>686</v>
      </c>
    </row>
    <row r="35" spans="1:189" s="1" customFormat="1" x14ac:dyDescent="0.35">
      <c r="A35" s="9" t="s">
        <v>190</v>
      </c>
      <c r="B35" s="1" t="s">
        <v>271</v>
      </c>
      <c r="C35" s="1">
        <v>92</v>
      </c>
      <c r="D35" s="1" t="s">
        <v>206</v>
      </c>
      <c r="E35" s="1" t="s">
        <v>193</v>
      </c>
      <c r="F35" s="1">
        <v>175</v>
      </c>
      <c r="G35" s="1">
        <v>76</v>
      </c>
      <c r="H35" s="10">
        <f t="shared" si="10"/>
        <v>24.816326530612244</v>
      </c>
      <c r="I35" s="1" t="s">
        <v>270</v>
      </c>
      <c r="J35" s="1" t="s">
        <v>195</v>
      </c>
      <c r="K35" s="1">
        <v>0</v>
      </c>
      <c r="L35" s="1">
        <v>1</v>
      </c>
      <c r="M35" s="3">
        <v>56</v>
      </c>
      <c r="N35" s="3">
        <v>44.2</v>
      </c>
      <c r="O35" s="3">
        <v>40.9</v>
      </c>
      <c r="P35" s="3">
        <v>42.3</v>
      </c>
      <c r="Q35" s="3">
        <v>23.6</v>
      </c>
      <c r="R35" s="3">
        <v>23.5</v>
      </c>
      <c r="S35" s="3" t="s">
        <v>203</v>
      </c>
      <c r="T35" s="3" t="s">
        <v>197</v>
      </c>
      <c r="U35" s="1" t="str">
        <f t="shared" si="18"/>
        <v>Y</v>
      </c>
      <c r="V35" s="3">
        <f t="shared" si="13"/>
        <v>39</v>
      </c>
      <c r="W35" s="3">
        <f t="shared" si="13"/>
        <v>4.0666666666666664</v>
      </c>
      <c r="X35" s="3">
        <f t="shared" si="19"/>
        <v>36.666666666666664</v>
      </c>
      <c r="Y35" s="3">
        <f t="shared" si="20"/>
        <v>40.166666666666664</v>
      </c>
      <c r="Z35" s="3">
        <f t="shared" si="21"/>
        <v>15.833333333333336</v>
      </c>
      <c r="AA35" s="3">
        <f t="shared" si="22"/>
        <v>0.73333333333333428</v>
      </c>
      <c r="AB35" s="3">
        <f t="shared" si="23"/>
        <v>16.566666666666663</v>
      </c>
      <c r="AC35" s="3">
        <f t="shared" si="12"/>
        <v>11.044444444444444</v>
      </c>
      <c r="AD35" s="3">
        <f t="shared" si="24"/>
        <v>32.4</v>
      </c>
      <c r="AE35" s="11">
        <f t="shared" si="14"/>
        <v>250.69444444444451</v>
      </c>
      <c r="AF35" s="11">
        <f t="shared" si="14"/>
        <v>0.53777777777777913</v>
      </c>
      <c r="AG35" s="11">
        <f t="shared" si="14"/>
        <v>274.45444444444433</v>
      </c>
      <c r="AH35" s="11">
        <f t="shared" si="15"/>
        <v>525.68666666666661</v>
      </c>
      <c r="AI35" s="3">
        <f t="shared" si="16"/>
        <v>262.84333333333331</v>
      </c>
      <c r="AJ35" s="3">
        <f t="shared" si="25"/>
        <v>16.212443780421669</v>
      </c>
      <c r="AK35" s="3">
        <f t="shared" si="17"/>
        <v>40.36293057366391</v>
      </c>
      <c r="AL35" s="12"/>
      <c r="AM35" s="12"/>
      <c r="AN35" s="12"/>
      <c r="AO35" s="12"/>
      <c r="AP35" s="12"/>
      <c r="AQ35" s="12"/>
      <c r="AR35" s="13">
        <v>1108</v>
      </c>
      <c r="AS35" s="1">
        <v>39</v>
      </c>
      <c r="AT35" s="1">
        <v>4</v>
      </c>
      <c r="AU35" s="13">
        <v>1126</v>
      </c>
      <c r="AV35" s="1">
        <v>64.400000000000006</v>
      </c>
      <c r="AW35" s="1">
        <v>5.8</v>
      </c>
      <c r="AX35" s="13">
        <v>1148</v>
      </c>
      <c r="AY35" s="1">
        <v>38</v>
      </c>
      <c r="AZ35" s="1">
        <v>4</v>
      </c>
      <c r="BA35" s="13">
        <v>1150</v>
      </c>
      <c r="BB35" s="1">
        <v>53</v>
      </c>
      <c r="BC35" s="1">
        <v>5.6</v>
      </c>
      <c r="BD35" s="13">
        <v>1153</v>
      </c>
      <c r="BE35" s="1">
        <v>40</v>
      </c>
      <c r="BF35" s="1">
        <v>4.2</v>
      </c>
      <c r="BG35" s="13">
        <v>1402</v>
      </c>
      <c r="BH35" s="1">
        <v>53</v>
      </c>
      <c r="BI35" s="1">
        <v>5.6</v>
      </c>
      <c r="BJ35" s="1">
        <v>107</v>
      </c>
      <c r="BK35" s="1">
        <v>121</v>
      </c>
      <c r="BL35" s="1">
        <v>76</v>
      </c>
      <c r="BM35" s="1">
        <v>87</v>
      </c>
      <c r="BN35" s="1">
        <v>14</v>
      </c>
      <c r="BO35" s="1">
        <v>98</v>
      </c>
      <c r="BP35" s="1">
        <v>106</v>
      </c>
      <c r="BQ35" s="1">
        <v>127</v>
      </c>
      <c r="BR35" s="1">
        <v>87</v>
      </c>
      <c r="BS35" s="1">
        <v>94</v>
      </c>
      <c r="BT35" s="1">
        <v>19</v>
      </c>
      <c r="BU35" s="1">
        <v>97</v>
      </c>
      <c r="BV35" s="1">
        <v>132</v>
      </c>
      <c r="BW35" s="1">
        <v>160</v>
      </c>
      <c r="BX35" s="1">
        <v>93</v>
      </c>
      <c r="BY35" s="1">
        <v>119</v>
      </c>
      <c r="BZ35" s="1">
        <v>18</v>
      </c>
      <c r="CA35" s="1">
        <v>99</v>
      </c>
      <c r="CB35" s="1">
        <v>105</v>
      </c>
      <c r="CC35" s="1">
        <v>138</v>
      </c>
      <c r="CD35" s="1">
        <v>77</v>
      </c>
      <c r="CE35" s="1">
        <v>91</v>
      </c>
      <c r="CF35" s="1">
        <v>16</v>
      </c>
      <c r="CG35" s="1">
        <v>99</v>
      </c>
      <c r="CH35" s="1">
        <v>106</v>
      </c>
      <c r="CI35" s="1">
        <v>162</v>
      </c>
      <c r="CJ35" s="1">
        <v>90</v>
      </c>
      <c r="CK35" s="1">
        <v>110</v>
      </c>
      <c r="CL35" s="1">
        <v>24</v>
      </c>
      <c r="CM35" s="1">
        <v>99</v>
      </c>
      <c r="CN35" s="1">
        <v>105</v>
      </c>
      <c r="CO35" s="1">
        <v>161</v>
      </c>
      <c r="CP35" s="1">
        <v>90</v>
      </c>
      <c r="CQ35" s="1">
        <v>109</v>
      </c>
      <c r="CR35" s="1">
        <v>20</v>
      </c>
      <c r="CS35" s="1">
        <v>98</v>
      </c>
      <c r="CT35" s="1">
        <v>7.9</v>
      </c>
      <c r="CU35" s="1">
        <v>74</v>
      </c>
      <c r="CV35" s="1">
        <v>1710</v>
      </c>
      <c r="CW35" s="1">
        <v>894</v>
      </c>
      <c r="CX35" s="1">
        <v>3</v>
      </c>
      <c r="CY35" s="1">
        <v>10.1</v>
      </c>
      <c r="CZ35" s="1">
        <v>95.9</v>
      </c>
      <c r="DA35" s="1">
        <v>1370</v>
      </c>
      <c r="DB35" s="1">
        <v>716</v>
      </c>
      <c r="DC35" s="1">
        <v>2</v>
      </c>
      <c r="DD35" s="1">
        <v>8</v>
      </c>
      <c r="DE35" s="1">
        <v>76</v>
      </c>
      <c r="DF35" s="1">
        <v>2273</v>
      </c>
      <c r="DG35" s="1">
        <v>1180</v>
      </c>
      <c r="DH35" s="1">
        <v>8</v>
      </c>
      <c r="DI35" s="1">
        <v>10.8</v>
      </c>
      <c r="DJ35" s="1">
        <v>102</v>
      </c>
      <c r="DK35" s="1">
        <v>2273</v>
      </c>
      <c r="DL35" s="1">
        <v>1188</v>
      </c>
      <c r="DM35" s="1">
        <v>4</v>
      </c>
      <c r="DN35" s="1">
        <v>9</v>
      </c>
      <c r="DO35" s="1">
        <v>83.9</v>
      </c>
      <c r="DP35" s="1">
        <v>2273</v>
      </c>
      <c r="DQ35" s="1">
        <v>1188</v>
      </c>
      <c r="DR35" s="1">
        <v>11</v>
      </c>
      <c r="DS35" s="1">
        <v>10.8</v>
      </c>
      <c r="DT35" s="1">
        <v>100.1</v>
      </c>
      <c r="DU35" s="1">
        <v>2273</v>
      </c>
      <c r="DV35" s="1">
        <v>1188</v>
      </c>
      <c r="DW35" s="1">
        <v>8</v>
      </c>
      <c r="DY35" s="1">
        <v>1</v>
      </c>
      <c r="EE35" s="1">
        <v>1</v>
      </c>
      <c r="EN35" s="1">
        <v>1</v>
      </c>
      <c r="EW35" s="1">
        <v>10.8</v>
      </c>
      <c r="EX35" s="1">
        <v>12.2</v>
      </c>
      <c r="EY35" s="1">
        <v>197</v>
      </c>
      <c r="EZ35" s="1">
        <v>1</v>
      </c>
      <c r="FA35" s="1">
        <v>138</v>
      </c>
      <c r="FB35" s="1">
        <v>19</v>
      </c>
      <c r="FC35" s="1">
        <v>1.1000000000000001</v>
      </c>
      <c r="FD35" s="1">
        <v>0.17</v>
      </c>
      <c r="FE35" s="1">
        <v>0.9</v>
      </c>
      <c r="FI35" s="1" t="s">
        <v>198</v>
      </c>
      <c r="FT35" s="1" t="s">
        <v>198</v>
      </c>
      <c r="GB35" s="1">
        <v>525</v>
      </c>
      <c r="GC35" s="1">
        <v>235</v>
      </c>
      <c r="GD35" s="1">
        <f>GB35-GC35</f>
        <v>290</v>
      </c>
      <c r="GG35" s="1">
        <v>540</v>
      </c>
    </row>
    <row r="36" spans="1:189" s="1" customFormat="1" x14ac:dyDescent="0.35">
      <c r="A36" s="9" t="s">
        <v>190</v>
      </c>
      <c r="B36" s="1" t="s">
        <v>272</v>
      </c>
      <c r="C36" s="1">
        <v>48</v>
      </c>
      <c r="D36" s="1" t="s">
        <v>206</v>
      </c>
      <c r="E36" s="1" t="s">
        <v>233</v>
      </c>
      <c r="F36" s="1">
        <v>175</v>
      </c>
      <c r="G36" s="1">
        <v>97</v>
      </c>
      <c r="H36" s="10">
        <f t="shared" si="10"/>
        <v>31.673469387755102</v>
      </c>
      <c r="I36" s="1" t="s">
        <v>270</v>
      </c>
      <c r="J36" s="1" t="s">
        <v>141</v>
      </c>
      <c r="K36" s="1">
        <v>7</v>
      </c>
      <c r="L36" s="1">
        <v>1</v>
      </c>
      <c r="M36" s="3">
        <v>21.8</v>
      </c>
      <c r="N36" s="3">
        <v>22.8</v>
      </c>
      <c r="O36" s="3">
        <v>43</v>
      </c>
      <c r="P36" s="3">
        <v>42.6</v>
      </c>
      <c r="Q36" s="3">
        <v>22.9</v>
      </c>
      <c r="R36" s="3">
        <v>22.8</v>
      </c>
      <c r="S36" s="3" t="s">
        <v>203</v>
      </c>
      <c r="T36" s="3" t="s">
        <v>197</v>
      </c>
      <c r="U36" s="1" t="str">
        <f t="shared" si="18"/>
        <v>Y</v>
      </c>
      <c r="V36" s="3">
        <f t="shared" si="13"/>
        <v>26</v>
      </c>
      <c r="W36" s="3">
        <f t="shared" si="13"/>
        <v>2.6</v>
      </c>
      <c r="X36" s="3">
        <f t="shared" si="19"/>
        <v>29.400000000000002</v>
      </c>
      <c r="Y36" s="3">
        <f t="shared" si="20"/>
        <v>29.233333333333331</v>
      </c>
      <c r="Z36" s="3">
        <f t="shared" si="21"/>
        <v>7.43333333333333</v>
      </c>
      <c r="AA36" s="3">
        <f t="shared" si="22"/>
        <v>13.766666666666669</v>
      </c>
      <c r="AB36" s="3">
        <f t="shared" si="23"/>
        <v>6.3333333333333321</v>
      </c>
      <c r="AC36" s="3">
        <f t="shared" si="12"/>
        <v>9.1777777777777771</v>
      </c>
      <c r="AD36" s="3">
        <f t="shared" si="24"/>
        <v>21.2</v>
      </c>
      <c r="AE36" s="11">
        <f t="shared" si="14"/>
        <v>55.254444444444395</v>
      </c>
      <c r="AF36" s="11">
        <f t="shared" si="14"/>
        <v>189.5211111111112</v>
      </c>
      <c r="AG36" s="11">
        <f t="shared" si="14"/>
        <v>40.111111111111093</v>
      </c>
      <c r="AH36" s="11">
        <f t="shared" si="15"/>
        <v>284.88666666666671</v>
      </c>
      <c r="AI36" s="3">
        <f t="shared" si="16"/>
        <v>142.44333333333336</v>
      </c>
      <c r="AJ36" s="3">
        <f t="shared" si="25"/>
        <v>11.934962644823543</v>
      </c>
      <c r="AK36" s="3">
        <f t="shared" si="17"/>
        <v>40.826554087195703</v>
      </c>
      <c r="AL36" s="12"/>
      <c r="AM36" s="12"/>
      <c r="AN36" s="12"/>
      <c r="AO36" s="12"/>
      <c r="AP36" s="12"/>
      <c r="AQ36" s="12"/>
      <c r="AR36" s="13">
        <v>1347</v>
      </c>
      <c r="AS36" s="1">
        <v>26</v>
      </c>
      <c r="AT36" s="1">
        <v>2.5</v>
      </c>
      <c r="AU36" s="13">
        <v>1403</v>
      </c>
      <c r="AV36" s="1">
        <v>31</v>
      </c>
      <c r="AW36" s="1">
        <v>3.1</v>
      </c>
      <c r="AX36" s="13">
        <v>1423</v>
      </c>
      <c r="AY36" s="1">
        <v>26</v>
      </c>
      <c r="AZ36" s="1">
        <v>2.7</v>
      </c>
      <c r="BA36" s="13">
        <v>1431</v>
      </c>
      <c r="BB36" s="1">
        <v>38</v>
      </c>
      <c r="BC36" s="1">
        <v>3.8</v>
      </c>
      <c r="BD36" s="13">
        <v>1501</v>
      </c>
      <c r="BE36" s="1">
        <v>26</v>
      </c>
      <c r="BF36" s="1">
        <v>2.6</v>
      </c>
      <c r="BG36" s="13">
        <v>1513</v>
      </c>
      <c r="BH36" s="1">
        <v>32</v>
      </c>
      <c r="BI36" s="1">
        <v>3.2</v>
      </c>
      <c r="BJ36" s="1">
        <v>100</v>
      </c>
      <c r="BK36" s="1">
        <v>112</v>
      </c>
      <c r="BL36" s="1">
        <v>43</v>
      </c>
      <c r="BM36" s="1">
        <v>62</v>
      </c>
      <c r="BN36" s="1">
        <v>26</v>
      </c>
      <c r="BO36" s="1">
        <v>92</v>
      </c>
      <c r="BP36" s="1">
        <v>101</v>
      </c>
      <c r="BQ36" s="1">
        <v>109</v>
      </c>
      <c r="BR36" s="1">
        <v>90</v>
      </c>
      <c r="BS36" s="1">
        <v>58</v>
      </c>
      <c r="BT36" s="1">
        <v>25</v>
      </c>
      <c r="BU36" s="1">
        <v>93</v>
      </c>
      <c r="BV36" s="1">
        <v>101</v>
      </c>
      <c r="BW36" s="1">
        <v>117</v>
      </c>
      <c r="BX36" s="1">
        <v>48</v>
      </c>
      <c r="BY36" s="1">
        <v>67</v>
      </c>
      <c r="BZ36" s="1">
        <v>32</v>
      </c>
      <c r="CA36" s="1">
        <v>93</v>
      </c>
      <c r="CB36" s="1">
        <v>161</v>
      </c>
      <c r="CC36" s="1">
        <v>112</v>
      </c>
      <c r="CD36" s="1">
        <v>44</v>
      </c>
      <c r="CE36" s="1">
        <v>61</v>
      </c>
      <c r="CF36" s="1">
        <v>26</v>
      </c>
      <c r="CG36" s="1">
        <v>94</v>
      </c>
      <c r="CH36" s="1">
        <v>101</v>
      </c>
      <c r="CI36" s="1">
        <v>123</v>
      </c>
      <c r="CJ36" s="1">
        <v>49</v>
      </c>
      <c r="CK36" s="1">
        <v>68</v>
      </c>
      <c r="CL36" s="1">
        <v>29</v>
      </c>
      <c r="CM36" s="1">
        <v>93</v>
      </c>
      <c r="CN36" s="1">
        <v>98</v>
      </c>
      <c r="CO36" s="1">
        <v>108</v>
      </c>
      <c r="CP36" s="1">
        <v>93</v>
      </c>
      <c r="CQ36" s="1">
        <v>57</v>
      </c>
      <c r="CR36" s="1">
        <v>25</v>
      </c>
      <c r="CS36" s="1">
        <v>94</v>
      </c>
      <c r="CT36" s="1">
        <v>5.4</v>
      </c>
      <c r="CU36" s="1">
        <v>54.8</v>
      </c>
      <c r="CV36" s="1">
        <v>1940</v>
      </c>
      <c r="CW36" s="1">
        <v>914</v>
      </c>
      <c r="CX36" s="1">
        <v>2</v>
      </c>
      <c r="CY36" s="1">
        <v>7.5</v>
      </c>
      <c r="CZ36" s="1">
        <v>75</v>
      </c>
      <c r="DA36" s="1">
        <v>1940</v>
      </c>
      <c r="DB36" s="1">
        <v>914</v>
      </c>
      <c r="DC36" s="1">
        <v>4</v>
      </c>
      <c r="DD36" s="1">
        <v>5.5</v>
      </c>
      <c r="DE36" s="1">
        <v>54.2</v>
      </c>
      <c r="DF36" s="1">
        <v>2026</v>
      </c>
      <c r="DG36" s="1">
        <v>971</v>
      </c>
      <c r="DH36" s="1">
        <v>2</v>
      </c>
      <c r="DI36" s="1">
        <v>7.2</v>
      </c>
      <c r="DJ36" s="1">
        <v>71.400000000000006</v>
      </c>
      <c r="DK36" s="1">
        <v>1277</v>
      </c>
      <c r="DL36" s="1">
        <v>602</v>
      </c>
      <c r="DM36" s="1">
        <v>5</v>
      </c>
      <c r="DN36" s="1">
        <v>5.0999999999999996</v>
      </c>
      <c r="DO36" s="1">
        <v>50.1</v>
      </c>
      <c r="DP36" s="1">
        <v>2108</v>
      </c>
      <c r="DQ36" s="1">
        <v>993</v>
      </c>
      <c r="DR36" s="1">
        <v>6</v>
      </c>
      <c r="DS36" s="1">
        <v>6.5</v>
      </c>
      <c r="DT36" s="1">
        <v>65</v>
      </c>
      <c r="DU36" s="1">
        <v>1608</v>
      </c>
      <c r="DV36" s="1">
        <v>767</v>
      </c>
      <c r="DW36" s="1">
        <v>6</v>
      </c>
      <c r="DX36" s="1">
        <v>1</v>
      </c>
      <c r="DY36" s="1">
        <v>1</v>
      </c>
      <c r="EC36" s="1">
        <v>1</v>
      </c>
      <c r="ED36" s="1">
        <v>1</v>
      </c>
      <c r="EE36" s="1">
        <v>1</v>
      </c>
      <c r="EM36" s="1">
        <v>1</v>
      </c>
      <c r="ES36" s="1">
        <v>1</v>
      </c>
      <c r="EU36" s="1">
        <v>1</v>
      </c>
      <c r="EW36" s="1">
        <v>9.5</v>
      </c>
      <c r="EX36" s="1">
        <v>10.6</v>
      </c>
      <c r="EY36" s="1">
        <v>10</v>
      </c>
      <c r="EZ36" s="1">
        <v>1.1000000000000001</v>
      </c>
      <c r="FA36" s="1">
        <v>98</v>
      </c>
      <c r="FB36" s="1">
        <v>16</v>
      </c>
      <c r="FC36" s="1">
        <v>4.4000000000000004</v>
      </c>
      <c r="FD36" s="1">
        <v>16</v>
      </c>
      <c r="FE36" s="1">
        <v>2.6</v>
      </c>
      <c r="FF36" s="1">
        <v>1.8</v>
      </c>
      <c r="FG36" s="1">
        <v>15</v>
      </c>
      <c r="FH36" s="1" t="s">
        <v>198</v>
      </c>
      <c r="FI36" s="1" t="s">
        <v>198</v>
      </c>
      <c r="FT36" s="1" t="s">
        <v>197</v>
      </c>
      <c r="FX36" s="1">
        <v>1</v>
      </c>
      <c r="GB36" s="1">
        <v>1.45</v>
      </c>
      <c r="GC36" s="1">
        <v>750</v>
      </c>
      <c r="GD36" s="1">
        <v>700</v>
      </c>
      <c r="GG36" s="1">
        <v>1070</v>
      </c>
    </row>
    <row r="37" spans="1:189" s="1" customFormat="1" x14ac:dyDescent="0.35">
      <c r="A37" s="9" t="s">
        <v>273</v>
      </c>
      <c r="B37" s="1" t="s">
        <v>274</v>
      </c>
      <c r="C37" s="1">
        <v>68</v>
      </c>
      <c r="D37" s="1" t="s">
        <v>192</v>
      </c>
      <c r="E37" s="1" t="s">
        <v>193</v>
      </c>
      <c r="F37" s="1">
        <v>157</v>
      </c>
      <c r="G37" s="3">
        <v>75</v>
      </c>
      <c r="H37" s="3">
        <f t="shared" si="10"/>
        <v>30.427197857925268</v>
      </c>
      <c r="I37" s="1" t="s">
        <v>270</v>
      </c>
      <c r="J37" s="1" t="s">
        <v>141</v>
      </c>
      <c r="K37" s="1">
        <v>7</v>
      </c>
      <c r="L37" s="1">
        <v>12</v>
      </c>
      <c r="M37" s="3">
        <v>9.6999999999999993</v>
      </c>
      <c r="N37" s="3">
        <v>9.6</v>
      </c>
      <c r="O37" s="3">
        <v>12.9</v>
      </c>
      <c r="P37" s="3">
        <v>14.6</v>
      </c>
      <c r="Q37" s="3">
        <v>17.2</v>
      </c>
      <c r="R37" s="3">
        <v>19.7</v>
      </c>
      <c r="S37" s="3" t="s">
        <v>203</v>
      </c>
      <c r="T37" s="3" t="s">
        <v>198</v>
      </c>
      <c r="U37" s="1" t="str">
        <f t="shared" si="18"/>
        <v>N</v>
      </c>
      <c r="V37" s="3">
        <f t="shared" si="13"/>
        <v>33.666666666666664</v>
      </c>
      <c r="W37" s="3">
        <f t="shared" si="13"/>
        <v>3.0666666666666669</v>
      </c>
      <c r="X37" s="3">
        <f t="shared" si="19"/>
        <v>14.633333333333333</v>
      </c>
      <c r="Y37" s="3">
        <f t="shared" si="20"/>
        <v>13.266666666666666</v>
      </c>
      <c r="Z37" s="3">
        <f t="shared" si="21"/>
        <v>3.5666666666666664</v>
      </c>
      <c r="AA37" s="3">
        <f t="shared" si="22"/>
        <v>0.36666666666666536</v>
      </c>
      <c r="AB37" s="3">
        <f t="shared" si="23"/>
        <v>3.9333333333333336</v>
      </c>
      <c r="AC37" s="3">
        <f t="shared" si="12"/>
        <v>2.6222222222222218</v>
      </c>
      <c r="AD37" s="3">
        <f t="shared" si="24"/>
        <v>7.5</v>
      </c>
      <c r="AE37" s="11">
        <f t="shared" si="14"/>
        <v>12.72111111111111</v>
      </c>
      <c r="AF37" s="11">
        <f t="shared" si="14"/>
        <v>0.13444444444444348</v>
      </c>
      <c r="AG37" s="11">
        <f t="shared" si="14"/>
        <v>15.471111111111114</v>
      </c>
      <c r="AH37" s="11">
        <f t="shared" si="15"/>
        <v>28.326666666666668</v>
      </c>
      <c r="AI37" s="3">
        <f t="shared" si="16"/>
        <v>14.163333333333334</v>
      </c>
      <c r="AJ37" s="3">
        <f t="shared" si="25"/>
        <v>3.7634204300520735</v>
      </c>
      <c r="AK37" s="3">
        <f t="shared" si="17"/>
        <v>28.367490678784474</v>
      </c>
      <c r="AL37" s="12"/>
      <c r="AM37" s="12"/>
      <c r="AN37" s="12"/>
      <c r="AO37" s="12"/>
      <c r="AP37" s="12"/>
      <c r="AQ37" s="12"/>
      <c r="AR37" s="13">
        <v>1516</v>
      </c>
      <c r="AS37" s="1">
        <v>34</v>
      </c>
      <c r="AT37" s="1">
        <v>3.2</v>
      </c>
      <c r="AU37" s="13">
        <v>1521</v>
      </c>
      <c r="AV37" s="1">
        <v>38</v>
      </c>
      <c r="AW37" s="1">
        <v>3.5</v>
      </c>
      <c r="AX37" s="13">
        <v>1542</v>
      </c>
      <c r="AY37" s="1">
        <v>34</v>
      </c>
      <c r="AZ37" s="1">
        <v>3.1</v>
      </c>
      <c r="BA37" s="13">
        <v>1548</v>
      </c>
      <c r="BB37" s="1">
        <v>38</v>
      </c>
      <c r="BC37" s="1">
        <v>3.6</v>
      </c>
      <c r="BD37" s="13">
        <v>1608</v>
      </c>
      <c r="BE37" s="1">
        <v>33</v>
      </c>
      <c r="BF37" s="1">
        <v>2.9</v>
      </c>
      <c r="BG37" s="13">
        <v>1616</v>
      </c>
      <c r="BH37" s="1">
        <v>38</v>
      </c>
      <c r="BI37" s="1">
        <v>3.5</v>
      </c>
      <c r="BJ37" s="1">
        <v>95</v>
      </c>
      <c r="BK37" s="1">
        <v>90</v>
      </c>
      <c r="BL37" s="1">
        <v>54</v>
      </c>
      <c r="BM37" s="1">
        <v>65</v>
      </c>
      <c r="BN37" s="1">
        <v>21</v>
      </c>
      <c r="BO37" s="1">
        <v>97</v>
      </c>
      <c r="BP37" s="1">
        <v>94</v>
      </c>
      <c r="BQ37" s="1">
        <v>90</v>
      </c>
      <c r="BR37" s="1">
        <v>54</v>
      </c>
      <c r="BS37" s="1">
        <v>65</v>
      </c>
      <c r="BT37" s="1">
        <v>20</v>
      </c>
      <c r="BU37" s="1">
        <v>97</v>
      </c>
      <c r="BV37" s="1">
        <v>91</v>
      </c>
      <c r="BW37" s="1">
        <v>86</v>
      </c>
      <c r="BX37" s="1">
        <v>42</v>
      </c>
      <c r="BY37" s="1">
        <v>55</v>
      </c>
      <c r="BZ37" s="1">
        <v>21</v>
      </c>
      <c r="CA37" s="1">
        <v>98</v>
      </c>
      <c r="CB37" s="1">
        <v>95</v>
      </c>
      <c r="CC37" s="1">
        <v>100</v>
      </c>
      <c r="CD37" s="1">
        <v>39</v>
      </c>
      <c r="CE37" s="1">
        <v>60</v>
      </c>
      <c r="CF37" s="1">
        <v>22</v>
      </c>
      <c r="CG37" s="1">
        <v>98</v>
      </c>
      <c r="CH37" s="1">
        <v>90</v>
      </c>
      <c r="CI37" s="1">
        <v>101</v>
      </c>
      <c r="CJ37" s="1">
        <v>42</v>
      </c>
      <c r="CK37" s="1">
        <v>63</v>
      </c>
      <c r="CL37" s="1">
        <v>21</v>
      </c>
      <c r="CM37" s="1">
        <v>98</v>
      </c>
      <c r="CN37" s="1">
        <v>92</v>
      </c>
      <c r="CO37" s="1">
        <v>111</v>
      </c>
      <c r="CP37" s="1">
        <v>43</v>
      </c>
      <c r="CQ37" s="1">
        <v>67</v>
      </c>
      <c r="CR37" s="1">
        <v>22</v>
      </c>
      <c r="CS37" s="1">
        <v>100</v>
      </c>
      <c r="CT37" s="1">
        <v>5.5</v>
      </c>
      <c r="CU37" s="1">
        <v>60</v>
      </c>
      <c r="CV37" s="1">
        <v>1339</v>
      </c>
      <c r="CW37" s="1">
        <v>761</v>
      </c>
      <c r="CX37" s="1">
        <v>-2</v>
      </c>
      <c r="CY37" s="1">
        <v>5.8</v>
      </c>
      <c r="CZ37" s="1">
        <v>61.9</v>
      </c>
      <c r="DA37" s="1">
        <v>1511</v>
      </c>
      <c r="DB37" s="1">
        <v>859</v>
      </c>
      <c r="DC37" s="1">
        <v>5</v>
      </c>
      <c r="DD37" s="1">
        <v>5.7</v>
      </c>
      <c r="DE37" s="1">
        <v>61.9</v>
      </c>
      <c r="DF37" s="1">
        <v>1433</v>
      </c>
      <c r="DG37" s="1">
        <v>815</v>
      </c>
      <c r="DH37" s="1">
        <v>0</v>
      </c>
      <c r="DI37" s="1">
        <v>6.3</v>
      </c>
      <c r="DJ37" s="1">
        <v>66.7</v>
      </c>
      <c r="DK37" s="1">
        <v>1346</v>
      </c>
      <c r="DL37" s="1">
        <v>765</v>
      </c>
      <c r="DM37" s="1">
        <v>7</v>
      </c>
      <c r="DN37" s="1">
        <v>5.0999999999999996</v>
      </c>
      <c r="DO37" s="1">
        <v>57</v>
      </c>
      <c r="DP37" s="1">
        <v>1513</v>
      </c>
      <c r="DQ37" s="1">
        <v>860</v>
      </c>
      <c r="DR37" s="1">
        <v>0</v>
      </c>
      <c r="DS37" s="1">
        <v>5.7</v>
      </c>
      <c r="DT37" s="1">
        <v>62</v>
      </c>
      <c r="DU37" s="1">
        <v>1525</v>
      </c>
      <c r="DV37" s="1">
        <v>867</v>
      </c>
      <c r="DW37" s="1">
        <v>-3</v>
      </c>
      <c r="DX37" s="1">
        <v>1</v>
      </c>
      <c r="DY37" s="1">
        <v>1</v>
      </c>
      <c r="EI37" s="1">
        <v>1</v>
      </c>
      <c r="EJ37" s="1">
        <v>1</v>
      </c>
      <c r="EM37" s="1">
        <v>1</v>
      </c>
      <c r="EU37" s="1">
        <v>1</v>
      </c>
      <c r="EW37" s="1">
        <v>20.8</v>
      </c>
      <c r="EX37" s="1">
        <v>7.8</v>
      </c>
      <c r="EY37" s="1">
        <v>138</v>
      </c>
      <c r="EZ37" s="1">
        <v>1.1000000000000001</v>
      </c>
      <c r="FA37" s="1">
        <v>68</v>
      </c>
      <c r="FB37" s="1">
        <v>18</v>
      </c>
      <c r="FC37" s="1">
        <v>1.3</v>
      </c>
      <c r="FD37" s="1">
        <v>10.7</v>
      </c>
      <c r="FE37" s="1">
        <v>1.6</v>
      </c>
      <c r="FF37" s="1">
        <v>1.2</v>
      </c>
      <c r="FI37" s="1" t="s">
        <v>197</v>
      </c>
      <c r="FJ37" s="1" t="s">
        <v>275</v>
      </c>
      <c r="FK37" s="1">
        <v>14</v>
      </c>
      <c r="FL37" s="1">
        <v>400</v>
      </c>
      <c r="FM37" s="1">
        <v>30</v>
      </c>
      <c r="FN37" s="1">
        <v>5</v>
      </c>
      <c r="FO37" s="1">
        <v>7.38</v>
      </c>
      <c r="FP37" s="1">
        <v>32</v>
      </c>
      <c r="FQ37" s="1">
        <v>121</v>
      </c>
      <c r="FR37" s="1">
        <v>18.2</v>
      </c>
      <c r="FS37" s="1">
        <v>100</v>
      </c>
      <c r="FT37" s="1" t="s">
        <v>198</v>
      </c>
      <c r="GB37" s="1">
        <v>3189</v>
      </c>
      <c r="GC37" s="1">
        <v>1665</v>
      </c>
      <c r="GD37" s="1">
        <v>1524</v>
      </c>
      <c r="GG37" s="1">
        <v>21319</v>
      </c>
    </row>
    <row r="38" spans="1:189" s="14" customFormat="1" x14ac:dyDescent="0.35">
      <c r="A38" s="14" t="s">
        <v>190</v>
      </c>
      <c r="B38" s="14" t="s">
        <v>276</v>
      </c>
      <c r="C38" s="14">
        <v>74</v>
      </c>
      <c r="D38" s="14" t="s">
        <v>206</v>
      </c>
      <c r="E38" s="14" t="s">
        <v>249</v>
      </c>
      <c r="F38" s="14">
        <v>167</v>
      </c>
      <c r="G38" s="15">
        <v>78.2</v>
      </c>
      <c r="H38" s="15">
        <f t="shared" si="10"/>
        <v>28.039728925382768</v>
      </c>
      <c r="I38" s="14" t="s">
        <v>234</v>
      </c>
      <c r="J38" s="14" t="s">
        <v>223</v>
      </c>
      <c r="K38" s="14">
        <v>5</v>
      </c>
      <c r="L38" s="14">
        <v>1</v>
      </c>
      <c r="M38" s="1">
        <v>-5.5</v>
      </c>
      <c r="N38" s="14">
        <v>-1.4</v>
      </c>
      <c r="O38" s="1">
        <v>0.7</v>
      </c>
      <c r="P38" s="14">
        <v>5.0999999999999996</v>
      </c>
      <c r="Q38" s="1">
        <v>-17</v>
      </c>
      <c r="R38" s="14">
        <v>-18.399999999999999</v>
      </c>
      <c r="S38" s="14" t="s">
        <v>196</v>
      </c>
      <c r="T38" s="14" t="s">
        <v>197</v>
      </c>
      <c r="U38" s="1" t="str">
        <f t="shared" si="18"/>
        <v>N</v>
      </c>
      <c r="V38" s="15">
        <f t="shared" si="13"/>
        <v>36.666666666666664</v>
      </c>
      <c r="W38" s="15">
        <f t="shared" si="11"/>
        <v>3.1</v>
      </c>
      <c r="X38" s="3">
        <f t="shared" si="19"/>
        <v>-4.8999999999999995</v>
      </c>
      <c r="Y38" s="15">
        <f t="shared" si="20"/>
        <v>-7.2666666666666666</v>
      </c>
      <c r="Z38" s="15">
        <f t="shared" si="21"/>
        <v>1.7666666666666666</v>
      </c>
      <c r="AA38" s="15">
        <f t="shared" si="22"/>
        <v>7.9666666666666668</v>
      </c>
      <c r="AB38" s="15">
        <f t="shared" si="23"/>
        <v>9.7333333333333343</v>
      </c>
      <c r="AC38" s="15">
        <f t="shared" ref="AC38:AC76" si="26">AVERAGE(Z38,AA38,AB38)</f>
        <v>6.4888888888888898</v>
      </c>
      <c r="AD38" s="15">
        <f t="shared" si="24"/>
        <v>17.7</v>
      </c>
      <c r="AE38" s="15">
        <f t="shared" ref="AE38:AG66" si="27">Z38^2</f>
        <v>3.1211111111111109</v>
      </c>
      <c r="AF38" s="15">
        <f t="shared" si="27"/>
        <v>63.467777777777776</v>
      </c>
      <c r="AG38" s="15">
        <f t="shared" si="27"/>
        <v>94.737777777777794</v>
      </c>
      <c r="AH38" s="15">
        <f t="shared" si="15"/>
        <v>161.32666666666668</v>
      </c>
      <c r="AI38" s="15">
        <f t="shared" si="16"/>
        <v>80.663333333333341</v>
      </c>
      <c r="AJ38" s="15">
        <f t="shared" si="25"/>
        <v>8.9812768208831724</v>
      </c>
      <c r="AK38" s="3">
        <f t="shared" si="17"/>
        <v>-123.59555258096108</v>
      </c>
      <c r="AL38" s="14">
        <v>0</v>
      </c>
      <c r="AM38" s="14" t="s">
        <v>197</v>
      </c>
      <c r="AN38" s="14">
        <v>3</v>
      </c>
      <c r="AO38" s="14" t="s">
        <v>198</v>
      </c>
      <c r="AP38" s="14">
        <v>3</v>
      </c>
      <c r="AQ38" s="14" t="s">
        <v>198</v>
      </c>
      <c r="AR38" s="14">
        <v>1537</v>
      </c>
      <c r="AS38" s="14">
        <v>35</v>
      </c>
      <c r="AT38" s="14">
        <v>2.9</v>
      </c>
      <c r="AU38" s="14">
        <v>1545</v>
      </c>
      <c r="AV38" s="14">
        <v>33</v>
      </c>
      <c r="AW38" s="14">
        <v>2.8</v>
      </c>
      <c r="AX38" s="14">
        <v>1615</v>
      </c>
      <c r="AY38" s="14">
        <v>35</v>
      </c>
      <c r="AZ38" s="14">
        <v>3</v>
      </c>
      <c r="BA38" s="14">
        <v>1620</v>
      </c>
      <c r="BB38" s="14">
        <v>35</v>
      </c>
      <c r="BC38" s="14">
        <v>3.2</v>
      </c>
      <c r="BD38" s="14">
        <v>1645</v>
      </c>
      <c r="BE38" s="14">
        <v>40</v>
      </c>
      <c r="BF38" s="14">
        <v>3.4</v>
      </c>
      <c r="BG38" s="14">
        <v>1650</v>
      </c>
      <c r="BH38" s="14">
        <v>33</v>
      </c>
      <c r="BI38" s="14">
        <v>2.8</v>
      </c>
      <c r="BJ38" s="14">
        <v>83</v>
      </c>
      <c r="BK38" s="14">
        <v>124</v>
      </c>
      <c r="BL38" s="14">
        <v>56</v>
      </c>
      <c r="BM38" s="14">
        <v>82</v>
      </c>
      <c r="BN38" s="14">
        <v>22</v>
      </c>
      <c r="BO38" s="14">
        <v>100</v>
      </c>
      <c r="BP38" s="14">
        <v>89</v>
      </c>
      <c r="BQ38" s="14">
        <v>137</v>
      </c>
      <c r="BR38" s="14">
        <v>56</v>
      </c>
      <c r="BS38" s="14">
        <v>88</v>
      </c>
      <c r="BT38" s="14">
        <v>22</v>
      </c>
      <c r="BU38" s="14">
        <v>99</v>
      </c>
      <c r="BV38" s="14">
        <v>82</v>
      </c>
      <c r="BW38" s="14">
        <v>132</v>
      </c>
      <c r="BX38" s="14">
        <v>59</v>
      </c>
      <c r="BY38" s="14">
        <v>86</v>
      </c>
      <c r="BZ38" s="14">
        <v>22</v>
      </c>
      <c r="CA38" s="14">
        <v>100</v>
      </c>
      <c r="CB38" s="14">
        <v>93</v>
      </c>
      <c r="CC38" s="14">
        <v>132</v>
      </c>
      <c r="CD38" s="14">
        <v>59</v>
      </c>
      <c r="CE38" s="14">
        <v>86</v>
      </c>
      <c r="CF38" s="14">
        <v>22</v>
      </c>
      <c r="CG38" s="14">
        <v>98</v>
      </c>
      <c r="CH38" s="14">
        <v>85</v>
      </c>
      <c r="CI38" s="14">
        <v>140</v>
      </c>
      <c r="CJ38" s="14">
        <v>52</v>
      </c>
      <c r="CK38" s="14">
        <v>82</v>
      </c>
      <c r="CL38" s="14">
        <v>22</v>
      </c>
      <c r="CM38" s="14">
        <v>100</v>
      </c>
      <c r="CN38" s="14">
        <v>81</v>
      </c>
      <c r="CO38" s="14">
        <v>129</v>
      </c>
      <c r="CP38" s="14">
        <v>58</v>
      </c>
      <c r="CQ38" s="14">
        <v>86</v>
      </c>
      <c r="CR38" s="14">
        <v>22</v>
      </c>
      <c r="CS38" s="14">
        <v>100</v>
      </c>
      <c r="CT38" s="14">
        <v>5.3</v>
      </c>
      <c r="CU38" s="14">
        <v>49.6</v>
      </c>
      <c r="CV38" s="14">
        <v>2637</v>
      </c>
      <c r="CW38" s="14">
        <v>1407</v>
      </c>
      <c r="CX38" s="14">
        <v>-9</v>
      </c>
      <c r="CY38" s="14">
        <v>3.9</v>
      </c>
      <c r="CZ38" s="14">
        <v>44.3</v>
      </c>
      <c r="DA38" s="14">
        <v>2637</v>
      </c>
      <c r="DB38" s="14">
        <v>1407</v>
      </c>
      <c r="DC38" s="14">
        <v>-9</v>
      </c>
      <c r="DD38" s="14">
        <v>6</v>
      </c>
      <c r="DE38" s="14">
        <v>69.2</v>
      </c>
      <c r="DF38" s="14">
        <v>2637</v>
      </c>
      <c r="DG38" s="14">
        <v>1407</v>
      </c>
      <c r="DH38" s="14">
        <v>-1</v>
      </c>
      <c r="DI38" s="14">
        <v>4</v>
      </c>
      <c r="DJ38" s="14">
        <v>46.1</v>
      </c>
      <c r="DK38" s="14">
        <v>2637</v>
      </c>
      <c r="DL38" s="14">
        <v>1407</v>
      </c>
      <c r="DM38" s="14">
        <v>-4</v>
      </c>
      <c r="DN38" s="14">
        <v>5.6</v>
      </c>
      <c r="DO38" s="14">
        <v>58.4</v>
      </c>
      <c r="DP38" s="14">
        <v>2637</v>
      </c>
      <c r="DQ38" s="14">
        <v>1407</v>
      </c>
      <c r="DR38" s="14">
        <v>0</v>
      </c>
      <c r="DS38" s="14">
        <v>3.7</v>
      </c>
      <c r="DT38" s="14">
        <v>42.6</v>
      </c>
      <c r="DU38" s="14">
        <v>2637</v>
      </c>
      <c r="DV38" s="14">
        <v>1407</v>
      </c>
      <c r="DW38" s="14">
        <v>6</v>
      </c>
      <c r="DY38" s="14">
        <v>1</v>
      </c>
      <c r="ED38" s="14">
        <v>1</v>
      </c>
      <c r="EE38" s="14">
        <v>1</v>
      </c>
      <c r="EI38" s="14">
        <v>1</v>
      </c>
      <c r="EJ38" s="14">
        <v>1</v>
      </c>
      <c r="EP38" s="14">
        <v>1</v>
      </c>
      <c r="ES38" s="14">
        <v>1</v>
      </c>
      <c r="EW38" s="14">
        <v>11.6</v>
      </c>
      <c r="EX38" s="14">
        <v>11.4</v>
      </c>
      <c r="EY38" s="14">
        <v>166</v>
      </c>
      <c r="EZ38" s="14">
        <v>1.3</v>
      </c>
      <c r="FA38" s="14">
        <v>140</v>
      </c>
      <c r="FB38" s="14">
        <v>15</v>
      </c>
      <c r="FC38" s="14">
        <v>3.5</v>
      </c>
      <c r="FD38" s="14">
        <v>3.32</v>
      </c>
      <c r="FE38" s="14">
        <v>0.31</v>
      </c>
      <c r="FF38" s="14">
        <v>1.7</v>
      </c>
      <c r="FG38" s="14">
        <v>30</v>
      </c>
      <c r="FH38" s="14" t="s">
        <v>198</v>
      </c>
      <c r="FI38" s="14" t="s">
        <v>197</v>
      </c>
      <c r="FJ38" s="14" t="s">
        <v>277</v>
      </c>
      <c r="FK38" s="14">
        <v>22</v>
      </c>
      <c r="FL38" s="14">
        <v>500</v>
      </c>
      <c r="FM38" s="14">
        <v>35</v>
      </c>
      <c r="FN38" s="14">
        <v>5</v>
      </c>
      <c r="FO38" s="14">
        <v>7.31</v>
      </c>
      <c r="FP38" s="14">
        <v>28</v>
      </c>
      <c r="FQ38" s="14">
        <v>106</v>
      </c>
      <c r="FR38" s="14">
        <v>13.7</v>
      </c>
      <c r="FS38" s="14">
        <v>97.8</v>
      </c>
      <c r="FT38" s="14" t="s">
        <v>198</v>
      </c>
      <c r="GB38" s="14">
        <v>3000</v>
      </c>
      <c r="GC38" s="14">
        <v>1100</v>
      </c>
      <c r="GD38" s="14">
        <v>1900</v>
      </c>
      <c r="GG38" s="14">
        <v>1400</v>
      </c>
    </row>
    <row r="39" spans="1:189" s="14" customFormat="1" x14ac:dyDescent="0.35">
      <c r="A39" s="14" t="s">
        <v>190</v>
      </c>
      <c r="B39" s="14" t="s">
        <v>278</v>
      </c>
      <c r="C39" s="14">
        <v>59</v>
      </c>
      <c r="D39" s="14" t="s">
        <v>206</v>
      </c>
      <c r="E39" s="14" t="s">
        <v>249</v>
      </c>
      <c r="F39" s="14">
        <f>67*2.53</f>
        <v>169.51</v>
      </c>
      <c r="G39" s="15">
        <f>139/2.2</f>
        <v>63.18181818181818</v>
      </c>
      <c r="H39" s="15">
        <f t="shared" si="10"/>
        <v>21.988797090076378</v>
      </c>
      <c r="I39" s="14" t="s">
        <v>279</v>
      </c>
      <c r="J39" s="1" t="s">
        <v>141</v>
      </c>
      <c r="K39" s="14">
        <v>4</v>
      </c>
      <c r="L39" s="14">
        <v>7</v>
      </c>
      <c r="M39" s="1">
        <v>-9.4</v>
      </c>
      <c r="N39" s="14">
        <v>-10.9</v>
      </c>
      <c r="O39" s="1">
        <v>1.9</v>
      </c>
      <c r="P39" s="14">
        <v>0.7</v>
      </c>
      <c r="Q39" s="1">
        <v>-1.7</v>
      </c>
      <c r="R39" s="14">
        <v>-1.4</v>
      </c>
      <c r="S39" s="14" t="s">
        <v>196</v>
      </c>
      <c r="T39" s="14" t="s">
        <v>197</v>
      </c>
      <c r="U39" s="1" t="str">
        <f t="shared" si="18"/>
        <v>N</v>
      </c>
      <c r="V39" s="15">
        <f t="shared" si="13"/>
        <v>23.333333333333332</v>
      </c>
      <c r="W39" s="15">
        <f t="shared" si="11"/>
        <v>2.8333333333333335</v>
      </c>
      <c r="X39" s="3">
        <f t="shared" si="19"/>
        <v>-3.8666666666666671</v>
      </c>
      <c r="Y39" s="15">
        <f t="shared" si="20"/>
        <v>-3.0666666666666664</v>
      </c>
      <c r="Z39" s="15">
        <f t="shared" si="21"/>
        <v>6.3333333333333339</v>
      </c>
      <c r="AA39" s="15">
        <f t="shared" si="22"/>
        <v>4.9666666666666668</v>
      </c>
      <c r="AB39" s="15">
        <f t="shared" si="23"/>
        <v>1.3666666666666665</v>
      </c>
      <c r="AC39" s="15">
        <f t="shared" si="26"/>
        <v>4.2222222222222223</v>
      </c>
      <c r="AD39" s="15">
        <f t="shared" si="24"/>
        <v>11.3</v>
      </c>
      <c r="AE39" s="15">
        <f t="shared" si="27"/>
        <v>40.111111111111121</v>
      </c>
      <c r="AF39" s="15">
        <f t="shared" si="27"/>
        <v>24.667777777777779</v>
      </c>
      <c r="AG39" s="15">
        <f t="shared" si="27"/>
        <v>1.8677777777777773</v>
      </c>
      <c r="AH39" s="15">
        <f t="shared" si="15"/>
        <v>66.646666666666675</v>
      </c>
      <c r="AI39" s="15">
        <f t="shared" si="16"/>
        <v>33.323333333333338</v>
      </c>
      <c r="AJ39" s="15">
        <f t="shared" si="25"/>
        <v>5.7726366015308237</v>
      </c>
      <c r="AK39" s="3">
        <f t="shared" si="17"/>
        <v>-188.23815004991818</v>
      </c>
      <c r="AL39" s="14">
        <v>3</v>
      </c>
      <c r="AM39" s="14" t="s">
        <v>198</v>
      </c>
      <c r="AN39" s="14">
        <v>0</v>
      </c>
      <c r="AO39" s="14" t="s">
        <v>197</v>
      </c>
      <c r="AP39" s="14">
        <v>3</v>
      </c>
      <c r="AQ39" s="14" t="s">
        <v>198</v>
      </c>
      <c r="AR39" s="14">
        <v>1030</v>
      </c>
      <c r="AS39" s="14">
        <v>24</v>
      </c>
      <c r="AT39" s="14">
        <v>3</v>
      </c>
      <c r="AU39" s="14">
        <v>1050</v>
      </c>
      <c r="AV39" s="14">
        <v>22</v>
      </c>
      <c r="AW39" s="14">
        <v>2.7</v>
      </c>
      <c r="AX39" s="14">
        <v>1120</v>
      </c>
      <c r="AY39" s="14">
        <v>23</v>
      </c>
      <c r="AZ39" s="14">
        <v>2.8</v>
      </c>
      <c r="BA39" s="14">
        <v>1123</v>
      </c>
      <c r="BB39" s="14">
        <v>23</v>
      </c>
      <c r="BC39" s="14">
        <v>2.8</v>
      </c>
      <c r="BD39" s="14">
        <v>1140</v>
      </c>
      <c r="BE39" s="14">
        <v>23</v>
      </c>
      <c r="BF39" s="14">
        <v>2.7</v>
      </c>
      <c r="BG39" s="14">
        <v>1143</v>
      </c>
      <c r="BH39" s="14">
        <v>22</v>
      </c>
      <c r="BI39" s="14">
        <v>2.6</v>
      </c>
      <c r="BJ39" s="14">
        <v>131</v>
      </c>
      <c r="BK39" s="14">
        <v>105</v>
      </c>
      <c r="BL39" s="14">
        <v>61</v>
      </c>
      <c r="BM39" s="14">
        <v>71</v>
      </c>
      <c r="BN39" s="14">
        <v>21</v>
      </c>
      <c r="BO39" s="14">
        <v>99</v>
      </c>
      <c r="BP39" s="14">
        <v>124</v>
      </c>
      <c r="BQ39" s="14">
        <v>99</v>
      </c>
      <c r="BR39" s="14">
        <v>60</v>
      </c>
      <c r="BS39" s="14">
        <v>66</v>
      </c>
      <c r="BT39" s="14">
        <v>24</v>
      </c>
      <c r="BU39" s="14">
        <v>98</v>
      </c>
      <c r="BV39" s="14">
        <v>120</v>
      </c>
      <c r="BW39" s="14">
        <v>104</v>
      </c>
      <c r="BX39" s="14">
        <v>60</v>
      </c>
      <c r="BY39" s="14">
        <v>67</v>
      </c>
      <c r="BZ39" s="14">
        <v>23</v>
      </c>
      <c r="CA39" s="14">
        <v>100</v>
      </c>
      <c r="CB39" s="14">
        <v>118</v>
      </c>
      <c r="CC39" s="14">
        <v>102</v>
      </c>
      <c r="CD39" s="14">
        <v>54</v>
      </c>
      <c r="CE39" s="14">
        <v>67</v>
      </c>
      <c r="CF39" s="14">
        <v>25</v>
      </c>
      <c r="CG39" s="14">
        <v>99</v>
      </c>
      <c r="CH39" s="14">
        <v>116</v>
      </c>
      <c r="CI39" s="14">
        <v>100</v>
      </c>
      <c r="CJ39" s="14">
        <v>66</v>
      </c>
      <c r="CK39" s="14">
        <v>72</v>
      </c>
      <c r="CL39" s="14">
        <v>22</v>
      </c>
      <c r="CM39" s="14">
        <v>100</v>
      </c>
      <c r="CN39" s="14">
        <v>118</v>
      </c>
      <c r="CO39" s="14">
        <v>100</v>
      </c>
      <c r="CP39" s="14">
        <v>56</v>
      </c>
      <c r="CQ39" s="14">
        <v>69</v>
      </c>
      <c r="CR39" s="14">
        <v>22</v>
      </c>
      <c r="CS39" s="14">
        <v>99</v>
      </c>
      <c r="CT39" s="14">
        <v>5.9</v>
      </c>
      <c r="CU39" s="14">
        <v>45</v>
      </c>
      <c r="CV39" s="14">
        <v>1846</v>
      </c>
      <c r="CW39" s="14">
        <v>1066</v>
      </c>
      <c r="CX39" s="14">
        <v>1</v>
      </c>
      <c r="CY39" s="14">
        <v>47</v>
      </c>
      <c r="CZ39" s="14">
        <v>38</v>
      </c>
      <c r="DA39" s="14">
        <v>1954</v>
      </c>
      <c r="DB39" s="14">
        <v>1129</v>
      </c>
      <c r="DC39" s="14">
        <v>1</v>
      </c>
      <c r="DD39" s="14">
        <v>4.9000000000000004</v>
      </c>
      <c r="DE39" s="14">
        <v>39.200000000000003</v>
      </c>
      <c r="DF39" s="14">
        <v>1954</v>
      </c>
      <c r="DG39" s="14">
        <v>1129</v>
      </c>
      <c r="DH39" s="14">
        <v>-1</v>
      </c>
      <c r="DI39" s="14">
        <v>4.8</v>
      </c>
      <c r="DJ39" s="14">
        <v>40.299999999999997</v>
      </c>
      <c r="DK39" s="14">
        <v>2080</v>
      </c>
      <c r="DL39" s="14">
        <v>1184</v>
      </c>
      <c r="DM39" s="14">
        <v>-2</v>
      </c>
      <c r="DN39" s="14">
        <v>5.2</v>
      </c>
      <c r="DO39" s="14">
        <v>44.5</v>
      </c>
      <c r="DP39" s="14">
        <v>1914</v>
      </c>
      <c r="DQ39" s="14">
        <v>1106</v>
      </c>
      <c r="DR39" s="14">
        <v>-2</v>
      </c>
      <c r="DS39" s="14">
        <v>4.2</v>
      </c>
      <c r="DT39" s="14">
        <v>36.1</v>
      </c>
      <c r="DU39" s="14">
        <v>2204</v>
      </c>
      <c r="DV39" s="14">
        <v>1273</v>
      </c>
      <c r="DW39" s="14">
        <v>-3</v>
      </c>
      <c r="DY39" s="14">
        <v>1</v>
      </c>
      <c r="EA39" s="14">
        <v>1</v>
      </c>
      <c r="EM39" s="14">
        <v>1</v>
      </c>
      <c r="EU39" s="14">
        <v>1</v>
      </c>
      <c r="EW39" s="14">
        <v>9.8000000000000007</v>
      </c>
      <c r="EX39" s="14">
        <v>7.4</v>
      </c>
      <c r="EY39" s="14">
        <v>184</v>
      </c>
      <c r="EZ39" s="14">
        <v>1.2</v>
      </c>
      <c r="FA39" s="14">
        <v>138</v>
      </c>
      <c r="FB39" s="14">
        <v>23</v>
      </c>
      <c r="FC39" s="14">
        <v>0.4</v>
      </c>
      <c r="FD39" s="14">
        <v>0.76</v>
      </c>
      <c r="FE39" s="14">
        <v>0.3</v>
      </c>
      <c r="FF39" s="14">
        <v>2.1</v>
      </c>
      <c r="FG39" s="14">
        <v>60</v>
      </c>
      <c r="FH39" s="14" t="s">
        <v>198</v>
      </c>
      <c r="FI39" s="14" t="s">
        <v>197</v>
      </c>
      <c r="FJ39" s="14" t="s">
        <v>275</v>
      </c>
      <c r="FK39" s="14">
        <v>12</v>
      </c>
      <c r="FL39" s="14">
        <v>500</v>
      </c>
      <c r="FM39" s="14">
        <v>88</v>
      </c>
      <c r="FN39" s="14">
        <v>10</v>
      </c>
      <c r="FO39" s="14">
        <v>7.46</v>
      </c>
      <c r="FP39" s="14">
        <v>37</v>
      </c>
      <c r="FQ39" s="14">
        <v>146</v>
      </c>
      <c r="FR39" s="14">
        <v>25.3</v>
      </c>
      <c r="FS39" s="14">
        <v>99.1</v>
      </c>
      <c r="FT39" s="14" t="s">
        <v>198</v>
      </c>
      <c r="GB39" s="14">
        <v>3362</v>
      </c>
      <c r="GC39" s="14">
        <v>1450</v>
      </c>
      <c r="GD39" s="14">
        <v>1912</v>
      </c>
      <c r="GG39" s="14">
        <v>13400</v>
      </c>
    </row>
    <row r="40" spans="1:189" s="14" customFormat="1" x14ac:dyDescent="0.35">
      <c r="A40" s="14" t="s">
        <v>190</v>
      </c>
      <c r="B40" s="14" t="s">
        <v>280</v>
      </c>
      <c r="C40" s="14">
        <v>39</v>
      </c>
      <c r="D40" s="14" t="s">
        <v>192</v>
      </c>
      <c r="E40" s="14" t="s">
        <v>221</v>
      </c>
      <c r="F40" s="14">
        <f>63*2.53</f>
        <v>159.38999999999999</v>
      </c>
      <c r="G40" s="15">
        <f>190/2.2</f>
        <v>86.36363636363636</v>
      </c>
      <c r="H40" s="15">
        <f t="shared" si="10"/>
        <v>33.994509473776162</v>
      </c>
      <c r="I40" s="14" t="s">
        <v>214</v>
      </c>
      <c r="J40" s="1" t="s">
        <v>141</v>
      </c>
      <c r="K40" s="14">
        <v>3</v>
      </c>
      <c r="L40" s="14">
        <v>1</v>
      </c>
      <c r="M40" s="1">
        <v>-6.4</v>
      </c>
      <c r="N40" s="14">
        <v>-4.4000000000000004</v>
      </c>
      <c r="O40" s="1">
        <v>-2.8</v>
      </c>
      <c r="P40" s="14">
        <v>-1.8</v>
      </c>
      <c r="Q40" s="1">
        <v>-9.6</v>
      </c>
      <c r="R40" s="14">
        <v>-6.8</v>
      </c>
      <c r="S40" s="14" t="s">
        <v>196</v>
      </c>
      <c r="T40" s="14" t="s">
        <v>197</v>
      </c>
      <c r="U40" s="1" t="str">
        <f t="shared" si="18"/>
        <v>N</v>
      </c>
      <c r="V40" s="15">
        <f t="shared" si="13"/>
        <v>33.333333333333336</v>
      </c>
      <c r="W40" s="15">
        <f t="shared" si="11"/>
        <v>3.3666666666666667</v>
      </c>
      <c r="X40" s="3">
        <f t="shared" si="19"/>
        <v>-4.333333333333333</v>
      </c>
      <c r="Y40" s="15">
        <f t="shared" si="20"/>
        <v>-6.2666666666666657</v>
      </c>
      <c r="Z40" s="15">
        <f t="shared" si="21"/>
        <v>0.13333333333333464</v>
      </c>
      <c r="AA40" s="15">
        <f t="shared" si="22"/>
        <v>3.4666666666666659</v>
      </c>
      <c r="AB40" s="15">
        <f t="shared" si="23"/>
        <v>3.3333333333333339</v>
      </c>
      <c r="AC40" s="15">
        <f t="shared" si="26"/>
        <v>2.3111111111111113</v>
      </c>
      <c r="AD40" s="15">
        <f t="shared" si="24"/>
        <v>6.8</v>
      </c>
      <c r="AE40" s="15">
        <f t="shared" si="27"/>
        <v>1.7777777777778125E-2</v>
      </c>
      <c r="AF40" s="15">
        <f t="shared" si="27"/>
        <v>12.017777777777772</v>
      </c>
      <c r="AG40" s="15">
        <f t="shared" si="27"/>
        <v>11.111111111111114</v>
      </c>
      <c r="AH40" s="15">
        <f t="shared" si="15"/>
        <v>23.146666666666665</v>
      </c>
      <c r="AI40" s="15">
        <f t="shared" si="16"/>
        <v>11.573333333333332</v>
      </c>
      <c r="AJ40" s="15">
        <f t="shared" si="25"/>
        <v>3.4019602192461527</v>
      </c>
      <c r="AK40" s="3">
        <f t="shared" si="17"/>
        <v>-54.286599243289679</v>
      </c>
      <c r="AL40" s="14">
        <v>3</v>
      </c>
      <c r="AM40" s="14" t="s">
        <v>198</v>
      </c>
      <c r="AN40" s="14">
        <v>3</v>
      </c>
      <c r="AO40" s="14" t="s">
        <v>198</v>
      </c>
      <c r="AP40" s="14">
        <v>3</v>
      </c>
      <c r="AQ40" s="14" t="s">
        <v>198</v>
      </c>
      <c r="AR40" s="14">
        <v>1347</v>
      </c>
      <c r="AS40" s="14">
        <v>31</v>
      </c>
      <c r="AT40" s="14">
        <v>2.9</v>
      </c>
      <c r="AU40" s="14">
        <v>1354</v>
      </c>
      <c r="AV40" s="14">
        <v>29</v>
      </c>
      <c r="AW40" s="14">
        <v>3.2</v>
      </c>
      <c r="AX40" s="14">
        <v>1417</v>
      </c>
      <c r="AY40" s="14">
        <v>34</v>
      </c>
      <c r="AZ40" s="14">
        <v>3.6</v>
      </c>
      <c r="BA40" s="14">
        <v>1422</v>
      </c>
      <c r="BB40" s="14">
        <v>33</v>
      </c>
      <c r="BC40" s="14">
        <v>3.5</v>
      </c>
      <c r="BD40" s="14">
        <v>1447</v>
      </c>
      <c r="BE40" s="14">
        <v>35</v>
      </c>
      <c r="BF40" s="14">
        <v>3.6</v>
      </c>
      <c r="BG40" s="14">
        <v>1450</v>
      </c>
      <c r="BH40" s="14">
        <v>32</v>
      </c>
      <c r="BI40" s="14">
        <v>3.4</v>
      </c>
      <c r="BJ40" s="14">
        <v>106</v>
      </c>
      <c r="BK40" s="14">
        <v>133</v>
      </c>
      <c r="BL40" s="14">
        <v>72</v>
      </c>
      <c r="BM40" s="14">
        <v>89</v>
      </c>
      <c r="BN40" s="14">
        <v>22</v>
      </c>
      <c r="BO40" s="14">
        <v>97</v>
      </c>
      <c r="BP40" s="14">
        <v>111</v>
      </c>
      <c r="BQ40" s="14">
        <v>111</v>
      </c>
      <c r="BR40" s="14">
        <v>15</v>
      </c>
      <c r="BS40" s="14">
        <v>44</v>
      </c>
      <c r="BT40" s="14">
        <v>21</v>
      </c>
      <c r="BU40" s="14">
        <v>100</v>
      </c>
      <c r="BV40" s="14">
        <v>104</v>
      </c>
      <c r="BW40" s="14">
        <v>117</v>
      </c>
      <c r="BX40" s="14">
        <v>53</v>
      </c>
      <c r="BY40" s="14">
        <v>69</v>
      </c>
      <c r="BZ40" s="14">
        <v>24</v>
      </c>
      <c r="CA40" s="14">
        <v>93</v>
      </c>
      <c r="CB40" s="14">
        <v>110</v>
      </c>
      <c r="CC40" s="14">
        <v>108</v>
      </c>
      <c r="CD40" s="14">
        <v>22</v>
      </c>
      <c r="CE40" s="14">
        <v>54</v>
      </c>
      <c r="CF40" s="14">
        <v>25</v>
      </c>
      <c r="CG40" s="14">
        <v>94</v>
      </c>
      <c r="CH40" s="14">
        <v>103</v>
      </c>
      <c r="CI40" s="14">
        <v>111</v>
      </c>
      <c r="CJ40" s="14">
        <v>50</v>
      </c>
      <c r="CK40" s="14">
        <v>71</v>
      </c>
      <c r="CL40" s="14">
        <v>18</v>
      </c>
      <c r="CM40" s="14">
        <v>100</v>
      </c>
      <c r="CN40" s="14">
        <v>108</v>
      </c>
      <c r="CO40" s="14">
        <v>119</v>
      </c>
      <c r="CP40" s="14">
        <v>32</v>
      </c>
      <c r="CQ40" s="14">
        <v>64</v>
      </c>
      <c r="CR40" s="14">
        <v>23</v>
      </c>
      <c r="CS40" s="14">
        <v>96</v>
      </c>
      <c r="CT40" s="14">
        <v>6.9</v>
      </c>
      <c r="CU40" s="14">
        <v>66.099999999999994</v>
      </c>
      <c r="CV40" s="14">
        <v>1946</v>
      </c>
      <c r="CW40" s="14">
        <v>1026</v>
      </c>
      <c r="CX40" s="14">
        <v>0</v>
      </c>
      <c r="CY40" s="14">
        <v>5.0999999999999996</v>
      </c>
      <c r="CZ40" s="14">
        <v>49.5</v>
      </c>
      <c r="DA40" s="14">
        <v>1268</v>
      </c>
      <c r="DB40" s="14">
        <v>671</v>
      </c>
      <c r="DC40" s="14">
        <v>-1</v>
      </c>
      <c r="DD40" s="14">
        <v>7.5</v>
      </c>
      <c r="DE40" s="14">
        <v>70</v>
      </c>
      <c r="DF40" s="14">
        <v>1762</v>
      </c>
      <c r="DG40" s="14">
        <v>932</v>
      </c>
      <c r="DH40" s="14">
        <v>-1</v>
      </c>
      <c r="DI40" s="14">
        <v>5.3</v>
      </c>
      <c r="DJ40" s="14">
        <v>50.7</v>
      </c>
      <c r="DK40" s="14">
        <v>1302</v>
      </c>
      <c r="DL40" s="14">
        <v>689</v>
      </c>
      <c r="DM40" s="14">
        <v>-1</v>
      </c>
      <c r="DN40" s="14">
        <v>6.8</v>
      </c>
      <c r="DO40" s="14">
        <v>65.2</v>
      </c>
      <c r="DP40" s="14">
        <v>1458</v>
      </c>
      <c r="DQ40" s="14">
        <v>771</v>
      </c>
      <c r="DR40" s="14">
        <v>-2</v>
      </c>
      <c r="DS40" s="14">
        <v>5.0999999999999996</v>
      </c>
      <c r="DT40" s="14">
        <v>49.2</v>
      </c>
      <c r="DU40" s="14">
        <v>1512</v>
      </c>
      <c r="DV40" s="14">
        <v>799</v>
      </c>
      <c r="DW40" s="14">
        <v>0</v>
      </c>
      <c r="DY40" s="14">
        <v>1</v>
      </c>
      <c r="EC40" s="14">
        <v>1</v>
      </c>
      <c r="EM40" s="14">
        <v>1</v>
      </c>
      <c r="EU40" s="14">
        <v>1</v>
      </c>
      <c r="EW40" s="14">
        <v>10.3</v>
      </c>
      <c r="EX40" s="14">
        <v>7.8</v>
      </c>
      <c r="EY40" s="14">
        <v>195</v>
      </c>
      <c r="EZ40" s="14">
        <v>2.6</v>
      </c>
      <c r="FA40" s="14">
        <v>126</v>
      </c>
      <c r="FB40" s="14">
        <v>24</v>
      </c>
      <c r="FC40" s="14">
        <v>0.8</v>
      </c>
      <c r="FD40" s="14">
        <v>3.58</v>
      </c>
      <c r="FE40" s="14">
        <v>0.4</v>
      </c>
      <c r="FF40" s="14">
        <v>1.4</v>
      </c>
      <c r="FH40" s="14" t="s">
        <v>197</v>
      </c>
      <c r="FI40" s="14" t="s">
        <v>197</v>
      </c>
      <c r="FJ40" s="14" t="s">
        <v>275</v>
      </c>
      <c r="FK40" s="14">
        <v>14</v>
      </c>
      <c r="FL40" s="14">
        <v>450</v>
      </c>
      <c r="FM40" s="14">
        <v>30</v>
      </c>
      <c r="FN40" s="14">
        <v>5</v>
      </c>
      <c r="FO40" s="14">
        <v>7.46</v>
      </c>
      <c r="FP40" s="14">
        <v>35</v>
      </c>
      <c r="FQ40" s="14">
        <v>95</v>
      </c>
      <c r="FR40" s="14">
        <v>24.6</v>
      </c>
      <c r="FS40" s="14">
        <v>98.7</v>
      </c>
      <c r="FT40" s="14" t="s">
        <v>198</v>
      </c>
      <c r="GB40" s="14">
        <v>2600</v>
      </c>
      <c r="GC40" s="14">
        <v>2000</v>
      </c>
      <c r="GD40" s="14">
        <v>600</v>
      </c>
      <c r="GG40" s="14">
        <v>-750</v>
      </c>
    </row>
    <row r="41" spans="1:189" s="14" customFormat="1" x14ac:dyDescent="0.35">
      <c r="A41" s="14" t="s">
        <v>190</v>
      </c>
      <c r="B41" s="14" t="s">
        <v>281</v>
      </c>
      <c r="C41" s="14">
        <v>49</v>
      </c>
      <c r="D41" s="14" t="s">
        <v>192</v>
      </c>
      <c r="E41" s="14" t="s">
        <v>221</v>
      </c>
      <c r="F41" s="14">
        <f>71*2.53</f>
        <v>179.63</v>
      </c>
      <c r="G41" s="15">
        <f>192/2.2</f>
        <v>87.272727272727266</v>
      </c>
      <c r="H41" s="15">
        <f t="shared" si="10"/>
        <v>27.047106312941427</v>
      </c>
      <c r="I41" s="14" t="s">
        <v>282</v>
      </c>
      <c r="J41" s="1" t="s">
        <v>141</v>
      </c>
      <c r="K41" s="14">
        <v>19</v>
      </c>
      <c r="L41" s="14">
        <v>20</v>
      </c>
      <c r="M41" s="1">
        <v>-12.8</v>
      </c>
      <c r="N41" s="14">
        <v>-12.9</v>
      </c>
      <c r="O41" s="1">
        <v>1.6</v>
      </c>
      <c r="P41" s="14">
        <v>2.1</v>
      </c>
      <c r="Q41" s="1">
        <v>2.1</v>
      </c>
      <c r="R41" s="14">
        <v>4.8</v>
      </c>
      <c r="S41" s="14" t="s">
        <v>196</v>
      </c>
      <c r="T41" s="14" t="s">
        <v>197</v>
      </c>
      <c r="U41" s="1" t="str">
        <f t="shared" si="18"/>
        <v>N</v>
      </c>
      <c r="V41" s="15">
        <f t="shared" si="13"/>
        <v>32.333333333333336</v>
      </c>
      <c r="W41" s="15">
        <f t="shared" si="11"/>
        <v>3.9666666666666663</v>
      </c>
      <c r="X41" s="3">
        <f t="shared" si="19"/>
        <v>-2.0000000000000004</v>
      </c>
      <c r="Y41" s="15">
        <f t="shared" si="20"/>
        <v>-3.0333333333333337</v>
      </c>
      <c r="Z41" s="15">
        <f t="shared" si="21"/>
        <v>9.7666666666666675</v>
      </c>
      <c r="AA41" s="15">
        <f t="shared" si="22"/>
        <v>4.6333333333333337</v>
      </c>
      <c r="AB41" s="15">
        <f t="shared" si="23"/>
        <v>5.1333333333333337</v>
      </c>
      <c r="AC41" s="15">
        <f t="shared" si="26"/>
        <v>6.511111111111112</v>
      </c>
      <c r="AD41" s="15">
        <f t="shared" si="24"/>
        <v>14.9</v>
      </c>
      <c r="AE41" s="15">
        <f t="shared" si="27"/>
        <v>95.387777777777799</v>
      </c>
      <c r="AF41" s="15">
        <f t="shared" si="27"/>
        <v>21.46777777777778</v>
      </c>
      <c r="AG41" s="15">
        <f t="shared" si="27"/>
        <v>26.351111111111116</v>
      </c>
      <c r="AH41" s="15">
        <f t="shared" si="15"/>
        <v>143.20666666666671</v>
      </c>
      <c r="AI41" s="15">
        <f t="shared" si="16"/>
        <v>71.603333333333353</v>
      </c>
      <c r="AJ41" s="15">
        <f t="shared" si="25"/>
        <v>8.4618752846714393</v>
      </c>
      <c r="AK41" s="3">
        <f t="shared" si="17"/>
        <v>-278.9629214726848</v>
      </c>
      <c r="AL41" s="14">
        <v>3</v>
      </c>
      <c r="AM41" s="14" t="s">
        <v>198</v>
      </c>
      <c r="AN41" s="14">
        <v>3</v>
      </c>
      <c r="AO41" s="14" t="s">
        <v>198</v>
      </c>
      <c r="AP41" s="14">
        <v>3</v>
      </c>
      <c r="AQ41" s="14" t="s">
        <v>198</v>
      </c>
      <c r="AR41" s="14">
        <v>1621</v>
      </c>
      <c r="AS41" s="14">
        <v>26</v>
      </c>
      <c r="AT41" s="14">
        <v>3.3</v>
      </c>
      <c r="AU41" s="14">
        <v>1625</v>
      </c>
      <c r="AV41" s="14">
        <v>23</v>
      </c>
      <c r="AW41" s="14">
        <v>2.9</v>
      </c>
      <c r="AX41" s="14">
        <v>1651</v>
      </c>
      <c r="AY41" s="14">
        <v>37</v>
      </c>
      <c r="AZ41" s="14">
        <v>4.5</v>
      </c>
      <c r="BA41" s="14">
        <v>1654</v>
      </c>
      <c r="BB41" s="14">
        <v>37</v>
      </c>
      <c r="BC41" s="14">
        <v>4.5999999999999996</v>
      </c>
      <c r="BD41" s="14">
        <v>1723</v>
      </c>
      <c r="BE41" s="14">
        <v>34</v>
      </c>
      <c r="BF41" s="14">
        <v>4.0999999999999996</v>
      </c>
      <c r="BG41" s="14">
        <v>1726</v>
      </c>
      <c r="BH41" s="14">
        <v>35</v>
      </c>
      <c r="BI41" s="14">
        <v>4.3</v>
      </c>
      <c r="BJ41" s="14">
        <v>132</v>
      </c>
      <c r="BK41" s="14">
        <v>93</v>
      </c>
      <c r="BL41" s="14">
        <v>48</v>
      </c>
      <c r="BM41" s="14">
        <v>57</v>
      </c>
      <c r="BN41" s="14">
        <v>40</v>
      </c>
      <c r="BO41" s="14">
        <v>97</v>
      </c>
      <c r="BP41" s="14">
        <v>121</v>
      </c>
      <c r="BQ41" s="14">
        <v>103</v>
      </c>
      <c r="BR41" s="14">
        <v>53</v>
      </c>
      <c r="BS41" s="14">
        <v>63</v>
      </c>
      <c r="BT41" s="14">
        <v>27</v>
      </c>
      <c r="BU41" s="14">
        <v>100</v>
      </c>
      <c r="BV41" s="14">
        <v>118</v>
      </c>
      <c r="BW41" s="14">
        <v>105</v>
      </c>
      <c r="BX41" s="14">
        <v>55</v>
      </c>
      <c r="BY41" s="14">
        <v>68</v>
      </c>
      <c r="BZ41" s="14">
        <v>29</v>
      </c>
      <c r="CA41" s="14">
        <v>93</v>
      </c>
      <c r="CB41" s="14">
        <v>125</v>
      </c>
      <c r="CC41" s="14">
        <v>105</v>
      </c>
      <c r="CD41" s="14">
        <v>53</v>
      </c>
      <c r="CE41" s="14">
        <v>64</v>
      </c>
      <c r="CF41" s="14">
        <v>27</v>
      </c>
      <c r="CG41" s="14">
        <v>94</v>
      </c>
      <c r="CH41" s="14">
        <v>111</v>
      </c>
      <c r="CI41" s="14">
        <v>116</v>
      </c>
      <c r="CJ41" s="14">
        <v>61</v>
      </c>
      <c r="CK41" s="14">
        <v>64</v>
      </c>
      <c r="CL41" s="14">
        <v>28</v>
      </c>
      <c r="CM41" s="14">
        <v>100</v>
      </c>
      <c r="CN41" s="14">
        <v>131</v>
      </c>
      <c r="CO41" s="14">
        <v>140</v>
      </c>
      <c r="CP41" s="14">
        <v>67</v>
      </c>
      <c r="CQ41" s="14">
        <v>84</v>
      </c>
      <c r="CR41" s="14">
        <v>27</v>
      </c>
      <c r="CS41" s="14">
        <v>96</v>
      </c>
      <c r="CT41" s="14">
        <v>6.3</v>
      </c>
      <c r="CU41" s="14">
        <v>51</v>
      </c>
      <c r="CV41" s="14">
        <v>9090</v>
      </c>
      <c r="CW41" s="14">
        <v>439</v>
      </c>
      <c r="CX41" s="14">
        <v>2</v>
      </c>
      <c r="CY41" s="14">
        <v>5.4</v>
      </c>
      <c r="CZ41" s="14">
        <v>43.2</v>
      </c>
      <c r="DA41" s="14">
        <v>1732</v>
      </c>
      <c r="DB41" s="14">
        <v>836</v>
      </c>
      <c r="DC41" s="14">
        <v>10</v>
      </c>
      <c r="DD41" s="14">
        <v>9.3000000000000007</v>
      </c>
      <c r="DE41" s="14">
        <v>76</v>
      </c>
      <c r="DF41" s="14">
        <v>1732</v>
      </c>
      <c r="DG41" s="14">
        <v>836</v>
      </c>
      <c r="DH41" s="14">
        <v>12</v>
      </c>
      <c r="DI41" s="14">
        <v>8.1999999999999993</v>
      </c>
      <c r="DJ41" s="14">
        <v>67.2</v>
      </c>
      <c r="DK41" s="14">
        <v>1120</v>
      </c>
      <c r="DL41" s="14">
        <v>541</v>
      </c>
      <c r="DM41" s="14">
        <v>14</v>
      </c>
      <c r="DN41" s="14">
        <v>8.6</v>
      </c>
      <c r="DO41" s="14">
        <v>72</v>
      </c>
      <c r="DP41" s="14">
        <v>1322</v>
      </c>
      <c r="DQ41" s="14">
        <v>638</v>
      </c>
      <c r="DR41" s="14">
        <v>2</v>
      </c>
      <c r="DS41" s="14">
        <v>7.5</v>
      </c>
      <c r="DT41" s="14">
        <v>63.9</v>
      </c>
      <c r="DU41" s="14">
        <v>1697</v>
      </c>
      <c r="DV41" s="14">
        <v>818</v>
      </c>
      <c r="DW41" s="14">
        <v>5</v>
      </c>
      <c r="DX41" s="14">
        <v>1</v>
      </c>
      <c r="DY41" s="14">
        <v>1</v>
      </c>
      <c r="DZ41" s="14">
        <v>1</v>
      </c>
      <c r="EA41" s="14">
        <v>1</v>
      </c>
      <c r="EB41" s="14">
        <v>1</v>
      </c>
      <c r="EC41" s="14">
        <v>1</v>
      </c>
      <c r="EI41" s="14">
        <v>1</v>
      </c>
      <c r="EJ41" s="14">
        <v>1</v>
      </c>
      <c r="EM41" s="14">
        <v>1</v>
      </c>
      <c r="EP41" s="14">
        <v>1</v>
      </c>
      <c r="EQ41" s="14">
        <v>1</v>
      </c>
      <c r="EU41" s="14">
        <v>1</v>
      </c>
      <c r="EW41" s="14">
        <v>4.62</v>
      </c>
      <c r="EX41" s="14">
        <v>6.4</v>
      </c>
      <c r="EY41" s="14">
        <v>2</v>
      </c>
      <c r="EZ41" s="14">
        <v>2.2000000000000002</v>
      </c>
      <c r="FA41" s="14">
        <v>122</v>
      </c>
      <c r="FB41" s="14">
        <v>12</v>
      </c>
      <c r="FC41" s="14">
        <v>1.4</v>
      </c>
      <c r="FD41" s="14">
        <v>1.06</v>
      </c>
      <c r="FE41" s="14">
        <v>0.9</v>
      </c>
      <c r="FF41" s="14">
        <v>18.600000000000001</v>
      </c>
      <c r="FG41" s="14">
        <v>80</v>
      </c>
      <c r="FH41" s="14" t="s">
        <v>197</v>
      </c>
      <c r="FI41" s="14" t="s">
        <v>197</v>
      </c>
      <c r="FJ41" s="14" t="s">
        <v>275</v>
      </c>
      <c r="FK41" s="14">
        <v>27</v>
      </c>
      <c r="FL41" s="14">
        <v>400</v>
      </c>
      <c r="FM41" s="14">
        <v>65</v>
      </c>
      <c r="FN41" s="14">
        <v>12</v>
      </c>
      <c r="FO41" s="14">
        <v>7.23</v>
      </c>
      <c r="FP41" s="14">
        <v>41</v>
      </c>
      <c r="FQ41" s="14">
        <v>96</v>
      </c>
      <c r="FR41" s="14">
        <v>16.8</v>
      </c>
      <c r="FS41" s="14">
        <v>95.5</v>
      </c>
      <c r="FT41" s="14" t="s">
        <v>197</v>
      </c>
      <c r="FU41" s="14">
        <v>1</v>
      </c>
      <c r="FV41" s="14">
        <v>1</v>
      </c>
      <c r="FY41" s="14">
        <v>1</v>
      </c>
      <c r="GB41" s="14">
        <v>5200</v>
      </c>
      <c r="GC41" s="14">
        <v>230</v>
      </c>
      <c r="GD41" s="14">
        <v>2900</v>
      </c>
      <c r="GG41" s="14">
        <v>28700</v>
      </c>
    </row>
    <row r="42" spans="1:189" s="14" customFormat="1" x14ac:dyDescent="0.35">
      <c r="A42" s="14" t="s">
        <v>190</v>
      </c>
      <c r="B42" s="14" t="s">
        <v>283</v>
      </c>
      <c r="C42" s="14">
        <v>35</v>
      </c>
      <c r="D42" s="14" t="s">
        <v>206</v>
      </c>
      <c r="E42" s="14" t="s">
        <v>249</v>
      </c>
      <c r="F42" s="14">
        <f>65*2.53</f>
        <v>164.45</v>
      </c>
      <c r="G42" s="15">
        <f>140/2.2</f>
        <v>63.636363636363633</v>
      </c>
      <c r="H42" s="15">
        <f t="shared" si="10"/>
        <v>23.530849123884725</v>
      </c>
      <c r="I42" s="14" t="s">
        <v>284</v>
      </c>
      <c r="J42" s="1" t="s">
        <v>141</v>
      </c>
      <c r="K42" s="14">
        <v>7</v>
      </c>
      <c r="L42" s="14">
        <v>1</v>
      </c>
      <c r="M42" s="1">
        <v>13.2</v>
      </c>
      <c r="N42" s="14">
        <v>12.4</v>
      </c>
      <c r="O42" s="1">
        <v>14.4</v>
      </c>
      <c r="P42" s="14">
        <v>11.5</v>
      </c>
      <c r="Q42" s="1">
        <v>2.6</v>
      </c>
      <c r="R42" s="14">
        <v>0.2</v>
      </c>
      <c r="S42" s="14" t="s">
        <v>203</v>
      </c>
      <c r="T42" s="14" t="s">
        <v>198</v>
      </c>
      <c r="U42" s="1" t="str">
        <f t="shared" si="18"/>
        <v>N</v>
      </c>
      <c r="V42" s="15">
        <f t="shared" si="13"/>
        <v>47.666666666666664</v>
      </c>
      <c r="W42" s="15">
        <f t="shared" si="11"/>
        <v>5.7333333333333343</v>
      </c>
      <c r="X42" s="3">
        <f t="shared" si="19"/>
        <v>8.0333333333333332</v>
      </c>
      <c r="Y42" s="15">
        <f t="shared" si="20"/>
        <v>10.066666666666668</v>
      </c>
      <c r="Z42" s="15">
        <f t="shared" si="21"/>
        <v>3.1333333333333311</v>
      </c>
      <c r="AA42" s="15">
        <f t="shared" si="22"/>
        <v>4.3333333333333321</v>
      </c>
      <c r="AB42" s="15">
        <f t="shared" si="23"/>
        <v>7.4666666666666686</v>
      </c>
      <c r="AC42" s="15">
        <f t="shared" si="26"/>
        <v>4.977777777777777</v>
      </c>
      <c r="AD42" s="15">
        <f t="shared" si="24"/>
        <v>11.8</v>
      </c>
      <c r="AE42" s="15">
        <f t="shared" si="27"/>
        <v>9.8177777777777635</v>
      </c>
      <c r="AF42" s="15">
        <f t="shared" si="27"/>
        <v>18.777777777777768</v>
      </c>
      <c r="AG42" s="15">
        <f t="shared" si="27"/>
        <v>55.751111111111136</v>
      </c>
      <c r="AH42" s="15">
        <f t="shared" si="15"/>
        <v>84.346666666666664</v>
      </c>
      <c r="AI42" s="15">
        <f t="shared" si="16"/>
        <v>42.173333333333332</v>
      </c>
      <c r="AJ42" s="15">
        <f t="shared" si="25"/>
        <v>6.4940998863070574</v>
      </c>
      <c r="AK42" s="3">
        <f t="shared" si="17"/>
        <v>64.510926022917786</v>
      </c>
      <c r="AL42" s="14">
        <v>0</v>
      </c>
      <c r="AM42" s="14" t="s">
        <v>197</v>
      </c>
      <c r="AN42" s="14">
        <v>0</v>
      </c>
      <c r="AO42" s="14" t="s">
        <v>197</v>
      </c>
      <c r="AP42" s="14">
        <v>0</v>
      </c>
      <c r="AQ42" s="14" t="s">
        <v>197</v>
      </c>
      <c r="AR42" s="14">
        <v>1005</v>
      </c>
      <c r="AS42" s="14">
        <v>50</v>
      </c>
      <c r="AT42" s="14">
        <v>6</v>
      </c>
      <c r="AU42" s="14">
        <v>1012</v>
      </c>
      <c r="AV42" s="14">
        <v>57</v>
      </c>
      <c r="AW42" s="14">
        <v>6.8</v>
      </c>
      <c r="AX42" s="14">
        <v>1037</v>
      </c>
      <c r="AY42" s="14">
        <v>43</v>
      </c>
      <c r="AZ42" s="14">
        <v>5.3</v>
      </c>
      <c r="BA42" s="14">
        <v>1041</v>
      </c>
      <c r="BB42" s="14">
        <v>50</v>
      </c>
      <c r="BC42" s="14">
        <v>5.9</v>
      </c>
      <c r="BD42" s="14">
        <v>1113</v>
      </c>
      <c r="BE42" s="14">
        <v>50</v>
      </c>
      <c r="BF42" s="14">
        <v>5.9</v>
      </c>
      <c r="BG42" s="14">
        <v>1121</v>
      </c>
      <c r="BH42" s="14">
        <v>51</v>
      </c>
      <c r="BI42" s="14">
        <v>5.9</v>
      </c>
      <c r="BJ42" s="14">
        <v>121</v>
      </c>
      <c r="BK42" s="14">
        <v>101</v>
      </c>
      <c r="BL42" s="14">
        <v>53</v>
      </c>
      <c r="BM42" s="14">
        <v>71</v>
      </c>
      <c r="BN42" s="14">
        <v>19</v>
      </c>
      <c r="BO42" s="14">
        <v>98</v>
      </c>
      <c r="BP42" s="14">
        <v>118</v>
      </c>
      <c r="BQ42" s="14">
        <v>119</v>
      </c>
      <c r="BR42" s="14">
        <v>60</v>
      </c>
      <c r="BS42" s="14">
        <v>77</v>
      </c>
      <c r="BT42" s="14">
        <v>20</v>
      </c>
      <c r="BU42" s="14">
        <v>96</v>
      </c>
      <c r="BV42" s="14">
        <v>124</v>
      </c>
      <c r="BW42" s="14">
        <v>124</v>
      </c>
      <c r="BX42" s="14">
        <v>76</v>
      </c>
      <c r="BY42" s="14">
        <v>88</v>
      </c>
      <c r="BZ42" s="14">
        <v>13</v>
      </c>
      <c r="CA42" s="14">
        <v>96</v>
      </c>
      <c r="CB42" s="14">
        <v>118</v>
      </c>
      <c r="CC42" s="14">
        <v>105</v>
      </c>
      <c r="CD42" s="14">
        <v>53</v>
      </c>
      <c r="CE42" s="14">
        <v>70</v>
      </c>
      <c r="CF42" s="14">
        <v>23</v>
      </c>
      <c r="CG42" s="14">
        <v>98</v>
      </c>
      <c r="CH42" s="14">
        <v>117</v>
      </c>
      <c r="CI42" s="14">
        <v>115</v>
      </c>
      <c r="CJ42" s="14">
        <v>66</v>
      </c>
      <c r="CK42" s="14">
        <v>82</v>
      </c>
      <c r="CL42" s="14">
        <v>19</v>
      </c>
      <c r="CM42" s="14">
        <v>100</v>
      </c>
      <c r="CN42" s="14">
        <v>112</v>
      </c>
      <c r="CO42" s="14">
        <v>111</v>
      </c>
      <c r="CP42" s="14">
        <v>68</v>
      </c>
      <c r="CQ42" s="14">
        <v>78</v>
      </c>
      <c r="CR42" s="14">
        <v>22</v>
      </c>
      <c r="CS42" s="14">
        <v>99</v>
      </c>
      <c r="CT42" s="14">
        <v>10.3</v>
      </c>
      <c r="CU42" s="14">
        <v>85.8</v>
      </c>
      <c r="CV42" s="14">
        <v>926</v>
      </c>
      <c r="CW42" s="14">
        <v>545</v>
      </c>
      <c r="CX42" s="14">
        <v>-2</v>
      </c>
      <c r="CY42" s="14">
        <v>11.1</v>
      </c>
      <c r="CZ42" s="14">
        <v>94</v>
      </c>
      <c r="DA42" s="14">
        <v>938</v>
      </c>
      <c r="DB42" s="14">
        <v>552</v>
      </c>
      <c r="DC42" s="14">
        <v>2</v>
      </c>
      <c r="DD42" s="14">
        <v>8.6999999999999993</v>
      </c>
      <c r="DE42" s="14">
        <v>71.5</v>
      </c>
      <c r="DF42" s="14">
        <v>1344</v>
      </c>
      <c r="DG42" s="14">
        <v>791</v>
      </c>
      <c r="DH42" s="14">
        <v>10</v>
      </c>
      <c r="DI42" s="14">
        <v>10.1</v>
      </c>
      <c r="DJ42" s="14">
        <v>84.3</v>
      </c>
      <c r="DK42" s="14">
        <v>962</v>
      </c>
      <c r="DL42" s="14">
        <v>866</v>
      </c>
      <c r="DM42" s="14">
        <v>8</v>
      </c>
      <c r="DN42" s="14">
        <v>10</v>
      </c>
      <c r="DO42" s="14">
        <v>84</v>
      </c>
      <c r="DP42" s="14">
        <v>1121</v>
      </c>
      <c r="DQ42" s="14">
        <v>660</v>
      </c>
      <c r="DR42" s="14">
        <v>2</v>
      </c>
      <c r="DS42" s="14">
        <v>9.3000000000000007</v>
      </c>
      <c r="DT42" s="14">
        <v>81.7</v>
      </c>
      <c r="DU42" s="14">
        <v>1105</v>
      </c>
      <c r="DV42" s="14">
        <v>651</v>
      </c>
      <c r="DW42" s="14">
        <v>5</v>
      </c>
      <c r="DY42" s="14">
        <v>1</v>
      </c>
      <c r="ER42" s="14">
        <v>1</v>
      </c>
      <c r="EU42" s="14">
        <v>1</v>
      </c>
      <c r="EW42" s="14">
        <v>6.63</v>
      </c>
      <c r="EX42" s="14">
        <v>8</v>
      </c>
      <c r="EY42" s="14">
        <v>84</v>
      </c>
      <c r="EZ42" s="14">
        <v>2</v>
      </c>
      <c r="FA42" s="14">
        <v>109</v>
      </c>
      <c r="FB42" s="14">
        <v>21</v>
      </c>
      <c r="FC42" s="14">
        <v>0.9</v>
      </c>
      <c r="FE42" s="14">
        <v>13.8</v>
      </c>
      <c r="FF42" s="14">
        <v>1.5</v>
      </c>
      <c r="FG42" s="14">
        <v>60</v>
      </c>
      <c r="FH42" s="14" t="s">
        <v>198</v>
      </c>
      <c r="FI42" s="14" t="s">
        <v>197</v>
      </c>
      <c r="FJ42" s="14" t="s">
        <v>275</v>
      </c>
      <c r="FK42" s="14">
        <v>14</v>
      </c>
      <c r="FL42" s="14">
        <v>450</v>
      </c>
      <c r="FM42" s="14">
        <v>60</v>
      </c>
      <c r="FN42" s="14">
        <v>5</v>
      </c>
      <c r="FO42" s="14">
        <v>7.43</v>
      </c>
      <c r="FP42" s="14">
        <v>33</v>
      </c>
      <c r="FQ42" s="14">
        <v>181</v>
      </c>
      <c r="FR42" s="14">
        <v>21.2</v>
      </c>
      <c r="FS42" s="14">
        <v>99.8</v>
      </c>
      <c r="FT42" s="14" t="s">
        <v>198</v>
      </c>
      <c r="GB42" s="14">
        <v>1500</v>
      </c>
      <c r="GD42" s="14">
        <v>1500</v>
      </c>
      <c r="GG42" s="14">
        <v>2000</v>
      </c>
    </row>
    <row r="43" spans="1:189" s="14" customFormat="1" x14ac:dyDescent="0.35">
      <c r="A43" s="14" t="s">
        <v>190</v>
      </c>
      <c r="B43" s="14" t="s">
        <v>285</v>
      </c>
      <c r="C43" s="14">
        <v>77</v>
      </c>
      <c r="D43" s="14" t="s">
        <v>192</v>
      </c>
      <c r="E43" s="14" t="s">
        <v>249</v>
      </c>
      <c r="F43" s="14">
        <f>60*2.53</f>
        <v>151.79999999999998</v>
      </c>
      <c r="G43" s="15">
        <f>141/2.2</f>
        <v>64.090909090909079</v>
      </c>
      <c r="H43" s="15">
        <f t="shared" si="10"/>
        <v>27.813323599853621</v>
      </c>
      <c r="I43" s="14" t="s">
        <v>254</v>
      </c>
      <c r="J43" s="1" t="s">
        <v>141</v>
      </c>
      <c r="K43" s="14">
        <v>17</v>
      </c>
      <c r="L43" s="14">
        <v>1</v>
      </c>
      <c r="M43" s="1">
        <v>36.1</v>
      </c>
      <c r="N43" s="14">
        <v>34.9</v>
      </c>
      <c r="O43" s="1">
        <v>32</v>
      </c>
      <c r="P43" s="14">
        <v>31.4</v>
      </c>
      <c r="Q43" s="1">
        <v>16.600000000000001</v>
      </c>
      <c r="R43" s="14">
        <v>15.7</v>
      </c>
      <c r="S43" s="14" t="s">
        <v>203</v>
      </c>
      <c r="T43" s="14" t="s">
        <v>197</v>
      </c>
      <c r="U43" s="1" t="str">
        <f t="shared" si="18"/>
        <v>Y</v>
      </c>
      <c r="V43" s="15">
        <f t="shared" si="13"/>
        <v>23.666666666666668</v>
      </c>
      <c r="W43" s="15">
        <f t="shared" si="11"/>
        <v>2.9</v>
      </c>
      <c r="X43" s="3">
        <f t="shared" si="19"/>
        <v>27.333333333333332</v>
      </c>
      <c r="Y43" s="15">
        <f t="shared" si="20"/>
        <v>28.233333333333331</v>
      </c>
      <c r="Z43" s="15">
        <f t="shared" si="21"/>
        <v>7.8666666666666707</v>
      </c>
      <c r="AA43" s="15">
        <f t="shared" si="22"/>
        <v>3.7666666666666693</v>
      </c>
      <c r="AB43" s="15">
        <f t="shared" si="23"/>
        <v>11.633333333333329</v>
      </c>
      <c r="AC43" s="15">
        <f t="shared" si="26"/>
        <v>7.7555555555555564</v>
      </c>
      <c r="AD43" s="15">
        <f t="shared" si="24"/>
        <v>19.5</v>
      </c>
      <c r="AE43" s="15">
        <f t="shared" si="27"/>
        <v>61.884444444444505</v>
      </c>
      <c r="AF43" s="15">
        <f t="shared" si="27"/>
        <v>14.187777777777798</v>
      </c>
      <c r="AG43" s="15">
        <f t="shared" si="27"/>
        <v>135.33444444444436</v>
      </c>
      <c r="AH43" s="15">
        <f t="shared" si="15"/>
        <v>211.40666666666667</v>
      </c>
      <c r="AI43" s="15">
        <f t="shared" si="16"/>
        <v>105.70333333333333</v>
      </c>
      <c r="AJ43" s="15">
        <f t="shared" si="25"/>
        <v>10.281212639243162</v>
      </c>
      <c r="AK43" s="3">
        <f t="shared" si="17"/>
        <v>36.415156927661734</v>
      </c>
      <c r="AL43" s="14">
        <v>3</v>
      </c>
      <c r="AM43" s="14" t="s">
        <v>198</v>
      </c>
      <c r="AN43" s="14">
        <v>3</v>
      </c>
      <c r="AO43" s="14" t="s">
        <v>198</v>
      </c>
      <c r="AP43" s="14">
        <v>3</v>
      </c>
      <c r="AQ43" s="14" t="s">
        <v>198</v>
      </c>
      <c r="AR43" s="14">
        <v>1342</v>
      </c>
      <c r="AS43" s="14">
        <v>21</v>
      </c>
      <c r="AT43" s="14">
        <v>2.6</v>
      </c>
      <c r="AU43" s="14">
        <v>1352</v>
      </c>
      <c r="AV43" s="14">
        <v>29</v>
      </c>
      <c r="AW43" s="14">
        <v>3.5</v>
      </c>
      <c r="AX43" s="14">
        <v>1422</v>
      </c>
      <c r="AY43" s="14">
        <v>25</v>
      </c>
      <c r="AZ43" s="14">
        <v>3.1</v>
      </c>
      <c r="BA43" s="14">
        <v>1425</v>
      </c>
      <c r="BB43" s="14">
        <v>33</v>
      </c>
      <c r="BC43" s="14">
        <v>4</v>
      </c>
      <c r="BD43" s="14">
        <v>1449</v>
      </c>
      <c r="BE43" s="14">
        <v>25</v>
      </c>
      <c r="BF43" s="14">
        <v>3</v>
      </c>
      <c r="BG43" s="14">
        <v>1454</v>
      </c>
      <c r="BH43" s="14">
        <v>29</v>
      </c>
      <c r="BI43" s="14">
        <v>3.5</v>
      </c>
      <c r="BJ43" s="14">
        <v>120</v>
      </c>
      <c r="BK43" s="14">
        <v>87</v>
      </c>
      <c r="BL43" s="14">
        <v>50</v>
      </c>
      <c r="BM43" s="14">
        <v>62</v>
      </c>
      <c r="BN43" s="14">
        <v>30</v>
      </c>
      <c r="BO43" s="14">
        <v>98</v>
      </c>
      <c r="BP43" s="14">
        <v>120</v>
      </c>
      <c r="BQ43" s="14">
        <v>83</v>
      </c>
      <c r="BR43" s="14">
        <v>51</v>
      </c>
      <c r="BS43" s="14">
        <v>60</v>
      </c>
      <c r="BT43" s="14">
        <v>30</v>
      </c>
      <c r="BU43" s="14">
        <v>96</v>
      </c>
      <c r="BV43" s="14">
        <v>126</v>
      </c>
      <c r="BW43" s="14">
        <v>84</v>
      </c>
      <c r="BX43" s="14">
        <v>49</v>
      </c>
      <c r="BY43" s="14">
        <v>60</v>
      </c>
      <c r="BZ43" s="14">
        <v>30</v>
      </c>
      <c r="CA43" s="14">
        <v>96</v>
      </c>
      <c r="CB43" s="14">
        <v>123</v>
      </c>
      <c r="CC43" s="14">
        <v>86</v>
      </c>
      <c r="CD43" s="14">
        <v>53</v>
      </c>
      <c r="CE43" s="14">
        <v>64</v>
      </c>
      <c r="CF43" s="14">
        <v>30</v>
      </c>
      <c r="CG43" s="14">
        <v>98</v>
      </c>
      <c r="CH43" s="14">
        <v>124</v>
      </c>
      <c r="CI43" s="14">
        <v>86</v>
      </c>
      <c r="CJ43" s="14">
        <v>51</v>
      </c>
      <c r="CK43" s="14">
        <v>61</v>
      </c>
      <c r="CL43" s="14">
        <v>30</v>
      </c>
      <c r="CM43" s="14">
        <v>100</v>
      </c>
      <c r="CN43" s="14">
        <v>126</v>
      </c>
      <c r="CO43" s="14">
        <v>89</v>
      </c>
      <c r="CP43" s="14">
        <v>53</v>
      </c>
      <c r="CQ43" s="14">
        <v>64</v>
      </c>
      <c r="CR43" s="14">
        <v>30</v>
      </c>
      <c r="CS43" s="14">
        <v>99</v>
      </c>
      <c r="CT43" s="14">
        <v>4.0999999999999996</v>
      </c>
      <c r="CU43" s="14">
        <v>34</v>
      </c>
      <c r="CV43" s="14">
        <v>1696</v>
      </c>
      <c r="CW43" s="14">
        <v>1055</v>
      </c>
      <c r="CX43" s="14">
        <v>0</v>
      </c>
      <c r="CY43" s="14">
        <v>5.6</v>
      </c>
      <c r="CZ43" s="14">
        <v>46.7</v>
      </c>
      <c r="DA43" s="14">
        <v>1667</v>
      </c>
      <c r="DB43" s="14">
        <v>1036</v>
      </c>
      <c r="DC43" s="14">
        <v>2</v>
      </c>
      <c r="DD43" s="14">
        <v>4.9000000000000004</v>
      </c>
      <c r="DE43" s="14">
        <v>39.9</v>
      </c>
      <c r="DF43" s="14">
        <v>1458</v>
      </c>
      <c r="DG43" s="14">
        <v>907</v>
      </c>
      <c r="DH43" s="14">
        <v>4</v>
      </c>
      <c r="DI43" s="14">
        <v>6</v>
      </c>
      <c r="DJ43" s="14">
        <v>50.6</v>
      </c>
      <c r="DK43" s="14">
        <v>1742</v>
      </c>
      <c r="DL43" s="14">
        <v>1083</v>
      </c>
      <c r="DM43" s="14">
        <v>5</v>
      </c>
      <c r="DN43" s="14">
        <v>5.4</v>
      </c>
      <c r="DO43" s="14">
        <v>44</v>
      </c>
      <c r="DP43" s="14">
        <v>1639</v>
      </c>
      <c r="DQ43" s="14">
        <v>1019</v>
      </c>
      <c r="DR43" s="14">
        <v>5</v>
      </c>
      <c r="DS43" s="14">
        <v>5.4</v>
      </c>
      <c r="DT43" s="14">
        <v>44.9</v>
      </c>
      <c r="DU43" s="14">
        <v>1600</v>
      </c>
      <c r="DV43" s="14">
        <v>995</v>
      </c>
      <c r="DW43" s="14">
        <v>8</v>
      </c>
      <c r="DX43" s="14">
        <v>1</v>
      </c>
      <c r="DY43" s="14">
        <v>1</v>
      </c>
      <c r="DZ43" s="14">
        <v>1</v>
      </c>
      <c r="EA43" s="14">
        <v>1</v>
      </c>
      <c r="EB43" s="14">
        <v>1</v>
      </c>
      <c r="EC43" s="14">
        <v>1</v>
      </c>
      <c r="EH43" s="14">
        <v>1</v>
      </c>
      <c r="EI43" s="14">
        <v>1</v>
      </c>
      <c r="EJ43" s="14">
        <v>1</v>
      </c>
      <c r="EM43" s="14">
        <v>1</v>
      </c>
      <c r="EU43" s="14">
        <v>1</v>
      </c>
      <c r="EW43" s="14">
        <v>76.19</v>
      </c>
      <c r="EX43" s="14">
        <v>10</v>
      </c>
      <c r="EY43" s="14">
        <v>26</v>
      </c>
      <c r="EZ43" s="14">
        <v>3.3</v>
      </c>
      <c r="FA43" s="14">
        <v>231</v>
      </c>
      <c r="FB43" s="14">
        <v>7</v>
      </c>
      <c r="FC43" s="14">
        <v>1.5</v>
      </c>
      <c r="FD43" s="14">
        <v>0.36</v>
      </c>
      <c r="FE43" s="14">
        <v>3.4</v>
      </c>
      <c r="FF43" s="14">
        <v>26.9</v>
      </c>
      <c r="FG43" s="14">
        <v>70</v>
      </c>
      <c r="FH43" s="14" t="s">
        <v>198</v>
      </c>
      <c r="FI43" s="14" t="s">
        <v>197</v>
      </c>
      <c r="FJ43" s="14" t="s">
        <v>275</v>
      </c>
      <c r="FK43" s="14">
        <v>30</v>
      </c>
      <c r="FL43" s="14">
        <v>460</v>
      </c>
      <c r="FM43" s="14">
        <v>100</v>
      </c>
      <c r="FN43" s="14">
        <v>12</v>
      </c>
      <c r="FO43" s="14">
        <v>7.07</v>
      </c>
      <c r="FP43" s="14">
        <v>22</v>
      </c>
      <c r="FQ43" s="14">
        <v>342</v>
      </c>
      <c r="FR43" s="14">
        <v>62</v>
      </c>
      <c r="FS43" s="14">
        <v>99.1</v>
      </c>
      <c r="FT43" s="14" t="s">
        <v>197</v>
      </c>
      <c r="FU43" s="14">
        <v>1</v>
      </c>
      <c r="FV43" s="14">
        <v>1</v>
      </c>
      <c r="FW43" s="14">
        <v>1</v>
      </c>
      <c r="FY43" s="14">
        <v>1</v>
      </c>
      <c r="GB43" s="14">
        <v>7500</v>
      </c>
      <c r="GC43" s="14">
        <v>280</v>
      </c>
      <c r="GD43" s="14">
        <v>7220</v>
      </c>
      <c r="GG43" s="14">
        <v>12000</v>
      </c>
    </row>
    <row r="44" spans="1:189" s="14" customFormat="1" x14ac:dyDescent="0.35">
      <c r="A44" s="14" t="s">
        <v>190</v>
      </c>
      <c r="B44" s="14" t="s">
        <v>286</v>
      </c>
      <c r="C44" s="14">
        <v>51</v>
      </c>
      <c r="D44" s="14" t="s">
        <v>192</v>
      </c>
      <c r="E44" s="14" t="s">
        <v>249</v>
      </c>
      <c r="F44" s="14">
        <f>58*2.53</f>
        <v>146.73999999999998</v>
      </c>
      <c r="G44" s="15">
        <f>177.5/2.2</f>
        <v>80.681818181818173</v>
      </c>
      <c r="H44" s="15">
        <f t="shared" si="10"/>
        <v>37.46956464422307</v>
      </c>
      <c r="I44" s="14" t="s">
        <v>287</v>
      </c>
      <c r="J44" s="1" t="s">
        <v>141</v>
      </c>
      <c r="K44" s="14">
        <v>1</v>
      </c>
      <c r="L44" s="14">
        <v>24</v>
      </c>
      <c r="M44" s="1">
        <v>-14.2</v>
      </c>
      <c r="N44" s="14">
        <v>-13</v>
      </c>
      <c r="O44" s="1">
        <v>-0.6</v>
      </c>
      <c r="P44" s="14">
        <v>-4.0999999999999996</v>
      </c>
      <c r="Q44" s="1">
        <v>-8.9</v>
      </c>
      <c r="R44" s="14">
        <v>-9.6999999999999993</v>
      </c>
      <c r="S44" s="14" t="s">
        <v>196</v>
      </c>
      <c r="T44" s="14" t="s">
        <v>197</v>
      </c>
      <c r="U44" s="1" t="str">
        <f t="shared" si="18"/>
        <v>N</v>
      </c>
      <c r="V44" s="15">
        <f t="shared" si="13"/>
        <v>24</v>
      </c>
      <c r="W44" s="15">
        <f t="shared" si="11"/>
        <v>2.5666666666666669</v>
      </c>
      <c r="X44" s="3">
        <f t="shared" si="19"/>
        <v>-8.9333333333333336</v>
      </c>
      <c r="Y44" s="15">
        <f t="shared" si="20"/>
        <v>-7.8999999999999995</v>
      </c>
      <c r="Z44" s="15">
        <f t="shared" si="21"/>
        <v>6.3</v>
      </c>
      <c r="AA44" s="15">
        <f t="shared" si="22"/>
        <v>7.3</v>
      </c>
      <c r="AB44" s="15">
        <f t="shared" si="23"/>
        <v>1.0000000000000009</v>
      </c>
      <c r="AC44" s="15">
        <f t="shared" si="26"/>
        <v>4.8666666666666671</v>
      </c>
      <c r="AD44" s="15">
        <f t="shared" si="24"/>
        <v>13.6</v>
      </c>
      <c r="AE44" s="15">
        <f t="shared" si="27"/>
        <v>39.69</v>
      </c>
      <c r="AF44" s="15">
        <f t="shared" si="27"/>
        <v>53.29</v>
      </c>
      <c r="AG44" s="15">
        <f t="shared" si="27"/>
        <v>1.0000000000000018</v>
      </c>
      <c r="AH44" s="15">
        <f t="shared" si="15"/>
        <v>93.97999999999999</v>
      </c>
      <c r="AI44" s="15">
        <f t="shared" si="16"/>
        <v>46.989999999999995</v>
      </c>
      <c r="AJ44" s="15">
        <f t="shared" si="25"/>
        <v>6.8549252366455464</v>
      </c>
      <c r="AK44" s="3">
        <f t="shared" si="17"/>
        <v>-86.771205527158827</v>
      </c>
      <c r="AL44" s="14">
        <v>3</v>
      </c>
      <c r="AM44" s="14" t="s">
        <v>198</v>
      </c>
      <c r="AN44" s="14">
        <v>3</v>
      </c>
      <c r="AO44" s="14" t="s">
        <v>198</v>
      </c>
      <c r="AP44" s="14">
        <v>3</v>
      </c>
      <c r="AQ44" s="14" t="s">
        <v>198</v>
      </c>
      <c r="AR44" s="14">
        <v>1041</v>
      </c>
      <c r="AS44" s="14">
        <v>26</v>
      </c>
      <c r="AT44" s="14">
        <v>2.7</v>
      </c>
      <c r="AU44" s="14">
        <v>1045</v>
      </c>
      <c r="AV44" s="14">
        <v>22</v>
      </c>
      <c r="AW44" s="14">
        <v>2.2999999999999998</v>
      </c>
      <c r="AX44" s="14">
        <v>114</v>
      </c>
      <c r="AY44" s="14">
        <v>23</v>
      </c>
      <c r="AZ44" s="14">
        <v>2.5</v>
      </c>
      <c r="BA44" s="14">
        <v>1118</v>
      </c>
      <c r="BB44" s="14">
        <v>23</v>
      </c>
      <c r="BC44" s="14">
        <v>2.4</v>
      </c>
      <c r="BD44" s="14">
        <v>1144</v>
      </c>
      <c r="BE44" s="14">
        <v>23</v>
      </c>
      <c r="BF44" s="14">
        <v>2.5</v>
      </c>
      <c r="BG44" s="14">
        <v>1147</v>
      </c>
      <c r="BH44" s="14">
        <v>21</v>
      </c>
      <c r="BI44" s="14">
        <v>2.2999999999999998</v>
      </c>
      <c r="BJ44" s="14">
        <v>96</v>
      </c>
      <c r="BK44" s="14">
        <v>92</v>
      </c>
      <c r="BL44" s="14">
        <v>77</v>
      </c>
      <c r="BM44" s="14">
        <v>81</v>
      </c>
      <c r="BN44" s="14">
        <v>16</v>
      </c>
      <c r="BO44" s="14">
        <v>100</v>
      </c>
      <c r="BP44" s="14">
        <v>97</v>
      </c>
      <c r="BQ44" s="14">
        <v>121</v>
      </c>
      <c r="BR44" s="14">
        <v>81</v>
      </c>
      <c r="BS44" s="14">
        <v>94</v>
      </c>
      <c r="BT44" s="14">
        <v>16</v>
      </c>
      <c r="BU44" s="14">
        <v>100</v>
      </c>
      <c r="BV44" s="14">
        <v>105</v>
      </c>
      <c r="BW44" s="14">
        <v>123</v>
      </c>
      <c r="BX44" s="14">
        <v>102</v>
      </c>
      <c r="BY44" s="14">
        <v>107</v>
      </c>
      <c r="BZ44" s="14">
        <v>17</v>
      </c>
      <c r="CA44" s="14">
        <v>100</v>
      </c>
      <c r="CB44" s="14">
        <v>101</v>
      </c>
      <c r="CC44" s="14">
        <v>117</v>
      </c>
      <c r="CD44" s="14">
        <v>81</v>
      </c>
      <c r="CE44" s="14">
        <v>93</v>
      </c>
      <c r="CF44" s="14">
        <v>18</v>
      </c>
      <c r="CG44" s="14">
        <v>98</v>
      </c>
      <c r="CH44" s="14">
        <v>117</v>
      </c>
      <c r="CI44" s="14">
        <v>128</v>
      </c>
      <c r="CJ44" s="14">
        <v>76</v>
      </c>
      <c r="CK44" s="14">
        <v>86</v>
      </c>
      <c r="CL44" s="14">
        <v>16</v>
      </c>
      <c r="CM44" s="14">
        <v>100</v>
      </c>
      <c r="CN44" s="14">
        <v>112</v>
      </c>
      <c r="CO44" s="14">
        <v>118</v>
      </c>
      <c r="CP44" s="14">
        <v>80</v>
      </c>
      <c r="CQ44" s="14">
        <v>91</v>
      </c>
      <c r="CR44" s="14">
        <v>16</v>
      </c>
      <c r="CS44" s="14">
        <v>100</v>
      </c>
      <c r="CT44" s="14">
        <v>4.9000000000000004</v>
      </c>
      <c r="CU44" s="14">
        <v>47.7</v>
      </c>
      <c r="CV44" s="14">
        <v>2282</v>
      </c>
      <c r="CW44" s="14">
        <v>1319</v>
      </c>
      <c r="CX44" s="14">
        <v>-2</v>
      </c>
      <c r="CY44" s="14">
        <v>3.6</v>
      </c>
      <c r="CZ44" s="14">
        <v>34.9</v>
      </c>
      <c r="DA44" s="14">
        <v>3599</v>
      </c>
      <c r="DB44" s="14">
        <v>2080</v>
      </c>
      <c r="DC44" s="14">
        <v>-4</v>
      </c>
      <c r="DD44" s="14">
        <v>4</v>
      </c>
      <c r="DE44" s="14">
        <v>37.799999999999997</v>
      </c>
      <c r="DF44" s="14">
        <v>3251</v>
      </c>
      <c r="DG44" s="14">
        <v>1879</v>
      </c>
      <c r="DH44" s="14">
        <v>-2</v>
      </c>
      <c r="DI44" s="14">
        <v>3.4</v>
      </c>
      <c r="DJ44" s="14">
        <v>34.700000000000003</v>
      </c>
      <c r="DK44" s="14">
        <v>3675</v>
      </c>
      <c r="DL44" s="14">
        <v>2124</v>
      </c>
      <c r="DM44" s="14">
        <v>0</v>
      </c>
      <c r="DN44" s="14">
        <v>4.0999999999999996</v>
      </c>
      <c r="DO44" s="14">
        <v>36.299999999999997</v>
      </c>
      <c r="DP44" s="14">
        <v>2581</v>
      </c>
      <c r="DQ44" s="14">
        <v>1492</v>
      </c>
      <c r="DR44" s="14">
        <v>-5</v>
      </c>
      <c r="DS44" s="14">
        <v>3</v>
      </c>
      <c r="DT44" s="14">
        <v>35.299999999999997</v>
      </c>
      <c r="DU44" s="14">
        <v>3241</v>
      </c>
      <c r="DV44" s="14">
        <v>1873</v>
      </c>
      <c r="DW44" s="14">
        <v>-7</v>
      </c>
      <c r="DY44" s="14">
        <v>1</v>
      </c>
      <c r="EJ44" s="14">
        <v>1</v>
      </c>
      <c r="EP44" s="14">
        <v>1</v>
      </c>
      <c r="EU44" s="14">
        <v>1</v>
      </c>
      <c r="EW44" s="14">
        <v>17.600000000000001</v>
      </c>
      <c r="EX44" s="14">
        <v>9.3000000000000007</v>
      </c>
      <c r="EY44" s="14">
        <v>427</v>
      </c>
      <c r="EZ44" s="14">
        <v>1</v>
      </c>
      <c r="FA44" s="14">
        <v>135</v>
      </c>
      <c r="FB44" s="14">
        <v>28</v>
      </c>
      <c r="FC44" s="14">
        <v>0.8</v>
      </c>
      <c r="FD44" s="14">
        <v>0.16</v>
      </c>
      <c r="FE44" s="14">
        <v>0.2</v>
      </c>
      <c r="FF44" s="14">
        <v>1.2</v>
      </c>
      <c r="FG44" s="14">
        <v>70</v>
      </c>
      <c r="FH44" s="14" t="s">
        <v>197</v>
      </c>
      <c r="FI44" s="14" t="s">
        <v>197</v>
      </c>
      <c r="FJ44" s="14" t="s">
        <v>288</v>
      </c>
      <c r="FK44" s="14">
        <v>16</v>
      </c>
      <c r="FL44" s="14" t="s">
        <v>289</v>
      </c>
      <c r="FM44" s="14">
        <v>30</v>
      </c>
      <c r="FN44" s="14">
        <v>5</v>
      </c>
      <c r="FO44" s="14">
        <v>7.42</v>
      </c>
      <c r="FP44" s="14">
        <v>44</v>
      </c>
      <c r="FQ44" s="14">
        <v>88</v>
      </c>
      <c r="FR44" s="14">
        <v>27.4</v>
      </c>
      <c r="FS44" s="14">
        <v>97</v>
      </c>
      <c r="FT44" s="14" t="s">
        <v>198</v>
      </c>
      <c r="GB44" s="14">
        <v>1800</v>
      </c>
      <c r="GD44" s="14">
        <v>1800</v>
      </c>
      <c r="GG44" s="14">
        <v>28400</v>
      </c>
    </row>
    <row r="45" spans="1:189" s="14" customFormat="1" x14ac:dyDescent="0.35">
      <c r="A45" s="14" t="s">
        <v>190</v>
      </c>
      <c r="B45" s="14" t="s">
        <v>290</v>
      </c>
      <c r="C45" s="14">
        <v>29</v>
      </c>
      <c r="D45" s="14" t="s">
        <v>206</v>
      </c>
      <c r="E45" s="14" t="s">
        <v>233</v>
      </c>
      <c r="F45" s="14">
        <f>67*2.53</f>
        <v>169.51</v>
      </c>
      <c r="G45" s="15">
        <f>187.5/2.2</f>
        <v>85.22727272727272</v>
      </c>
      <c r="H45" s="15">
        <f t="shared" si="10"/>
        <v>29.661147153880002</v>
      </c>
      <c r="I45" s="14" t="s">
        <v>291</v>
      </c>
      <c r="J45" s="14" t="s">
        <v>223</v>
      </c>
      <c r="K45" s="14">
        <v>5</v>
      </c>
      <c r="L45" s="14">
        <v>9</v>
      </c>
      <c r="M45" s="1">
        <v>-3.3</v>
      </c>
      <c r="N45" s="14">
        <v>-6.3</v>
      </c>
      <c r="O45" s="1">
        <v>-11.6</v>
      </c>
      <c r="P45" s="14">
        <v>-5.3</v>
      </c>
      <c r="Q45" s="1">
        <v>8.6999999999999993</v>
      </c>
      <c r="R45" s="14">
        <v>8.6999999999999993</v>
      </c>
      <c r="S45" s="14" t="s">
        <v>196</v>
      </c>
      <c r="T45" s="14" t="s">
        <v>197</v>
      </c>
      <c r="U45" s="1" t="str">
        <f t="shared" si="18"/>
        <v>N</v>
      </c>
      <c r="V45" s="15">
        <f t="shared" si="13"/>
        <v>34.666666666666664</v>
      </c>
      <c r="W45" s="15">
        <f t="shared" si="11"/>
        <v>3.5333333333333332</v>
      </c>
      <c r="X45" s="3">
        <f t="shared" si="19"/>
        <v>-0.96666666666666679</v>
      </c>
      <c r="Y45" s="15">
        <f t="shared" si="20"/>
        <v>-2.0666666666666664</v>
      </c>
      <c r="Z45" s="15">
        <f t="shared" si="21"/>
        <v>1.2333333333333334</v>
      </c>
      <c r="AA45" s="15">
        <f t="shared" si="22"/>
        <v>9.5333333333333332</v>
      </c>
      <c r="AB45" s="15">
        <f t="shared" si="23"/>
        <v>10.766666666666666</v>
      </c>
      <c r="AC45" s="15">
        <f t="shared" si="26"/>
        <v>7.1777777777777771</v>
      </c>
      <c r="AD45" s="15">
        <f t="shared" si="24"/>
        <v>20.299999999999997</v>
      </c>
      <c r="AE45" s="15">
        <f t="shared" si="27"/>
        <v>1.5211111111111113</v>
      </c>
      <c r="AF45" s="15">
        <f t="shared" si="27"/>
        <v>90.884444444444441</v>
      </c>
      <c r="AG45" s="15">
        <f t="shared" si="27"/>
        <v>115.92111111111109</v>
      </c>
      <c r="AH45" s="15">
        <f t="shared" si="15"/>
        <v>208.32666666666665</v>
      </c>
      <c r="AI45" s="15">
        <f t="shared" si="16"/>
        <v>104.16333333333333</v>
      </c>
      <c r="AJ45" s="15">
        <f t="shared" si="25"/>
        <v>10.206043960973973</v>
      </c>
      <c r="AK45" s="3">
        <f t="shared" si="17"/>
        <v>-493.84083682132137</v>
      </c>
      <c r="AL45" s="14">
        <v>0</v>
      </c>
      <c r="AM45" s="14" t="s">
        <v>197</v>
      </c>
      <c r="AN45" s="14">
        <v>3</v>
      </c>
      <c r="AO45" s="14" t="s">
        <v>198</v>
      </c>
      <c r="AP45" s="14">
        <v>3</v>
      </c>
      <c r="AQ45" s="14" t="s">
        <v>198</v>
      </c>
      <c r="AR45" s="14">
        <v>1421</v>
      </c>
      <c r="AS45" s="14">
        <v>31</v>
      </c>
      <c r="AT45" s="14">
        <v>3.2</v>
      </c>
      <c r="AU45" s="14">
        <v>1427</v>
      </c>
      <c r="AV45" s="14">
        <v>30</v>
      </c>
      <c r="AW45" s="14">
        <v>3</v>
      </c>
      <c r="AX45" s="14">
        <v>1501</v>
      </c>
      <c r="AY45" s="14">
        <v>37</v>
      </c>
      <c r="AZ45" s="14">
        <v>3.5</v>
      </c>
      <c r="BA45" s="14">
        <v>1504</v>
      </c>
      <c r="BB45" s="14">
        <v>33</v>
      </c>
      <c r="BC45" s="14">
        <v>3.3</v>
      </c>
      <c r="BD45" s="14">
        <v>1537</v>
      </c>
      <c r="BE45" s="14">
        <v>36</v>
      </c>
      <c r="BF45" s="14">
        <v>3.9</v>
      </c>
      <c r="BG45" s="14">
        <v>1543</v>
      </c>
      <c r="BH45" s="14">
        <v>39</v>
      </c>
      <c r="BI45" s="14">
        <v>4.2</v>
      </c>
      <c r="BJ45" s="14">
        <v>103</v>
      </c>
      <c r="BK45" s="14">
        <v>115</v>
      </c>
      <c r="BL45" s="14">
        <v>102</v>
      </c>
      <c r="BM45" s="14">
        <v>104</v>
      </c>
      <c r="BN45" s="14">
        <v>25</v>
      </c>
      <c r="BO45" s="14">
        <v>100</v>
      </c>
      <c r="BP45" s="14">
        <v>94</v>
      </c>
      <c r="BQ45" s="14">
        <v>139</v>
      </c>
      <c r="BR45" s="14">
        <v>92</v>
      </c>
      <c r="BS45" s="14">
        <v>107</v>
      </c>
      <c r="BT45" s="14">
        <v>28</v>
      </c>
      <c r="BU45" s="14">
        <v>100</v>
      </c>
      <c r="BV45" s="14">
        <v>103</v>
      </c>
      <c r="BW45" s="14">
        <v>143</v>
      </c>
      <c r="BX45" s="14">
        <v>97</v>
      </c>
      <c r="BY45" s="14">
        <v>112</v>
      </c>
      <c r="BZ45" s="14">
        <v>28</v>
      </c>
      <c r="CA45" s="14">
        <v>100</v>
      </c>
      <c r="CB45" s="14">
        <v>95</v>
      </c>
      <c r="CC45" s="14">
        <v>139</v>
      </c>
      <c r="CD45" s="14">
        <v>93</v>
      </c>
      <c r="CE45" s="14">
        <v>108</v>
      </c>
      <c r="CF45" s="14">
        <v>27</v>
      </c>
      <c r="CG45" s="14">
        <v>100</v>
      </c>
      <c r="CH45" s="14">
        <v>108</v>
      </c>
      <c r="CI45" s="14">
        <v>139</v>
      </c>
      <c r="CJ45" s="14">
        <v>86</v>
      </c>
      <c r="CK45" s="14">
        <v>104</v>
      </c>
      <c r="CL45" s="14">
        <v>40</v>
      </c>
      <c r="CM45" s="14">
        <v>100</v>
      </c>
      <c r="CN45" s="14">
        <v>108</v>
      </c>
      <c r="CO45" s="14">
        <v>144</v>
      </c>
      <c r="CP45" s="14">
        <v>90</v>
      </c>
      <c r="CQ45" s="14">
        <v>108</v>
      </c>
      <c r="CR45" s="14">
        <v>20</v>
      </c>
      <c r="CS45" s="14">
        <v>99</v>
      </c>
      <c r="CT45" s="14">
        <v>6.3</v>
      </c>
      <c r="CU45" s="14">
        <v>62.6</v>
      </c>
      <c r="CV45" s="14">
        <v>2378</v>
      </c>
      <c r="CW45" s="14">
        <v>1210</v>
      </c>
      <c r="CX45" s="14">
        <v>0</v>
      </c>
      <c r="CY45" s="14">
        <v>4.8</v>
      </c>
      <c r="CZ45" s="14">
        <v>48.8</v>
      </c>
      <c r="DA45" s="14">
        <v>3119</v>
      </c>
      <c r="DB45" s="14">
        <v>1586</v>
      </c>
      <c r="DC45" s="14">
        <v>1</v>
      </c>
      <c r="DD45" s="14">
        <v>6</v>
      </c>
      <c r="DE45" s="14">
        <v>63.3</v>
      </c>
      <c r="DF45" s="14">
        <v>2292</v>
      </c>
      <c r="DG45" s="14">
        <v>1166</v>
      </c>
      <c r="DH45" s="14">
        <v>0</v>
      </c>
      <c r="DI45" s="14">
        <v>6.5</v>
      </c>
      <c r="DJ45" s="14">
        <v>64</v>
      </c>
      <c r="DK45" s="14">
        <v>3189</v>
      </c>
      <c r="DL45" s="14">
        <v>1622</v>
      </c>
      <c r="DM45" s="14">
        <v>1</v>
      </c>
      <c r="DN45" s="14">
        <v>7.7</v>
      </c>
      <c r="DO45" s="14">
        <v>70.7</v>
      </c>
      <c r="DP45" s="14">
        <v>2035</v>
      </c>
      <c r="DQ45" s="14">
        <v>1035</v>
      </c>
      <c r="DR45" s="14">
        <v>4</v>
      </c>
      <c r="DS45" s="14">
        <v>6.3</v>
      </c>
      <c r="DT45" s="14">
        <v>60.4</v>
      </c>
      <c r="DU45" s="14">
        <v>2275</v>
      </c>
      <c r="DV45" s="14">
        <v>1157</v>
      </c>
      <c r="DW45" s="14">
        <v>5</v>
      </c>
      <c r="DY45" s="14">
        <v>1</v>
      </c>
      <c r="EM45" s="14">
        <v>1</v>
      </c>
      <c r="EO45" s="14">
        <v>1</v>
      </c>
      <c r="ES45" s="14">
        <v>1</v>
      </c>
      <c r="EW45" s="14">
        <v>19.23</v>
      </c>
      <c r="EX45" s="14">
        <v>11.5</v>
      </c>
      <c r="EY45" s="14">
        <v>335</v>
      </c>
      <c r="EZ45" s="14">
        <v>0.9</v>
      </c>
      <c r="FA45" s="14">
        <v>146</v>
      </c>
      <c r="FB45" s="14">
        <v>27</v>
      </c>
      <c r="FC45" s="14">
        <v>1.9</v>
      </c>
      <c r="FE45" s="14">
        <v>0.7</v>
      </c>
      <c r="FF45" s="14">
        <v>1.3</v>
      </c>
      <c r="FG45" s="14">
        <v>40</v>
      </c>
      <c r="FH45" s="14" t="s">
        <v>198</v>
      </c>
      <c r="FI45" s="14" t="s">
        <v>198</v>
      </c>
      <c r="FO45" s="14">
        <v>7.5</v>
      </c>
      <c r="FP45" s="14">
        <v>36</v>
      </c>
      <c r="FQ45" s="14">
        <v>58</v>
      </c>
      <c r="FR45" s="14">
        <v>27.9</v>
      </c>
      <c r="FS45" s="14">
        <v>90.7</v>
      </c>
      <c r="FT45" s="14" t="s">
        <v>198</v>
      </c>
      <c r="GC45" s="14">
        <v>2800</v>
      </c>
      <c r="GD45" s="14">
        <v>-2800</v>
      </c>
      <c r="GG45" s="14">
        <v>-200</v>
      </c>
    </row>
    <row r="46" spans="1:189" s="14" customFormat="1" x14ac:dyDescent="0.35">
      <c r="A46" s="14" t="s">
        <v>273</v>
      </c>
      <c r="B46" s="14" t="s">
        <v>292</v>
      </c>
      <c r="C46" s="14">
        <v>55</v>
      </c>
      <c r="D46" s="14" t="s">
        <v>206</v>
      </c>
      <c r="E46" s="14" t="s">
        <v>233</v>
      </c>
      <c r="F46" s="14">
        <f>67*2.53</f>
        <v>169.51</v>
      </c>
      <c r="G46" s="15">
        <v>74</v>
      </c>
      <c r="H46" s="15">
        <f t="shared" si="10"/>
        <v>25.753785368808881</v>
      </c>
      <c r="I46" s="14" t="s">
        <v>231</v>
      </c>
      <c r="J46" s="14" t="s">
        <v>223</v>
      </c>
      <c r="K46" s="14">
        <v>9</v>
      </c>
      <c r="L46" s="14">
        <v>8</v>
      </c>
      <c r="M46" s="1">
        <v>8</v>
      </c>
      <c r="N46" s="14">
        <v>7.5</v>
      </c>
      <c r="O46" s="1">
        <v>26.5</v>
      </c>
      <c r="P46" s="14">
        <v>26.5</v>
      </c>
      <c r="Q46" s="1">
        <v>47</v>
      </c>
      <c r="R46" s="14">
        <v>25.6</v>
      </c>
      <c r="S46" s="14" t="s">
        <v>203</v>
      </c>
      <c r="T46" s="14" t="s">
        <v>198</v>
      </c>
      <c r="U46" s="1" t="str">
        <f t="shared" si="18"/>
        <v>N</v>
      </c>
      <c r="V46" s="15">
        <f t="shared" si="13"/>
        <v>31.666666666666668</v>
      </c>
      <c r="W46" s="15">
        <f t="shared" si="11"/>
        <v>3.1666666666666665</v>
      </c>
      <c r="X46" s="3">
        <f t="shared" si="19"/>
        <v>19.866666666666667</v>
      </c>
      <c r="Y46" s="15">
        <f t="shared" si="20"/>
        <v>27.166666666666668</v>
      </c>
      <c r="Z46" s="15">
        <f t="shared" si="21"/>
        <v>19.166666666666668</v>
      </c>
      <c r="AA46" s="15">
        <f t="shared" si="22"/>
        <v>0.66666666666666785</v>
      </c>
      <c r="AB46" s="15">
        <f t="shared" si="23"/>
        <v>19.833333333333332</v>
      </c>
      <c r="AC46" s="15">
        <f t="shared" si="26"/>
        <v>13.222222222222223</v>
      </c>
      <c r="AD46" s="15">
        <f t="shared" si="24"/>
        <v>39</v>
      </c>
      <c r="AE46" s="15">
        <f t="shared" si="27"/>
        <v>367.36111111111114</v>
      </c>
      <c r="AF46" s="15">
        <f t="shared" si="27"/>
        <v>0.44444444444444603</v>
      </c>
      <c r="AG46" s="15">
        <f t="shared" si="27"/>
        <v>393.36111111111109</v>
      </c>
      <c r="AH46" s="15">
        <f t="shared" si="15"/>
        <v>761.16666666666674</v>
      </c>
      <c r="AI46" s="15">
        <f t="shared" si="16"/>
        <v>380.58333333333337</v>
      </c>
      <c r="AJ46" s="15">
        <f t="shared" si="25"/>
        <v>19.50854513625589</v>
      </c>
      <c r="AK46" s="3">
        <f t="shared" si="17"/>
        <v>71.810595593579961</v>
      </c>
      <c r="AL46" s="14">
        <v>3</v>
      </c>
      <c r="AM46" s="14" t="s">
        <v>198</v>
      </c>
      <c r="AN46" s="14">
        <v>3</v>
      </c>
      <c r="AO46" s="14" t="s">
        <v>197</v>
      </c>
      <c r="AP46" s="14">
        <v>3</v>
      </c>
      <c r="AQ46" s="14" t="s">
        <v>198</v>
      </c>
      <c r="AR46" s="14">
        <v>952</v>
      </c>
      <c r="AS46" s="14">
        <v>38</v>
      </c>
      <c r="AT46" s="14">
        <v>3.7</v>
      </c>
      <c r="AU46" s="14">
        <v>959</v>
      </c>
      <c r="AV46" s="14">
        <v>41</v>
      </c>
      <c r="AW46" s="14">
        <v>4</v>
      </c>
      <c r="AX46" s="14">
        <v>1022</v>
      </c>
      <c r="AY46" s="14">
        <v>36</v>
      </c>
      <c r="AZ46" s="14">
        <v>3.4</v>
      </c>
      <c r="BA46" s="14">
        <v>1035</v>
      </c>
      <c r="BB46" s="14">
        <v>45</v>
      </c>
      <c r="BC46" s="14">
        <v>4.3</v>
      </c>
      <c r="BD46" s="14">
        <v>1102</v>
      </c>
      <c r="BE46" s="14">
        <v>21</v>
      </c>
      <c r="BF46" s="14">
        <v>2.4</v>
      </c>
      <c r="BG46" s="14">
        <v>1107</v>
      </c>
      <c r="BH46" s="14">
        <v>32</v>
      </c>
      <c r="BI46" s="14">
        <v>3</v>
      </c>
      <c r="BJ46" s="14">
        <v>99</v>
      </c>
      <c r="BK46" s="14">
        <v>132</v>
      </c>
      <c r="BL46" s="14">
        <v>83</v>
      </c>
      <c r="BM46" s="14">
        <v>97</v>
      </c>
      <c r="BN46" s="14">
        <v>16</v>
      </c>
      <c r="BO46" s="14">
        <v>100</v>
      </c>
      <c r="BP46" s="14">
        <v>97</v>
      </c>
      <c r="BQ46" s="14">
        <v>128</v>
      </c>
      <c r="BR46" s="14">
        <v>80</v>
      </c>
      <c r="BS46" s="14">
        <v>93</v>
      </c>
      <c r="BT46" s="14">
        <v>21</v>
      </c>
      <c r="BU46" s="14">
        <v>100</v>
      </c>
      <c r="BV46" s="14">
        <v>99</v>
      </c>
      <c r="BW46" s="14">
        <v>132</v>
      </c>
      <c r="BX46" s="14">
        <v>79</v>
      </c>
      <c r="BY46" s="14">
        <v>98</v>
      </c>
      <c r="BZ46" s="14">
        <v>17</v>
      </c>
      <c r="CA46" s="14">
        <v>100</v>
      </c>
      <c r="CB46" s="14">
        <v>95</v>
      </c>
      <c r="CC46" s="14">
        <v>122</v>
      </c>
      <c r="CD46" s="14">
        <v>79</v>
      </c>
      <c r="CE46" s="14">
        <v>91</v>
      </c>
      <c r="CF46" s="14">
        <v>25</v>
      </c>
      <c r="CG46" s="14">
        <v>100</v>
      </c>
      <c r="CH46" s="14">
        <v>95</v>
      </c>
      <c r="CI46" s="14">
        <v>129</v>
      </c>
      <c r="CJ46" s="14">
        <v>87</v>
      </c>
      <c r="CK46" s="14">
        <v>98</v>
      </c>
      <c r="CL46" s="14">
        <v>19</v>
      </c>
      <c r="CM46" s="14">
        <v>100</v>
      </c>
      <c r="CN46" s="14">
        <v>9</v>
      </c>
      <c r="CO46" s="14">
        <v>121</v>
      </c>
      <c r="CP46" s="14">
        <v>80</v>
      </c>
      <c r="CQ46" s="14">
        <v>91</v>
      </c>
      <c r="CR46" s="14">
        <v>19</v>
      </c>
      <c r="CS46" s="14">
        <v>100</v>
      </c>
      <c r="CT46" s="14">
        <v>7.2</v>
      </c>
      <c r="CU46" s="14">
        <v>73.099999999999994</v>
      </c>
      <c r="CV46" s="14">
        <v>2338</v>
      </c>
      <c r="CW46" s="14">
        <v>1261</v>
      </c>
      <c r="CX46" s="14">
        <v>-1</v>
      </c>
      <c r="CY46" s="14">
        <v>7.3</v>
      </c>
      <c r="CZ46" s="14">
        <v>74.400000000000006</v>
      </c>
      <c r="DA46" s="14">
        <v>2004</v>
      </c>
      <c r="DB46" s="14">
        <v>1081</v>
      </c>
      <c r="DC46" s="14">
        <v>4</v>
      </c>
      <c r="DD46" s="14">
        <v>6.1</v>
      </c>
      <c r="DE46" s="14">
        <v>63.9</v>
      </c>
      <c r="DF46" s="14">
        <v>2295</v>
      </c>
      <c r="DG46" s="14">
        <v>1238</v>
      </c>
      <c r="DH46" s="14">
        <v>-2</v>
      </c>
      <c r="DI46" s="14">
        <v>7.7</v>
      </c>
      <c r="DJ46" s="14">
        <v>79.8</v>
      </c>
      <c r="DK46" s="14">
        <v>2246</v>
      </c>
      <c r="DL46" s="14">
        <v>1212</v>
      </c>
      <c r="DM46" s="14">
        <v>3</v>
      </c>
      <c r="DN46" s="14">
        <v>4.5</v>
      </c>
      <c r="DO46" s="14">
        <v>39.299999999999997</v>
      </c>
      <c r="DP46" s="14">
        <v>1935</v>
      </c>
      <c r="DQ46" s="14">
        <v>1044</v>
      </c>
      <c r="DR46" s="14">
        <v>-1</v>
      </c>
      <c r="DS46" s="14">
        <v>5.0999999999999996</v>
      </c>
      <c r="DT46" s="14">
        <v>53.1</v>
      </c>
      <c r="DU46" s="14">
        <v>2839</v>
      </c>
      <c r="DV46" s="14">
        <v>1532</v>
      </c>
      <c r="DW46" s="14">
        <v>4</v>
      </c>
      <c r="DY46" s="14">
        <v>1</v>
      </c>
      <c r="ED46" s="14">
        <v>1</v>
      </c>
      <c r="EI46" s="14">
        <v>1</v>
      </c>
      <c r="EJ46" s="14">
        <v>1</v>
      </c>
      <c r="EP46" s="14">
        <v>1</v>
      </c>
      <c r="EQ46" s="14">
        <v>1</v>
      </c>
      <c r="ES46" s="14">
        <v>1</v>
      </c>
      <c r="EW46" s="14">
        <v>7.14</v>
      </c>
      <c r="EX46" s="14">
        <v>6.9</v>
      </c>
      <c r="EY46" s="14">
        <v>164</v>
      </c>
      <c r="EZ46" s="14">
        <v>0.9</v>
      </c>
      <c r="FA46" s="14">
        <v>178</v>
      </c>
      <c r="FB46" s="14">
        <v>16</v>
      </c>
      <c r="FC46" s="14">
        <v>6.1</v>
      </c>
      <c r="FD46" s="14">
        <v>2.5499999999999998</v>
      </c>
      <c r="FE46" s="14">
        <v>0.4</v>
      </c>
      <c r="FF46" s="14">
        <v>1.5</v>
      </c>
      <c r="FG46" s="14">
        <v>40</v>
      </c>
      <c r="FH46" s="14" t="s">
        <v>197</v>
      </c>
      <c r="FI46" s="14" t="s">
        <v>197</v>
      </c>
      <c r="FJ46" s="14" t="s">
        <v>275</v>
      </c>
      <c r="FK46" s="14">
        <v>17</v>
      </c>
      <c r="FL46" s="14">
        <v>480</v>
      </c>
      <c r="FM46" s="14">
        <v>50</v>
      </c>
      <c r="FN46" s="14">
        <v>10</v>
      </c>
      <c r="FO46" s="14">
        <v>7.28</v>
      </c>
      <c r="FP46" s="14">
        <v>31</v>
      </c>
      <c r="FQ46" s="14">
        <v>130</v>
      </c>
      <c r="FR46" s="14">
        <v>14.2</v>
      </c>
      <c r="FS46" s="14">
        <v>98.4</v>
      </c>
      <c r="FT46" s="14" t="s">
        <v>198</v>
      </c>
      <c r="GB46" s="14">
        <v>1400</v>
      </c>
      <c r="GC46" s="14">
        <v>3800</v>
      </c>
      <c r="GD46" s="14">
        <v>-2300</v>
      </c>
      <c r="GG46" s="14">
        <v>-3100</v>
      </c>
    </row>
    <row r="47" spans="1:189" s="14" customFormat="1" x14ac:dyDescent="0.35">
      <c r="A47" s="14" t="s">
        <v>190</v>
      </c>
      <c r="B47" s="14" t="s">
        <v>293</v>
      </c>
      <c r="C47" s="14">
        <v>55</v>
      </c>
      <c r="D47" s="14" t="s">
        <v>206</v>
      </c>
      <c r="E47" s="14" t="s">
        <v>249</v>
      </c>
      <c r="F47" s="14">
        <f>69*2.53</f>
        <v>174.57</v>
      </c>
      <c r="G47" s="15">
        <v>86</v>
      </c>
      <c r="H47" s="15">
        <f t="shared" si="10"/>
        <v>28.220144123623079</v>
      </c>
      <c r="I47" s="14" t="s">
        <v>234</v>
      </c>
      <c r="J47" s="1" t="s">
        <v>141</v>
      </c>
      <c r="K47" s="14">
        <v>2</v>
      </c>
      <c r="L47" s="14">
        <v>1</v>
      </c>
      <c r="M47" s="1">
        <v>18</v>
      </c>
      <c r="N47" s="14">
        <v>18.3</v>
      </c>
      <c r="O47" s="1">
        <v>17.100000000000001</v>
      </c>
      <c r="P47" s="14">
        <v>16.5</v>
      </c>
      <c r="Q47" s="1">
        <v>13.2</v>
      </c>
      <c r="R47" s="14">
        <v>10.199999999999999</v>
      </c>
      <c r="S47" s="14" t="s">
        <v>203</v>
      </c>
      <c r="T47" s="14" t="s">
        <v>197</v>
      </c>
      <c r="U47" s="1" t="str">
        <f t="shared" si="18"/>
        <v>Y</v>
      </c>
      <c r="V47" s="15">
        <f t="shared" si="13"/>
        <v>28</v>
      </c>
      <c r="W47" s="15">
        <f t="shared" si="11"/>
        <v>3.1333333333333329</v>
      </c>
      <c r="X47" s="3">
        <f t="shared" si="19"/>
        <v>15</v>
      </c>
      <c r="Y47" s="15">
        <f t="shared" si="20"/>
        <v>16.099999999999998</v>
      </c>
      <c r="Z47" s="15">
        <f t="shared" si="21"/>
        <v>1.9000000000000021</v>
      </c>
      <c r="AA47" s="15">
        <f t="shared" si="22"/>
        <v>1.0000000000000036</v>
      </c>
      <c r="AB47" s="15">
        <f t="shared" si="23"/>
        <v>2.8999999999999986</v>
      </c>
      <c r="AC47" s="15">
        <f t="shared" si="26"/>
        <v>1.9333333333333347</v>
      </c>
      <c r="AD47" s="15">
        <f t="shared" si="24"/>
        <v>4.8000000000000007</v>
      </c>
      <c r="AE47" s="15">
        <f t="shared" si="27"/>
        <v>3.6100000000000083</v>
      </c>
      <c r="AF47" s="15">
        <f t="shared" si="27"/>
        <v>1.0000000000000071</v>
      </c>
      <c r="AG47" s="15">
        <f t="shared" si="27"/>
        <v>8.4099999999999913</v>
      </c>
      <c r="AH47" s="15">
        <f t="shared" si="15"/>
        <v>13.020000000000007</v>
      </c>
      <c r="AI47" s="15">
        <f t="shared" si="16"/>
        <v>6.5100000000000033</v>
      </c>
      <c r="AJ47" s="15">
        <f t="shared" si="25"/>
        <v>2.5514701644346154</v>
      </c>
      <c r="AK47" s="3">
        <f t="shared" si="17"/>
        <v>15.847640772885812</v>
      </c>
      <c r="AL47" s="14">
        <v>0</v>
      </c>
      <c r="AM47" s="14" t="s">
        <v>197</v>
      </c>
      <c r="AN47" s="14">
        <v>0</v>
      </c>
      <c r="AO47" s="14" t="s">
        <v>197</v>
      </c>
      <c r="AP47" s="14">
        <v>3</v>
      </c>
      <c r="AQ47" s="14" t="s">
        <v>198</v>
      </c>
      <c r="AR47" s="14">
        <v>930</v>
      </c>
      <c r="AS47" s="14">
        <v>27</v>
      </c>
      <c r="AT47" s="14">
        <v>2.9</v>
      </c>
      <c r="AU47" s="14">
        <v>937</v>
      </c>
      <c r="AV47" s="14">
        <v>32</v>
      </c>
      <c r="AW47" s="14">
        <v>3.4</v>
      </c>
      <c r="AX47" s="14">
        <v>959</v>
      </c>
      <c r="AY47" s="14">
        <v>29</v>
      </c>
      <c r="AZ47" s="14">
        <v>3.2</v>
      </c>
      <c r="BA47" s="14">
        <v>1006</v>
      </c>
      <c r="BB47" s="14">
        <v>34</v>
      </c>
      <c r="BC47" s="14">
        <v>3.7</v>
      </c>
      <c r="BD47" s="14">
        <v>1033</v>
      </c>
      <c r="BE47" s="14">
        <v>28</v>
      </c>
      <c r="BF47" s="14">
        <v>3.3</v>
      </c>
      <c r="BG47" s="14">
        <v>1038</v>
      </c>
      <c r="BH47" s="14">
        <v>32</v>
      </c>
      <c r="BI47" s="14">
        <v>3.7</v>
      </c>
      <c r="BJ47" s="14">
        <v>108</v>
      </c>
      <c r="BK47" s="14">
        <v>161</v>
      </c>
      <c r="BL47" s="14">
        <v>87</v>
      </c>
      <c r="BM47" s="14">
        <v>112</v>
      </c>
      <c r="BN47" s="14">
        <v>16</v>
      </c>
      <c r="BO47" s="14">
        <v>98</v>
      </c>
      <c r="BP47" s="14">
        <v>106</v>
      </c>
      <c r="BQ47" s="14">
        <v>164</v>
      </c>
      <c r="BR47" s="14">
        <v>83</v>
      </c>
      <c r="BS47" s="14">
        <v>110</v>
      </c>
      <c r="BT47" s="14">
        <v>17</v>
      </c>
      <c r="BU47" s="14">
        <v>98</v>
      </c>
      <c r="BV47" s="14">
        <v>110</v>
      </c>
      <c r="BW47" s="14">
        <v>167</v>
      </c>
      <c r="BX47" s="14">
        <v>81</v>
      </c>
      <c r="BY47" s="14">
        <v>112</v>
      </c>
      <c r="BZ47" s="14">
        <v>21</v>
      </c>
      <c r="CA47" s="14">
        <v>98</v>
      </c>
      <c r="CB47" s="14">
        <v>108</v>
      </c>
      <c r="CC47" s="14">
        <v>157</v>
      </c>
      <c r="CD47" s="14">
        <v>87</v>
      </c>
      <c r="CE47" s="14">
        <v>112</v>
      </c>
      <c r="CF47" s="14">
        <v>18</v>
      </c>
      <c r="CG47" s="14">
        <v>97</v>
      </c>
      <c r="CH47" s="14">
        <v>121</v>
      </c>
      <c r="CI47" s="14">
        <v>173</v>
      </c>
      <c r="CJ47" s="14">
        <v>93</v>
      </c>
      <c r="CK47" s="14">
        <v>123</v>
      </c>
      <c r="CL47" s="14">
        <v>27</v>
      </c>
      <c r="CM47" s="14">
        <v>97</v>
      </c>
      <c r="CN47" s="14">
        <v>115</v>
      </c>
      <c r="CO47" s="14">
        <v>161</v>
      </c>
      <c r="CP47" s="14">
        <v>91</v>
      </c>
      <c r="CQ47" s="14">
        <v>114</v>
      </c>
      <c r="CR47" s="14">
        <v>19</v>
      </c>
      <c r="CS47" s="14">
        <v>98</v>
      </c>
      <c r="CT47" s="14">
        <v>5.8</v>
      </c>
      <c r="CU47" s="14">
        <v>54.8</v>
      </c>
      <c r="CV47" s="14">
        <v>2942</v>
      </c>
      <c r="CW47" s="14">
        <v>1458</v>
      </c>
      <c r="CX47" s="14">
        <v>2</v>
      </c>
      <c r="CY47" s="14">
        <v>6.2</v>
      </c>
      <c r="CZ47" s="14">
        <v>57.5</v>
      </c>
      <c r="DA47" s="14">
        <v>3252</v>
      </c>
      <c r="DB47" s="14">
        <v>1611</v>
      </c>
      <c r="DC47" s="14">
        <v>2</v>
      </c>
      <c r="DD47" s="14">
        <v>6.1</v>
      </c>
      <c r="DE47" s="14">
        <v>55.7</v>
      </c>
      <c r="DF47" s="14">
        <v>3019</v>
      </c>
      <c r="DG47" s="14">
        <v>1496</v>
      </c>
      <c r="DH47" s="14">
        <v>1</v>
      </c>
      <c r="DI47" s="14">
        <v>6.6</v>
      </c>
      <c r="DJ47" s="14">
        <v>603</v>
      </c>
      <c r="DK47" s="14">
        <v>2660</v>
      </c>
      <c r="DL47" s="14">
        <v>1318</v>
      </c>
      <c r="DM47" s="14">
        <v>2</v>
      </c>
      <c r="DN47" s="14">
        <v>6.7</v>
      </c>
      <c r="DO47" s="14">
        <v>53.1</v>
      </c>
      <c r="DP47" s="14">
        <v>2789</v>
      </c>
      <c r="DQ47" s="14">
        <v>1382</v>
      </c>
      <c r="DR47" s="14">
        <v>0</v>
      </c>
      <c r="DS47" s="14">
        <v>5.9</v>
      </c>
      <c r="DT47" s="14">
        <v>51.7</v>
      </c>
      <c r="DU47" s="14">
        <v>2805</v>
      </c>
      <c r="DV47" s="14">
        <v>1390</v>
      </c>
      <c r="DW47" s="14">
        <v>2</v>
      </c>
      <c r="DY47" s="14">
        <v>1</v>
      </c>
      <c r="ED47" s="14">
        <v>1</v>
      </c>
      <c r="EI47" s="14">
        <v>1</v>
      </c>
      <c r="EJ47" s="14">
        <v>1</v>
      </c>
      <c r="EM47" s="14">
        <v>1</v>
      </c>
      <c r="ER47" s="14">
        <v>1</v>
      </c>
      <c r="ES47" s="14">
        <v>1</v>
      </c>
      <c r="EU47" s="14">
        <v>1</v>
      </c>
      <c r="EW47" s="14">
        <v>15.7</v>
      </c>
      <c r="EX47" s="14">
        <v>9.4</v>
      </c>
      <c r="EY47" s="14">
        <v>458</v>
      </c>
      <c r="FA47" s="14">
        <v>219</v>
      </c>
      <c r="FB47" s="14">
        <v>18</v>
      </c>
      <c r="FC47" s="14">
        <v>1.3</v>
      </c>
      <c r="FE47" s="14">
        <v>0.2</v>
      </c>
      <c r="FF47" s="14">
        <v>0.7</v>
      </c>
      <c r="FG47" s="14">
        <v>45</v>
      </c>
      <c r="FH47" s="14" t="s">
        <v>198</v>
      </c>
      <c r="FI47" s="14" t="s">
        <v>197</v>
      </c>
      <c r="FJ47" s="14" t="s">
        <v>288</v>
      </c>
      <c r="FK47" s="14">
        <v>18</v>
      </c>
      <c r="FL47" s="14" t="s">
        <v>289</v>
      </c>
      <c r="FM47" s="14">
        <v>30</v>
      </c>
      <c r="FN47" s="14">
        <v>5</v>
      </c>
      <c r="FO47" s="14">
        <v>7.37</v>
      </c>
      <c r="FP47" s="14">
        <v>32</v>
      </c>
      <c r="FQ47" s="14">
        <v>97</v>
      </c>
      <c r="FR47" s="14">
        <v>17.8</v>
      </c>
      <c r="FS47" s="14">
        <v>96.8</v>
      </c>
      <c r="FT47" s="14" t="s">
        <v>198</v>
      </c>
      <c r="GB47" s="14">
        <v>800</v>
      </c>
      <c r="GC47" s="14">
        <v>1000</v>
      </c>
      <c r="GD47" s="14">
        <v>-200</v>
      </c>
      <c r="GG47" s="14">
        <v>-200</v>
      </c>
    </row>
    <row r="48" spans="1:189" s="14" customFormat="1" x14ac:dyDescent="0.35">
      <c r="A48" s="14" t="s">
        <v>190</v>
      </c>
      <c r="B48" s="14" t="s">
        <v>294</v>
      </c>
      <c r="C48" s="14">
        <v>79</v>
      </c>
      <c r="D48" s="14" t="s">
        <v>192</v>
      </c>
      <c r="E48" s="14" t="s">
        <v>193</v>
      </c>
      <c r="F48" s="14">
        <f>64*2.53</f>
        <v>161.91999999999999</v>
      </c>
      <c r="G48" s="15">
        <v>76</v>
      </c>
      <c r="H48" s="15">
        <f t="shared" si="10"/>
        <v>28.987622834288931</v>
      </c>
      <c r="I48" s="14" t="s">
        <v>295</v>
      </c>
      <c r="J48" s="14" t="s">
        <v>223</v>
      </c>
      <c r="K48" s="14">
        <v>7</v>
      </c>
      <c r="L48" s="14">
        <v>1</v>
      </c>
      <c r="M48" s="1">
        <v>38.1</v>
      </c>
      <c r="N48" s="14">
        <v>37.700000000000003</v>
      </c>
      <c r="O48" s="1">
        <v>8.1999999999999993</v>
      </c>
      <c r="P48" s="14">
        <v>14.4</v>
      </c>
      <c r="Q48" s="1">
        <v>32.700000000000003</v>
      </c>
      <c r="R48" s="14">
        <v>30.8</v>
      </c>
      <c r="S48" s="14" t="s">
        <v>203</v>
      </c>
      <c r="T48" s="14" t="s">
        <v>198</v>
      </c>
      <c r="U48" s="1" t="str">
        <f t="shared" si="18"/>
        <v>N</v>
      </c>
      <c r="V48" s="15">
        <f t="shared" si="13"/>
        <v>26</v>
      </c>
      <c r="W48" s="15">
        <f t="shared" si="11"/>
        <v>3.3333333333333335</v>
      </c>
      <c r="X48" s="3">
        <f t="shared" si="19"/>
        <v>27.633333333333336</v>
      </c>
      <c r="Y48" s="15">
        <f t="shared" si="20"/>
        <v>26.333333333333332</v>
      </c>
      <c r="Z48" s="15">
        <f t="shared" si="21"/>
        <v>11.766666666666669</v>
      </c>
      <c r="AA48" s="15">
        <f t="shared" si="22"/>
        <v>18.133333333333333</v>
      </c>
      <c r="AB48" s="15">
        <f t="shared" si="23"/>
        <v>6.3666666666666707</v>
      </c>
      <c r="AC48" s="15">
        <f t="shared" si="26"/>
        <v>12.08888888888889</v>
      </c>
      <c r="AD48" s="15">
        <f t="shared" si="24"/>
        <v>29.900000000000002</v>
      </c>
      <c r="AE48" s="15">
        <f t="shared" si="27"/>
        <v>138.4544444444445</v>
      </c>
      <c r="AF48" s="15">
        <f t="shared" si="27"/>
        <v>328.81777777777774</v>
      </c>
      <c r="AG48" s="15">
        <f t="shared" si="27"/>
        <v>40.534444444444496</v>
      </c>
      <c r="AH48" s="15">
        <f t="shared" si="15"/>
        <v>507.80666666666673</v>
      </c>
      <c r="AI48" s="15">
        <f t="shared" si="16"/>
        <v>253.90333333333336</v>
      </c>
      <c r="AJ48" s="15">
        <f t="shared" si="25"/>
        <v>15.934344458851559</v>
      </c>
      <c r="AK48" s="3">
        <f t="shared" si="17"/>
        <v>60.51016883108187</v>
      </c>
      <c r="AL48" s="14">
        <v>3</v>
      </c>
      <c r="AM48" s="14" t="s">
        <v>198</v>
      </c>
      <c r="AN48" s="14">
        <v>2</v>
      </c>
      <c r="AO48" s="14" t="s">
        <v>197</v>
      </c>
      <c r="AP48" s="14">
        <v>3</v>
      </c>
      <c r="AQ48" s="14" t="s">
        <v>198</v>
      </c>
      <c r="AR48" s="14">
        <v>1232</v>
      </c>
      <c r="AS48" s="14">
        <v>25</v>
      </c>
      <c r="AT48" s="14">
        <v>3.1</v>
      </c>
      <c r="AU48" s="14">
        <v>1235</v>
      </c>
      <c r="AV48" s="14">
        <v>34</v>
      </c>
      <c r="AW48" s="14">
        <v>4.3</v>
      </c>
      <c r="AX48" s="14">
        <v>1301</v>
      </c>
      <c r="AY48" s="14">
        <v>27</v>
      </c>
      <c r="AZ48" s="14">
        <v>3.4</v>
      </c>
      <c r="BA48" s="14">
        <v>1303</v>
      </c>
      <c r="BB48" s="14">
        <v>29</v>
      </c>
      <c r="BC48" s="14">
        <v>3.9</v>
      </c>
      <c r="BD48" s="14">
        <v>1330</v>
      </c>
      <c r="BE48" s="14">
        <v>26</v>
      </c>
      <c r="BF48" s="14">
        <v>3.5</v>
      </c>
      <c r="BG48" s="14">
        <v>1333</v>
      </c>
      <c r="BH48" s="14">
        <v>35</v>
      </c>
      <c r="BI48" s="14">
        <v>4.5</v>
      </c>
      <c r="BJ48" s="14">
        <v>121</v>
      </c>
      <c r="BK48" s="14">
        <v>107</v>
      </c>
      <c r="BL48" s="14">
        <v>54</v>
      </c>
      <c r="BM48" s="14">
        <v>74</v>
      </c>
      <c r="BN48" s="14">
        <v>16</v>
      </c>
      <c r="BO48" s="14">
        <v>98</v>
      </c>
      <c r="BP48" s="14">
        <v>136</v>
      </c>
      <c r="BQ48" s="14">
        <v>92</v>
      </c>
      <c r="BR48" s="14">
        <v>50</v>
      </c>
      <c r="BS48" s="14">
        <v>61</v>
      </c>
      <c r="BT48" s="14">
        <v>18</v>
      </c>
      <c r="BU48" s="14">
        <v>100</v>
      </c>
      <c r="BV48" s="14">
        <v>127</v>
      </c>
      <c r="BW48" s="14">
        <v>94</v>
      </c>
      <c r="BX48" s="14">
        <v>76</v>
      </c>
      <c r="BY48" s="14">
        <v>81</v>
      </c>
      <c r="BZ48" s="14">
        <v>19</v>
      </c>
      <c r="CA48" s="14">
        <v>100</v>
      </c>
      <c r="CB48" s="14">
        <v>116</v>
      </c>
      <c r="CC48" s="14">
        <v>92</v>
      </c>
      <c r="CD48" s="14">
        <v>75</v>
      </c>
      <c r="CE48" s="14">
        <v>80</v>
      </c>
      <c r="CF48" s="14">
        <v>24</v>
      </c>
      <c r="CG48" s="14">
        <v>93</v>
      </c>
      <c r="CH48" s="14">
        <v>139</v>
      </c>
      <c r="CI48" s="14">
        <v>105</v>
      </c>
      <c r="CJ48" s="14">
        <v>64</v>
      </c>
      <c r="CK48" s="14">
        <v>67</v>
      </c>
      <c r="CL48" s="14">
        <v>19</v>
      </c>
      <c r="CM48" s="14">
        <v>100</v>
      </c>
      <c r="CN48" s="14">
        <v>126</v>
      </c>
      <c r="CO48" s="14">
        <v>100</v>
      </c>
      <c r="CP48" s="14">
        <v>70</v>
      </c>
      <c r="CQ48" s="14">
        <v>72</v>
      </c>
      <c r="CR48" s="14">
        <v>17</v>
      </c>
      <c r="CS48" s="14">
        <v>96</v>
      </c>
      <c r="CT48" s="14">
        <v>6.4</v>
      </c>
      <c r="CU48" s="14">
        <v>50.3</v>
      </c>
      <c r="CV48" s="14">
        <v>1624</v>
      </c>
      <c r="CW48" s="14">
        <v>896</v>
      </c>
      <c r="CX48" s="14">
        <v>0</v>
      </c>
      <c r="CY48" s="14" t="s">
        <v>296</v>
      </c>
      <c r="CZ48" s="14">
        <v>59.3</v>
      </c>
      <c r="DA48" s="14">
        <v>1624</v>
      </c>
      <c r="DB48" s="14">
        <v>896</v>
      </c>
      <c r="DC48" s="14">
        <v>1</v>
      </c>
      <c r="DD48" s="14">
        <v>6.3</v>
      </c>
      <c r="DE48" s="14">
        <v>48.7</v>
      </c>
      <c r="DF48" s="14">
        <v>1856</v>
      </c>
      <c r="DG48" s="14">
        <v>1024</v>
      </c>
      <c r="DH48" s="14">
        <v>1</v>
      </c>
      <c r="DI48" s="14">
        <v>6.8</v>
      </c>
      <c r="DJ48" s="14">
        <v>50.9</v>
      </c>
      <c r="DK48" s="14">
        <v>1794</v>
      </c>
      <c r="DL48" s="14">
        <v>990</v>
      </c>
      <c r="DM48" s="14">
        <v>3</v>
      </c>
      <c r="DN48" s="14">
        <v>6.8</v>
      </c>
      <c r="DO48" s="14">
        <v>52.9</v>
      </c>
      <c r="DP48" s="14">
        <v>1473</v>
      </c>
      <c r="DQ48" s="14">
        <v>812</v>
      </c>
      <c r="DR48" s="14">
        <v>1</v>
      </c>
      <c r="DS48" s="14">
        <v>8.1999999999999993</v>
      </c>
      <c r="DT48" s="14">
        <v>63.2</v>
      </c>
      <c r="DU48" s="14">
        <v>1304</v>
      </c>
      <c r="DV48" s="14">
        <v>719</v>
      </c>
      <c r="DW48" s="14">
        <v>0</v>
      </c>
      <c r="DY48" s="14">
        <v>1</v>
      </c>
      <c r="ED48" s="14">
        <v>1</v>
      </c>
      <c r="EH48" s="14">
        <v>1</v>
      </c>
      <c r="EN48" s="14">
        <v>1</v>
      </c>
      <c r="ES48" s="14">
        <v>1</v>
      </c>
      <c r="EW48" s="14">
        <v>11</v>
      </c>
      <c r="EX48" s="14">
        <v>8.6</v>
      </c>
      <c r="EY48" s="14">
        <v>196</v>
      </c>
      <c r="EZ48" s="14">
        <v>1.2</v>
      </c>
      <c r="FA48" s="14">
        <v>127</v>
      </c>
      <c r="FB48" s="14">
        <v>27</v>
      </c>
      <c r="FC48" s="14">
        <v>0.8</v>
      </c>
      <c r="FE48" s="14">
        <v>2</v>
      </c>
      <c r="FF48" s="14">
        <v>1.6</v>
      </c>
      <c r="FG48" s="14">
        <v>35</v>
      </c>
      <c r="FH48" s="14" t="s">
        <v>197</v>
      </c>
      <c r="FI48" s="14" t="s">
        <v>198</v>
      </c>
      <c r="FO48" s="14">
        <v>7.51</v>
      </c>
      <c r="FP48" s="14">
        <v>34</v>
      </c>
      <c r="FQ48" s="14">
        <v>50</v>
      </c>
      <c r="FR48" s="14">
        <v>26.9</v>
      </c>
      <c r="FS48" s="14">
        <v>85.4</v>
      </c>
      <c r="FT48" s="14" t="s">
        <v>198</v>
      </c>
      <c r="GB48" s="14">
        <v>700</v>
      </c>
      <c r="GC48" s="14">
        <v>2100</v>
      </c>
      <c r="GD48" s="14">
        <v>-1400</v>
      </c>
      <c r="GG48" s="14">
        <v>-5300</v>
      </c>
    </row>
    <row r="49" spans="1:189" s="14" customFormat="1" x14ac:dyDescent="0.35">
      <c r="A49" s="14" t="s">
        <v>190</v>
      </c>
      <c r="B49" s="14" t="s">
        <v>297</v>
      </c>
      <c r="C49" s="14">
        <v>72</v>
      </c>
      <c r="D49" s="14" t="s">
        <v>192</v>
      </c>
      <c r="E49" s="14" t="s">
        <v>193</v>
      </c>
      <c r="F49" s="14">
        <v>157.5</v>
      </c>
      <c r="G49" s="15">
        <v>92</v>
      </c>
      <c r="H49" s="15">
        <f t="shared" si="10"/>
        <v>37.087427563618043</v>
      </c>
      <c r="I49" s="14" t="s">
        <v>298</v>
      </c>
      <c r="J49" s="1" t="s">
        <v>141</v>
      </c>
      <c r="K49" s="14">
        <v>1</v>
      </c>
      <c r="L49" s="14">
        <v>13</v>
      </c>
      <c r="M49" s="1">
        <v>-8.9</v>
      </c>
      <c r="N49" s="14">
        <v>-10</v>
      </c>
      <c r="O49" s="1">
        <v>-7</v>
      </c>
      <c r="P49" s="14">
        <v>-7.4</v>
      </c>
      <c r="Q49" s="1">
        <v>-7.5</v>
      </c>
      <c r="R49" s="14">
        <v>-8</v>
      </c>
      <c r="S49" s="14" t="s">
        <v>196</v>
      </c>
      <c r="T49" s="14" t="s">
        <v>197</v>
      </c>
      <c r="U49" s="1" t="str">
        <f t="shared" si="18"/>
        <v>N</v>
      </c>
      <c r="V49" s="15">
        <f t="shared" si="13"/>
        <v>34.333333333333336</v>
      </c>
      <c r="W49" s="15">
        <f t="shared" si="13"/>
        <v>4.0666666666666664</v>
      </c>
      <c r="X49" s="3">
        <f t="shared" si="19"/>
        <v>-8.4666666666666668</v>
      </c>
      <c r="Y49" s="15">
        <f t="shared" si="20"/>
        <v>-7.8</v>
      </c>
      <c r="Z49" s="15">
        <f t="shared" si="21"/>
        <v>1.1000000000000005</v>
      </c>
      <c r="AA49" s="15">
        <f t="shared" si="22"/>
        <v>0.79999999999999982</v>
      </c>
      <c r="AB49" s="15">
        <f t="shared" si="23"/>
        <v>0.29999999999999982</v>
      </c>
      <c r="AC49" s="15">
        <f t="shared" si="26"/>
        <v>0.73333333333333339</v>
      </c>
      <c r="AD49" s="15">
        <f t="shared" si="24"/>
        <v>1.9000000000000004</v>
      </c>
      <c r="AE49" s="15">
        <f t="shared" si="27"/>
        <v>1.2100000000000011</v>
      </c>
      <c r="AF49" s="15">
        <f t="shared" si="27"/>
        <v>0.63999999999999968</v>
      </c>
      <c r="AG49" s="15">
        <f t="shared" si="27"/>
        <v>8.99999999999999E-2</v>
      </c>
      <c r="AH49" s="15">
        <f t="shared" si="15"/>
        <v>1.9400000000000006</v>
      </c>
      <c r="AI49" s="15">
        <f t="shared" si="16"/>
        <v>0.97000000000000031</v>
      </c>
      <c r="AJ49" s="15">
        <f t="shared" si="25"/>
        <v>0.98488578017961059</v>
      </c>
      <c r="AK49" s="3">
        <f t="shared" si="17"/>
        <v>-12.62674077153347</v>
      </c>
      <c r="AL49" s="14">
        <v>0</v>
      </c>
      <c r="AM49" s="14" t="s">
        <v>197</v>
      </c>
      <c r="AN49" s="14">
        <v>0</v>
      </c>
      <c r="AO49" s="14" t="s">
        <v>197</v>
      </c>
      <c r="AP49" s="14">
        <v>0</v>
      </c>
      <c r="AQ49" s="14" t="s">
        <v>197</v>
      </c>
      <c r="AR49" s="14">
        <v>1456</v>
      </c>
      <c r="AS49" s="14">
        <v>35</v>
      </c>
      <c r="AT49" s="14">
        <v>4.0999999999999996</v>
      </c>
      <c r="AU49" s="14">
        <v>1504</v>
      </c>
      <c r="AV49" s="14">
        <v>32</v>
      </c>
      <c r="AW49" s="14">
        <v>3.7</v>
      </c>
      <c r="AX49" s="14">
        <v>1541</v>
      </c>
      <c r="AY49" s="14">
        <v>33</v>
      </c>
      <c r="AZ49" s="14">
        <v>4</v>
      </c>
      <c r="BA49" s="14">
        <v>1545</v>
      </c>
      <c r="BB49" s="14">
        <v>31</v>
      </c>
      <c r="BC49" s="14">
        <v>3.7</v>
      </c>
      <c r="BD49" s="14">
        <v>1607</v>
      </c>
      <c r="BE49" s="14">
        <v>35</v>
      </c>
      <c r="BF49" s="14">
        <v>4.0999999999999996</v>
      </c>
      <c r="BG49" s="14">
        <v>1612</v>
      </c>
      <c r="BH49" s="14">
        <v>32</v>
      </c>
      <c r="BI49" s="14">
        <v>3.8</v>
      </c>
      <c r="BJ49" s="14">
        <v>120</v>
      </c>
      <c r="BK49" s="14">
        <v>118</v>
      </c>
      <c r="BL49" s="14">
        <v>79</v>
      </c>
      <c r="BM49" s="14">
        <v>91</v>
      </c>
      <c r="BN49" s="14">
        <v>16</v>
      </c>
      <c r="BO49" s="14">
        <v>99</v>
      </c>
      <c r="BP49" s="14">
        <v>117</v>
      </c>
      <c r="BQ49" s="14">
        <v>126</v>
      </c>
      <c r="BR49" s="14">
        <v>79</v>
      </c>
      <c r="BS49" s="14">
        <v>94</v>
      </c>
      <c r="BT49" s="14">
        <v>16</v>
      </c>
      <c r="BU49" s="14">
        <v>100</v>
      </c>
      <c r="BV49" s="14">
        <v>119</v>
      </c>
      <c r="BW49" s="14">
        <v>119</v>
      </c>
      <c r="BX49" s="14">
        <v>70</v>
      </c>
      <c r="BY49" s="14">
        <v>87</v>
      </c>
      <c r="BZ49" s="14">
        <v>16</v>
      </c>
      <c r="CA49" s="14">
        <v>100</v>
      </c>
      <c r="CB49" s="14">
        <v>119</v>
      </c>
      <c r="CC49" s="14">
        <v>132</v>
      </c>
      <c r="CD49" s="14">
        <v>79</v>
      </c>
      <c r="CE49" s="14">
        <v>97</v>
      </c>
      <c r="CF49" s="14">
        <v>18</v>
      </c>
      <c r="CG49" s="14">
        <v>100</v>
      </c>
      <c r="CH49" s="14">
        <v>120</v>
      </c>
      <c r="CI49" s="14">
        <v>111</v>
      </c>
      <c r="CJ49" s="14">
        <v>70</v>
      </c>
      <c r="CK49" s="14">
        <v>83</v>
      </c>
      <c r="CL49" s="14">
        <v>16</v>
      </c>
      <c r="CM49" s="14">
        <v>99</v>
      </c>
      <c r="CN49" s="14">
        <v>119</v>
      </c>
      <c r="CO49" s="14">
        <v>128</v>
      </c>
      <c r="CP49" s="14">
        <v>76</v>
      </c>
      <c r="CQ49" s="14">
        <v>94</v>
      </c>
      <c r="CR49" s="14">
        <v>18</v>
      </c>
      <c r="CS49" s="14">
        <v>100</v>
      </c>
      <c r="CT49" s="14">
        <v>7.6</v>
      </c>
      <c r="CU49" s="14">
        <v>64.099999999999994</v>
      </c>
      <c r="CV49" s="14">
        <v>1960</v>
      </c>
      <c r="CW49" s="14">
        <v>1017</v>
      </c>
      <c r="CX49" s="14">
        <v>4</v>
      </c>
      <c r="CY49" s="14">
        <v>8</v>
      </c>
      <c r="CZ49" s="14">
        <v>68.2</v>
      </c>
      <c r="DA49" s="14">
        <v>2183</v>
      </c>
      <c r="DB49" s="14">
        <v>113</v>
      </c>
      <c r="DC49" s="14">
        <v>-1</v>
      </c>
      <c r="DD49" s="14">
        <v>7.6</v>
      </c>
      <c r="DE49" s="14">
        <v>63.5</v>
      </c>
      <c r="DF49" s="14">
        <v>1737</v>
      </c>
      <c r="DG49" s="14">
        <v>901</v>
      </c>
      <c r="DH49" s="14">
        <v>-2</v>
      </c>
      <c r="DI49" s="14">
        <v>6.9</v>
      </c>
      <c r="DJ49" s="14">
        <v>58.8</v>
      </c>
      <c r="DK49" s="14">
        <v>2156</v>
      </c>
      <c r="DL49" s="14">
        <v>1118</v>
      </c>
      <c r="DM49" s="14">
        <v>-2</v>
      </c>
      <c r="DN49" s="14">
        <v>8.1</v>
      </c>
      <c r="DO49" s="14">
        <v>67.400000000000006</v>
      </c>
      <c r="DP49" s="14">
        <v>1580</v>
      </c>
      <c r="DQ49" s="14">
        <v>820</v>
      </c>
      <c r="DR49" s="14">
        <v>-2</v>
      </c>
      <c r="DS49" s="14">
        <v>6.3</v>
      </c>
      <c r="DT49" s="14">
        <v>53.5</v>
      </c>
      <c r="DU49" s="14">
        <v>2145</v>
      </c>
      <c r="DV49" s="14">
        <v>1113</v>
      </c>
      <c r="DW49" s="14">
        <v>-1</v>
      </c>
      <c r="DY49" s="14">
        <v>1</v>
      </c>
      <c r="ED49" s="14">
        <v>1</v>
      </c>
      <c r="EH49" s="14">
        <v>1</v>
      </c>
      <c r="EI49" s="14">
        <v>1</v>
      </c>
      <c r="EM49" s="14">
        <v>1</v>
      </c>
      <c r="EN49" s="14">
        <v>1</v>
      </c>
      <c r="EP49" s="14">
        <v>1</v>
      </c>
      <c r="EU49" s="14">
        <v>1</v>
      </c>
      <c r="EW49" s="14">
        <v>75</v>
      </c>
      <c r="EX49" s="14">
        <v>8.3000000000000007</v>
      </c>
      <c r="EY49" s="14">
        <v>203</v>
      </c>
      <c r="EZ49" s="14">
        <v>1.2</v>
      </c>
      <c r="FA49" s="14">
        <v>149</v>
      </c>
      <c r="FB49" s="14">
        <v>33</v>
      </c>
      <c r="FC49" s="14">
        <v>1.4</v>
      </c>
      <c r="FD49" s="14">
        <v>0.22</v>
      </c>
      <c r="FE49" s="14">
        <v>0.7</v>
      </c>
      <c r="FF49" s="14">
        <v>1</v>
      </c>
      <c r="FG49" s="14">
        <v>65</v>
      </c>
      <c r="FH49" s="14" t="s">
        <v>197</v>
      </c>
      <c r="FI49" s="14" t="s">
        <v>197</v>
      </c>
      <c r="FJ49" s="14" t="s">
        <v>275</v>
      </c>
      <c r="FK49" s="14">
        <v>22</v>
      </c>
      <c r="FL49" s="14">
        <v>400</v>
      </c>
      <c r="FM49" s="14">
        <v>808</v>
      </c>
      <c r="FN49" s="14">
        <v>8</v>
      </c>
      <c r="FO49" s="14">
        <v>7.51</v>
      </c>
      <c r="FP49" s="14">
        <v>44</v>
      </c>
      <c r="FQ49" s="14">
        <v>226</v>
      </c>
      <c r="FR49" s="14">
        <v>34.5</v>
      </c>
      <c r="FS49" s="14">
        <v>100</v>
      </c>
      <c r="FT49" s="14" t="s">
        <v>198</v>
      </c>
      <c r="GB49" s="14">
        <v>700</v>
      </c>
      <c r="GC49" s="14">
        <v>1700</v>
      </c>
      <c r="GD49" s="14">
        <v>-1000</v>
      </c>
      <c r="GG49" s="14">
        <v>3200</v>
      </c>
    </row>
    <row r="50" spans="1:189" s="14" customFormat="1" x14ac:dyDescent="0.35">
      <c r="A50" s="14" t="s">
        <v>190</v>
      </c>
      <c r="B50" s="14" t="s">
        <v>299</v>
      </c>
      <c r="C50" s="14">
        <v>73</v>
      </c>
      <c r="D50" s="14" t="s">
        <v>192</v>
      </c>
      <c r="E50" s="14" t="s">
        <v>221</v>
      </c>
      <c r="F50" s="14">
        <f>63*2.53</f>
        <v>159.38999999999999</v>
      </c>
      <c r="G50" s="15">
        <v>66</v>
      </c>
      <c r="H50" s="15">
        <f t="shared" si="10"/>
        <v>25.978961976801571</v>
      </c>
      <c r="I50" s="14" t="s">
        <v>300</v>
      </c>
      <c r="J50" s="14" t="s">
        <v>202</v>
      </c>
      <c r="K50" s="14">
        <v>3</v>
      </c>
      <c r="L50" s="14">
        <v>1</v>
      </c>
      <c r="M50" s="1">
        <v>14.7</v>
      </c>
      <c r="N50" s="14">
        <v>16</v>
      </c>
      <c r="O50" s="1">
        <v>27.1</v>
      </c>
      <c r="P50" s="14">
        <v>27.6</v>
      </c>
      <c r="Q50" s="1">
        <v>29.6</v>
      </c>
      <c r="R50" s="14">
        <v>28</v>
      </c>
      <c r="S50" s="14" t="s">
        <v>203</v>
      </c>
      <c r="T50" s="14" t="s">
        <v>197</v>
      </c>
      <c r="U50" s="1" t="str">
        <f t="shared" si="18"/>
        <v>Y</v>
      </c>
      <c r="V50" s="15">
        <f t="shared" ref="V50:W65" si="28">AVERAGE(AS50,AY50,BE50)</f>
        <v>22.666666666666668</v>
      </c>
      <c r="W50" s="15">
        <f t="shared" si="28"/>
        <v>2.1666666666666665</v>
      </c>
      <c r="X50" s="3">
        <f t="shared" si="19"/>
        <v>23.866666666666664</v>
      </c>
      <c r="Y50" s="15">
        <f t="shared" si="20"/>
        <v>23.8</v>
      </c>
      <c r="Z50" s="15">
        <f t="shared" si="21"/>
        <v>9.1000000000000014</v>
      </c>
      <c r="AA50" s="15">
        <f t="shared" si="22"/>
        <v>3.3000000000000007</v>
      </c>
      <c r="AB50" s="15">
        <f t="shared" si="23"/>
        <v>5.8000000000000007</v>
      </c>
      <c r="AC50" s="15">
        <f t="shared" si="26"/>
        <v>6.0666666666666673</v>
      </c>
      <c r="AD50" s="15">
        <f t="shared" si="24"/>
        <v>14.900000000000002</v>
      </c>
      <c r="AE50" s="15">
        <f t="shared" si="27"/>
        <v>82.810000000000031</v>
      </c>
      <c r="AF50" s="15">
        <f t="shared" si="27"/>
        <v>10.890000000000004</v>
      </c>
      <c r="AG50" s="15">
        <f t="shared" si="27"/>
        <v>33.640000000000008</v>
      </c>
      <c r="AH50" s="15">
        <f t="shared" si="15"/>
        <v>127.34000000000003</v>
      </c>
      <c r="AI50" s="15">
        <f t="shared" si="16"/>
        <v>63.670000000000016</v>
      </c>
      <c r="AJ50" s="15">
        <f t="shared" si="25"/>
        <v>7.9793483443198552</v>
      </c>
      <c r="AK50" s="3">
        <f t="shared" si="17"/>
        <v>33.526673715629641</v>
      </c>
      <c r="AL50" s="14">
        <v>3</v>
      </c>
      <c r="AM50" s="14" t="s">
        <v>198</v>
      </c>
      <c r="AN50" s="14">
        <v>3</v>
      </c>
      <c r="AO50" s="14" t="s">
        <v>198</v>
      </c>
      <c r="AP50" s="14">
        <v>0</v>
      </c>
      <c r="AQ50" s="14" t="s">
        <v>197</v>
      </c>
      <c r="AR50" s="14">
        <v>1637</v>
      </c>
      <c r="AS50" s="14">
        <v>23</v>
      </c>
      <c r="AT50" s="14">
        <v>2.2000000000000002</v>
      </c>
      <c r="AU50" s="14">
        <v>1649</v>
      </c>
      <c r="AV50" s="14">
        <v>26</v>
      </c>
      <c r="AW50" s="14">
        <v>2.6</v>
      </c>
      <c r="AX50" s="14">
        <v>1709</v>
      </c>
      <c r="AY50" s="14">
        <v>23</v>
      </c>
      <c r="AZ50" s="14">
        <v>2.2000000000000002</v>
      </c>
      <c r="BA50" s="14">
        <v>1712</v>
      </c>
      <c r="BB50" s="14">
        <v>29</v>
      </c>
      <c r="BC50" s="14">
        <v>2.8</v>
      </c>
      <c r="BD50" s="14">
        <v>1737</v>
      </c>
      <c r="BE50" s="14">
        <v>22</v>
      </c>
      <c r="BF50" s="14">
        <v>2.1</v>
      </c>
      <c r="BG50" s="14">
        <v>1740</v>
      </c>
      <c r="BH50" s="14">
        <v>29</v>
      </c>
      <c r="BI50" s="14">
        <v>2.7</v>
      </c>
      <c r="BJ50" s="14">
        <v>97</v>
      </c>
      <c r="BK50" s="14">
        <v>118</v>
      </c>
      <c r="BL50" s="14">
        <v>58</v>
      </c>
      <c r="BM50" s="14">
        <v>80</v>
      </c>
      <c r="BN50" s="14">
        <v>32</v>
      </c>
      <c r="BO50" s="14">
        <v>98</v>
      </c>
      <c r="BP50" s="14">
        <v>97</v>
      </c>
      <c r="BQ50" s="14">
        <v>111</v>
      </c>
      <c r="BR50" s="14">
        <v>60</v>
      </c>
      <c r="BS50" s="14">
        <v>78</v>
      </c>
      <c r="BT50" s="14">
        <v>22</v>
      </c>
      <c r="BU50" s="14">
        <v>96</v>
      </c>
      <c r="BV50" s="14">
        <v>95</v>
      </c>
      <c r="BW50" s="14">
        <v>116</v>
      </c>
      <c r="BX50" s="14">
        <v>53</v>
      </c>
      <c r="BY50" s="14">
        <v>75</v>
      </c>
      <c r="BZ50" s="14">
        <v>23</v>
      </c>
      <c r="CA50" s="14">
        <v>97</v>
      </c>
      <c r="CB50" s="14">
        <v>97</v>
      </c>
      <c r="CC50" s="14">
        <v>121</v>
      </c>
      <c r="CD50" s="14">
        <v>61</v>
      </c>
      <c r="CE50" s="14">
        <v>82</v>
      </c>
      <c r="CF50" s="14">
        <v>27</v>
      </c>
      <c r="CG50" s="14">
        <v>100</v>
      </c>
      <c r="CH50" s="14">
        <v>96</v>
      </c>
      <c r="CI50" s="14">
        <v>119</v>
      </c>
      <c r="CJ50" s="14">
        <v>52</v>
      </c>
      <c r="CK50" s="14">
        <v>76</v>
      </c>
      <c r="CL50" s="14">
        <v>26</v>
      </c>
      <c r="CM50" s="14">
        <v>92</v>
      </c>
      <c r="CN50" s="14">
        <v>97</v>
      </c>
      <c r="CO50" s="14">
        <v>104</v>
      </c>
      <c r="CP50" s="14">
        <v>64</v>
      </c>
      <c r="CQ50" s="14">
        <v>76</v>
      </c>
      <c r="CR50" s="14">
        <v>18</v>
      </c>
      <c r="CS50" s="14">
        <v>95</v>
      </c>
      <c r="CT50" s="14">
        <v>3.8</v>
      </c>
      <c r="CU50" s="14">
        <v>38.9</v>
      </c>
      <c r="CV50" s="14">
        <v>1899</v>
      </c>
      <c r="CW50" s="14">
        <v>1125</v>
      </c>
      <c r="CX50" s="14">
        <v>0</v>
      </c>
      <c r="CY50" s="14">
        <v>4.2</v>
      </c>
      <c r="CZ50" s="14">
        <v>42.9</v>
      </c>
      <c r="DA50" s="14">
        <v>2599</v>
      </c>
      <c r="DB50" s="14">
        <v>1539</v>
      </c>
      <c r="DC50" s="14">
        <v>4</v>
      </c>
      <c r="DD50" s="14">
        <v>3.5</v>
      </c>
      <c r="DE50" s="14">
        <v>36.4</v>
      </c>
      <c r="DF50" s="14">
        <v>2762</v>
      </c>
      <c r="DG50" s="14">
        <v>1636</v>
      </c>
      <c r="DH50" s="14">
        <v>5</v>
      </c>
      <c r="DI50" s="14">
        <v>4.5999999999999996</v>
      </c>
      <c r="DJ50" s="14">
        <v>48.2</v>
      </c>
      <c r="DK50" s="14">
        <v>2524</v>
      </c>
      <c r="DL50" s="14">
        <v>1498</v>
      </c>
      <c r="DM50" s="14">
        <v>5</v>
      </c>
      <c r="DN50" s="14">
        <v>3.7</v>
      </c>
      <c r="DO50" s="14">
        <v>38.1</v>
      </c>
      <c r="DP50" s="14">
        <v>2799</v>
      </c>
      <c r="DQ50" s="14">
        <v>1658</v>
      </c>
      <c r="DR50" s="14">
        <v>3</v>
      </c>
      <c r="DS50" s="14">
        <v>4.5999999999999996</v>
      </c>
      <c r="DT50" s="14">
        <v>48.4</v>
      </c>
      <c r="DU50" s="14">
        <v>2425</v>
      </c>
      <c r="DV50" s="14">
        <v>1436</v>
      </c>
      <c r="DW50" s="14">
        <v>4</v>
      </c>
      <c r="DY50" s="14">
        <v>1</v>
      </c>
      <c r="EA50" s="14">
        <v>1</v>
      </c>
      <c r="EI50" s="14">
        <v>1</v>
      </c>
      <c r="EJ50" s="14">
        <v>1</v>
      </c>
      <c r="EP50" s="14">
        <v>1</v>
      </c>
      <c r="ET50" s="14">
        <v>1</v>
      </c>
      <c r="EW50" s="14">
        <v>10.1</v>
      </c>
      <c r="EX50" s="14">
        <v>17.2</v>
      </c>
      <c r="EY50" s="14">
        <v>70</v>
      </c>
      <c r="EZ50" s="14">
        <v>1</v>
      </c>
      <c r="FA50" s="14">
        <v>161</v>
      </c>
      <c r="FB50" s="14">
        <v>30</v>
      </c>
      <c r="FC50" s="14">
        <v>1.1000000000000001</v>
      </c>
      <c r="FE50" s="14">
        <v>0.3</v>
      </c>
      <c r="FF50" s="14">
        <v>3.3</v>
      </c>
      <c r="FG50" s="14" t="s">
        <v>301</v>
      </c>
      <c r="FH50" s="14" t="s">
        <v>301</v>
      </c>
      <c r="FI50" s="14" t="s">
        <v>198</v>
      </c>
      <c r="FO50" s="14">
        <v>7.45</v>
      </c>
      <c r="FP50" s="14">
        <v>53</v>
      </c>
      <c r="FQ50" s="14">
        <v>88</v>
      </c>
      <c r="FR50" s="14">
        <v>35.700000000000003</v>
      </c>
      <c r="FS50" s="14">
        <v>96.9</v>
      </c>
      <c r="FT50" s="14" t="s">
        <v>198</v>
      </c>
      <c r="GB50" s="14">
        <v>1200</v>
      </c>
      <c r="GC50" s="14">
        <v>100</v>
      </c>
      <c r="GD50" s="14">
        <v>1100</v>
      </c>
      <c r="GG50" s="14">
        <v>1100</v>
      </c>
    </row>
    <row r="51" spans="1:189" s="14" customFormat="1" x14ac:dyDescent="0.35">
      <c r="A51" s="14" t="s">
        <v>190</v>
      </c>
      <c r="B51" s="14" t="s">
        <v>302</v>
      </c>
      <c r="C51" s="14">
        <v>92</v>
      </c>
      <c r="D51" s="14" t="s">
        <v>206</v>
      </c>
      <c r="E51" s="14" t="s">
        <v>249</v>
      </c>
      <c r="F51" s="14">
        <f>68*2.53</f>
        <v>172.04</v>
      </c>
      <c r="G51" s="15">
        <v>71.5</v>
      </c>
      <c r="H51" s="15">
        <f t="shared" si="10"/>
        <v>24.157232214479357</v>
      </c>
      <c r="I51" s="14" t="s">
        <v>141</v>
      </c>
      <c r="J51" s="1" t="s">
        <v>141</v>
      </c>
      <c r="K51" s="14">
        <v>5</v>
      </c>
      <c r="L51" s="14">
        <v>1</v>
      </c>
      <c r="M51" s="1">
        <v>-13.2</v>
      </c>
      <c r="N51" s="14">
        <v>-15.5</v>
      </c>
      <c r="O51" s="1">
        <v>9.8000000000000007</v>
      </c>
      <c r="P51" s="14">
        <v>6.9</v>
      </c>
      <c r="Q51" s="1">
        <v>33.9</v>
      </c>
      <c r="R51" s="14">
        <v>36.6</v>
      </c>
      <c r="S51" s="14" t="s">
        <v>203</v>
      </c>
      <c r="T51" s="14" t="s">
        <v>198</v>
      </c>
      <c r="U51" s="1" t="str">
        <f t="shared" si="18"/>
        <v>N</v>
      </c>
      <c r="V51" s="15">
        <f t="shared" si="28"/>
        <v>36.666666666666664</v>
      </c>
      <c r="W51" s="15">
        <f t="shared" si="28"/>
        <v>2.0333333333333332</v>
      </c>
      <c r="X51" s="3">
        <f t="shared" si="19"/>
        <v>9.3333333333333339</v>
      </c>
      <c r="Y51" s="15">
        <f t="shared" si="20"/>
        <v>10.166666666666666</v>
      </c>
      <c r="Z51" s="15">
        <f t="shared" si="21"/>
        <v>23.366666666666667</v>
      </c>
      <c r="AA51" s="15">
        <f t="shared" si="22"/>
        <v>0.36666666666666536</v>
      </c>
      <c r="AB51" s="15">
        <f t="shared" si="23"/>
        <v>23.733333333333334</v>
      </c>
      <c r="AC51" s="15">
        <f t="shared" si="26"/>
        <v>15.822222222222223</v>
      </c>
      <c r="AD51" s="15">
        <f t="shared" si="24"/>
        <v>47.099999999999994</v>
      </c>
      <c r="AE51" s="15">
        <f t="shared" si="27"/>
        <v>546.00111111111119</v>
      </c>
      <c r="AF51" s="15">
        <f t="shared" si="27"/>
        <v>0.13444444444444348</v>
      </c>
      <c r="AG51" s="15">
        <f t="shared" si="27"/>
        <v>563.27111111111117</v>
      </c>
      <c r="AH51" s="15">
        <f t="shared" si="15"/>
        <v>1109.4066666666668</v>
      </c>
      <c r="AI51" s="15">
        <f t="shared" si="16"/>
        <v>554.70333333333338</v>
      </c>
      <c r="AJ51" s="15">
        <f t="shared" si="25"/>
        <v>23.552140737804141</v>
      </c>
      <c r="AK51" s="3">
        <f t="shared" si="17"/>
        <v>231.66040069971285</v>
      </c>
      <c r="AL51" s="14">
        <v>0</v>
      </c>
      <c r="AM51" s="14" t="s">
        <v>197</v>
      </c>
      <c r="AN51" s="14">
        <v>0</v>
      </c>
      <c r="AO51" s="14" t="s">
        <v>197</v>
      </c>
      <c r="AP51" s="14">
        <v>0</v>
      </c>
      <c r="AQ51" s="14" t="s">
        <v>197</v>
      </c>
      <c r="AR51" s="14">
        <v>1430</v>
      </c>
      <c r="AS51" s="14">
        <v>43</v>
      </c>
      <c r="AT51" s="14">
        <v>2.4</v>
      </c>
      <c r="AU51" s="14">
        <v>1436</v>
      </c>
      <c r="AV51" s="14">
        <v>37</v>
      </c>
      <c r="AW51" s="14">
        <v>2</v>
      </c>
      <c r="AX51" s="14">
        <v>1503</v>
      </c>
      <c r="AY51" s="14">
        <v>35</v>
      </c>
      <c r="AZ51" s="14">
        <v>1.9</v>
      </c>
      <c r="BA51" s="14">
        <v>1505</v>
      </c>
      <c r="BB51" s="14">
        <v>9.8000000000000007</v>
      </c>
      <c r="BC51" s="14">
        <v>6.9</v>
      </c>
      <c r="BD51" s="14">
        <v>1536</v>
      </c>
      <c r="BE51" s="14">
        <v>32</v>
      </c>
      <c r="BF51" s="14">
        <v>1.8</v>
      </c>
      <c r="BG51" s="14">
        <v>1540</v>
      </c>
      <c r="BH51" s="14">
        <v>43</v>
      </c>
      <c r="BI51" s="14">
        <v>2.5</v>
      </c>
      <c r="BJ51" s="14">
        <v>60</v>
      </c>
      <c r="BK51" s="14">
        <v>108</v>
      </c>
      <c r="BL51" s="14">
        <v>44</v>
      </c>
      <c r="BM51" s="14">
        <v>61</v>
      </c>
      <c r="BN51" s="14">
        <v>15</v>
      </c>
      <c r="BO51" s="14">
        <v>98</v>
      </c>
      <c r="BP51" s="14">
        <v>56</v>
      </c>
      <c r="BQ51" s="14">
        <v>96</v>
      </c>
      <c r="BR51" s="14">
        <v>35</v>
      </c>
      <c r="BS51" s="14">
        <v>50</v>
      </c>
      <c r="BT51" s="14">
        <v>13</v>
      </c>
      <c r="BU51" s="14">
        <v>97</v>
      </c>
      <c r="BV51" s="14">
        <v>56</v>
      </c>
      <c r="BW51" s="14">
        <v>112</v>
      </c>
      <c r="BX51" s="14">
        <v>51</v>
      </c>
      <c r="BY51" s="14">
        <v>69</v>
      </c>
      <c r="BZ51" s="14">
        <v>13</v>
      </c>
      <c r="CA51" s="14">
        <v>100</v>
      </c>
      <c r="CB51" s="14">
        <v>54</v>
      </c>
      <c r="CC51" s="14">
        <v>101</v>
      </c>
      <c r="CD51" s="14">
        <v>46</v>
      </c>
      <c r="CE51" s="14">
        <v>61</v>
      </c>
      <c r="CF51" s="14">
        <v>15</v>
      </c>
      <c r="CG51" s="14">
        <v>100</v>
      </c>
      <c r="CH51" s="14">
        <v>57</v>
      </c>
      <c r="CI51" s="14">
        <v>110</v>
      </c>
      <c r="CJ51" s="14">
        <v>57</v>
      </c>
      <c r="CK51" s="14">
        <v>72</v>
      </c>
      <c r="CL51" s="14">
        <v>15</v>
      </c>
      <c r="CM51" s="14">
        <v>100</v>
      </c>
      <c r="CN51" s="14">
        <v>51</v>
      </c>
      <c r="CO51" s="14">
        <v>106</v>
      </c>
      <c r="CP51" s="14">
        <v>53</v>
      </c>
      <c r="CQ51" s="14">
        <v>68</v>
      </c>
      <c r="CR51" s="14">
        <v>18</v>
      </c>
      <c r="CS51" s="14">
        <v>100</v>
      </c>
      <c r="CT51" s="14">
        <v>4.3</v>
      </c>
      <c r="CU51" s="14">
        <v>76.099999999999994</v>
      </c>
      <c r="CV51" s="14">
        <v>2078</v>
      </c>
      <c r="CW51" s="14">
        <v>1126</v>
      </c>
      <c r="CX51" s="14">
        <v>1</v>
      </c>
      <c r="CY51" s="14">
        <v>3.1</v>
      </c>
      <c r="CZ51" s="14">
        <v>56.4</v>
      </c>
      <c r="DA51" s="14">
        <v>2337</v>
      </c>
      <c r="DB51" s="14">
        <v>1266</v>
      </c>
      <c r="DC51" s="14">
        <v>9</v>
      </c>
      <c r="DD51" s="14">
        <v>3.5</v>
      </c>
      <c r="DE51" s="14">
        <v>63.7</v>
      </c>
      <c r="DF51" s="14">
        <v>2799</v>
      </c>
      <c r="DG51" s="14">
        <v>1516</v>
      </c>
      <c r="DH51" s="14">
        <v>1</v>
      </c>
      <c r="DI51" s="14">
        <v>3.6</v>
      </c>
      <c r="DJ51" s="14">
        <v>47.4</v>
      </c>
      <c r="DK51" s="14">
        <v>2746</v>
      </c>
      <c r="DL51" s="14">
        <v>1487</v>
      </c>
      <c r="DM51" s="14">
        <v>5</v>
      </c>
      <c r="DN51" s="14">
        <v>3.4</v>
      </c>
      <c r="DO51" s="14">
        <v>58</v>
      </c>
      <c r="DP51" s="14">
        <v>2659</v>
      </c>
      <c r="DQ51" s="14">
        <v>1440</v>
      </c>
      <c r="DR51" s="14">
        <v>4</v>
      </c>
      <c r="DS51" s="14">
        <v>3.5</v>
      </c>
      <c r="DT51" s="14">
        <v>61.8</v>
      </c>
      <c r="DU51" s="14">
        <v>2189</v>
      </c>
      <c r="DV51" s="14">
        <v>119.9</v>
      </c>
      <c r="DW51" s="14">
        <v>11</v>
      </c>
      <c r="DX51" s="14">
        <v>1</v>
      </c>
      <c r="EC51" s="14">
        <v>1</v>
      </c>
      <c r="ED51" s="14">
        <v>1</v>
      </c>
      <c r="EH51" s="14">
        <v>1</v>
      </c>
      <c r="EM51" s="14">
        <v>1</v>
      </c>
      <c r="ES51" s="14">
        <v>1</v>
      </c>
      <c r="EU51" s="14">
        <v>1</v>
      </c>
      <c r="EW51" s="14">
        <v>35.17</v>
      </c>
      <c r="EX51" s="14">
        <v>9.6</v>
      </c>
      <c r="EY51" s="14">
        <v>152</v>
      </c>
      <c r="EZ51" s="14">
        <v>1.2</v>
      </c>
      <c r="FA51" s="14">
        <v>97</v>
      </c>
      <c r="FB51" s="14">
        <v>15</v>
      </c>
      <c r="FC51" s="14">
        <v>2.1</v>
      </c>
      <c r="FE51" s="14">
        <v>0.5</v>
      </c>
      <c r="FF51" s="14">
        <v>0.7</v>
      </c>
      <c r="FG51" s="14">
        <v>15</v>
      </c>
      <c r="FH51" s="14" t="s">
        <v>198</v>
      </c>
      <c r="FI51" s="14" t="s">
        <v>198</v>
      </c>
      <c r="FT51" s="14" t="s">
        <v>198</v>
      </c>
      <c r="GB51" s="14">
        <v>300</v>
      </c>
      <c r="GC51" s="14">
        <v>300</v>
      </c>
      <c r="GD51" s="14">
        <v>0</v>
      </c>
      <c r="GG51" s="14">
        <v>500</v>
      </c>
    </row>
    <row r="52" spans="1:189" s="14" customFormat="1" x14ac:dyDescent="0.35">
      <c r="A52" s="14" t="s">
        <v>190</v>
      </c>
      <c r="B52" s="14" t="s">
        <v>303</v>
      </c>
      <c r="C52" s="14">
        <v>25</v>
      </c>
      <c r="D52" s="14" t="s">
        <v>206</v>
      </c>
      <c r="E52" s="14" t="s">
        <v>193</v>
      </c>
      <c r="F52" s="14">
        <f>72*2.53</f>
        <v>182.16</v>
      </c>
      <c r="G52" s="15">
        <v>96</v>
      </c>
      <c r="H52" s="15">
        <f t="shared" si="10"/>
        <v>28.931116746892659</v>
      </c>
      <c r="I52" s="14" t="s">
        <v>304</v>
      </c>
      <c r="J52" s="1" t="s">
        <v>141</v>
      </c>
      <c r="K52" s="14">
        <v>4</v>
      </c>
      <c r="L52" s="14">
        <v>4</v>
      </c>
      <c r="M52" s="1">
        <v>-2.8</v>
      </c>
      <c r="N52" s="14">
        <v>-5.0999999999999996</v>
      </c>
      <c r="O52" s="1">
        <v>-4.8</v>
      </c>
      <c r="P52" s="14">
        <v>-6.3</v>
      </c>
      <c r="Q52" s="1">
        <v>5.6</v>
      </c>
      <c r="R52" s="14">
        <v>4.8</v>
      </c>
      <c r="S52" s="14" t="s">
        <v>196</v>
      </c>
      <c r="T52" s="14" t="s">
        <v>197</v>
      </c>
      <c r="U52" s="1" t="str">
        <f t="shared" si="18"/>
        <v>N</v>
      </c>
      <c r="V52" s="15">
        <f t="shared" si="28"/>
        <v>34</v>
      </c>
      <c r="W52" s="15">
        <f t="shared" si="28"/>
        <v>4.0333333333333332</v>
      </c>
      <c r="X52" s="3">
        <f t="shared" si="19"/>
        <v>-2.1999999999999997</v>
      </c>
      <c r="Y52" s="15">
        <f t="shared" si="20"/>
        <v>-0.66666666666666663</v>
      </c>
      <c r="Z52" s="15">
        <f t="shared" si="21"/>
        <v>2.1333333333333333</v>
      </c>
      <c r="AA52" s="15">
        <f t="shared" si="22"/>
        <v>4.1333333333333329</v>
      </c>
      <c r="AB52" s="15">
        <f t="shared" si="23"/>
        <v>6.2666666666666666</v>
      </c>
      <c r="AC52" s="15">
        <f t="shared" si="26"/>
        <v>4.1777777777777771</v>
      </c>
      <c r="AD52" s="15">
        <f t="shared" si="24"/>
        <v>10.399999999999999</v>
      </c>
      <c r="AE52" s="15">
        <f t="shared" si="27"/>
        <v>4.5511111111111111</v>
      </c>
      <c r="AF52" s="15">
        <f t="shared" si="27"/>
        <v>17.08444444444444</v>
      </c>
      <c r="AG52" s="15">
        <f t="shared" si="27"/>
        <v>39.271111111111111</v>
      </c>
      <c r="AH52" s="15">
        <f t="shared" si="15"/>
        <v>60.906666666666666</v>
      </c>
      <c r="AI52" s="15">
        <f t="shared" si="16"/>
        <v>30.453333333333333</v>
      </c>
      <c r="AJ52" s="15">
        <f t="shared" si="25"/>
        <v>5.5184538897533004</v>
      </c>
      <c r="AK52" s="3">
        <f t="shared" si="17"/>
        <v>-827.76808346299515</v>
      </c>
      <c r="AL52" s="14">
        <v>2</v>
      </c>
      <c r="AM52" s="14" t="s">
        <v>197</v>
      </c>
      <c r="AN52" s="14">
        <v>3</v>
      </c>
      <c r="AO52" s="14" t="s">
        <v>198</v>
      </c>
      <c r="AP52" s="14">
        <v>1</v>
      </c>
      <c r="AQ52" s="14" t="s">
        <v>197</v>
      </c>
      <c r="AR52" s="14">
        <v>1630</v>
      </c>
      <c r="AS52" s="14">
        <v>36</v>
      </c>
      <c r="AT52" s="14">
        <v>4.3</v>
      </c>
      <c r="AU52" s="14">
        <v>1645</v>
      </c>
      <c r="AV52" s="14">
        <v>35</v>
      </c>
      <c r="AW52" s="14">
        <v>4.0999999999999996</v>
      </c>
      <c r="AX52" s="14">
        <v>1710</v>
      </c>
      <c r="AY52" s="14">
        <v>32</v>
      </c>
      <c r="AZ52" s="14">
        <v>3.8</v>
      </c>
      <c r="BA52" s="14">
        <v>1715</v>
      </c>
      <c r="BB52" s="14">
        <v>31</v>
      </c>
      <c r="BC52" s="14">
        <v>3.5</v>
      </c>
      <c r="BD52" s="14">
        <v>1738</v>
      </c>
      <c r="BE52" s="14">
        <v>34</v>
      </c>
      <c r="BF52" s="14">
        <v>4</v>
      </c>
      <c r="BG52" s="14">
        <v>1746</v>
      </c>
      <c r="BH52" s="14">
        <v>35</v>
      </c>
      <c r="BI52" s="14">
        <v>4.2</v>
      </c>
      <c r="BJ52" s="14">
        <v>120</v>
      </c>
      <c r="BK52" s="14">
        <v>117</v>
      </c>
      <c r="BL52" s="14">
        <v>56</v>
      </c>
      <c r="BM52" s="14">
        <v>71</v>
      </c>
      <c r="BN52" s="14">
        <v>26</v>
      </c>
      <c r="BO52" s="14">
        <v>93</v>
      </c>
      <c r="BP52" s="14">
        <v>117</v>
      </c>
      <c r="BQ52" s="14">
        <v>110</v>
      </c>
      <c r="BR52" s="14">
        <v>45</v>
      </c>
      <c r="BS52" s="14">
        <v>67</v>
      </c>
      <c r="BT52" s="14">
        <v>27</v>
      </c>
      <c r="BU52" s="14">
        <v>96</v>
      </c>
      <c r="BV52" s="14">
        <v>117</v>
      </c>
      <c r="BW52" s="14">
        <v>105</v>
      </c>
      <c r="BX52" s="14">
        <v>64</v>
      </c>
      <c r="BY52" s="14">
        <v>74</v>
      </c>
      <c r="BZ52" s="14">
        <v>19</v>
      </c>
      <c r="CA52" s="14">
        <v>92</v>
      </c>
      <c r="CB52" s="14">
        <v>115</v>
      </c>
      <c r="CC52" s="14">
        <v>110</v>
      </c>
      <c r="CD52" s="14">
        <v>59</v>
      </c>
      <c r="CE52" s="14">
        <v>71</v>
      </c>
      <c r="CF52" s="14">
        <v>23</v>
      </c>
      <c r="CG52" s="14">
        <v>95</v>
      </c>
      <c r="CH52" s="14">
        <v>117</v>
      </c>
      <c r="CI52" s="14">
        <v>100</v>
      </c>
      <c r="CJ52" s="14">
        <v>55</v>
      </c>
      <c r="CK52" s="14">
        <v>65</v>
      </c>
      <c r="CL52" s="14">
        <v>22</v>
      </c>
      <c r="CM52" s="14">
        <v>99</v>
      </c>
      <c r="CN52" s="14">
        <v>116</v>
      </c>
      <c r="CO52" s="14">
        <v>110</v>
      </c>
      <c r="CP52" s="14">
        <v>50</v>
      </c>
      <c r="CQ52" s="14">
        <v>65</v>
      </c>
      <c r="CR52" s="14">
        <v>20</v>
      </c>
      <c r="CS52" s="14">
        <v>99</v>
      </c>
      <c r="CT52" s="14">
        <v>9.1</v>
      </c>
      <c r="CU52" s="14">
        <v>76.2</v>
      </c>
      <c r="CV52" s="14">
        <v>1318</v>
      </c>
      <c r="CW52" s="14">
        <v>604</v>
      </c>
      <c r="CX52" s="14">
        <v>-1</v>
      </c>
      <c r="CY52" s="14">
        <v>7.7</v>
      </c>
      <c r="CZ52" s="14">
        <v>65.2</v>
      </c>
      <c r="DA52" s="14">
        <v>1505</v>
      </c>
      <c r="DB52" s="14">
        <v>690</v>
      </c>
      <c r="DC52" s="14">
        <v>2</v>
      </c>
      <c r="DD52" s="14">
        <v>8.4</v>
      </c>
      <c r="DE52" s="14">
        <v>71.2</v>
      </c>
      <c r="DF52" s="14">
        <v>1511</v>
      </c>
      <c r="DG52" s="14">
        <v>693</v>
      </c>
      <c r="DH52" s="14">
        <v>2</v>
      </c>
      <c r="DI52" s="14">
        <v>8</v>
      </c>
      <c r="DJ52" s="14">
        <v>67.8</v>
      </c>
      <c r="DK52" s="14">
        <v>1601</v>
      </c>
      <c r="DL52" s="14">
        <v>734</v>
      </c>
      <c r="DM52" s="14">
        <v>3</v>
      </c>
      <c r="DN52" s="14">
        <v>9</v>
      </c>
      <c r="DO52" s="14">
        <v>74.8</v>
      </c>
      <c r="DP52" s="14">
        <v>1442</v>
      </c>
      <c r="DQ52" s="14">
        <v>661</v>
      </c>
      <c r="DR52" s="14">
        <v>2</v>
      </c>
      <c r="DS52" s="14">
        <v>8.1</v>
      </c>
      <c r="DT52" s="14">
        <v>68.3</v>
      </c>
      <c r="DU52" s="14">
        <v>1543</v>
      </c>
      <c r="DV52" s="14">
        <v>708</v>
      </c>
      <c r="DW52" s="14">
        <v>0</v>
      </c>
      <c r="DY52" s="14">
        <v>1</v>
      </c>
      <c r="EM52" s="14">
        <v>1</v>
      </c>
      <c r="ET52" s="14">
        <v>1</v>
      </c>
      <c r="EU52" s="14">
        <v>1</v>
      </c>
      <c r="EW52" s="14">
        <v>2.62</v>
      </c>
      <c r="EX52" s="14">
        <v>6.4</v>
      </c>
      <c r="EY52" s="14">
        <v>36</v>
      </c>
      <c r="EZ52" s="14">
        <v>1.6</v>
      </c>
      <c r="FA52" s="14">
        <v>135</v>
      </c>
      <c r="FB52" s="14">
        <v>19</v>
      </c>
      <c r="FC52" s="14">
        <v>1.2</v>
      </c>
      <c r="FD52" s="14">
        <v>3.24</v>
      </c>
      <c r="FE52" s="14">
        <v>0.8</v>
      </c>
      <c r="FF52" s="14">
        <v>5.7</v>
      </c>
      <c r="FG52" s="14">
        <v>50</v>
      </c>
      <c r="FH52" s="14" t="s">
        <v>197</v>
      </c>
      <c r="FI52" s="14" t="s">
        <v>198</v>
      </c>
      <c r="FT52" s="14" t="s">
        <v>198</v>
      </c>
      <c r="GB52" s="14">
        <v>6900</v>
      </c>
      <c r="GC52" s="14">
        <v>4100</v>
      </c>
      <c r="GD52" s="14">
        <v>2700</v>
      </c>
      <c r="GG52" s="14">
        <v>15000</v>
      </c>
    </row>
    <row r="53" spans="1:189" s="14" customFormat="1" x14ac:dyDescent="0.35">
      <c r="A53" s="14" t="s">
        <v>190</v>
      </c>
      <c r="B53" s="14" t="s">
        <v>305</v>
      </c>
      <c r="C53" s="14">
        <v>54</v>
      </c>
      <c r="D53" s="14" t="s">
        <v>206</v>
      </c>
      <c r="E53" s="14" t="s">
        <v>249</v>
      </c>
      <c r="F53" s="14">
        <f>67*2.53</f>
        <v>169.51</v>
      </c>
      <c r="G53" s="15">
        <v>70.5</v>
      </c>
      <c r="H53" s="15">
        <f t="shared" si="10"/>
        <v>24.53570092568954</v>
      </c>
      <c r="I53" s="14" t="s">
        <v>306</v>
      </c>
      <c r="J53" s="14" t="s">
        <v>240</v>
      </c>
      <c r="K53" s="14">
        <v>10</v>
      </c>
      <c r="L53" s="14">
        <v>1</v>
      </c>
      <c r="M53" s="1">
        <v>25</v>
      </c>
      <c r="N53" s="14">
        <v>23.4</v>
      </c>
      <c r="O53" s="1">
        <v>10.5</v>
      </c>
      <c r="P53" s="14">
        <v>8.9</v>
      </c>
      <c r="Q53" s="1">
        <v>17.2</v>
      </c>
      <c r="R53" s="14">
        <v>15.9</v>
      </c>
      <c r="S53" s="14" t="s">
        <v>203</v>
      </c>
      <c r="T53" s="1" t="s">
        <v>197</v>
      </c>
      <c r="U53" s="1" t="str">
        <f t="shared" si="18"/>
        <v>Y</v>
      </c>
      <c r="V53" s="15">
        <f t="shared" si="28"/>
        <v>27</v>
      </c>
      <c r="W53" s="15">
        <f t="shared" si="28"/>
        <v>3.3000000000000003</v>
      </c>
      <c r="X53" s="3">
        <f t="shared" si="19"/>
        <v>16.066666666666666</v>
      </c>
      <c r="Y53" s="15">
        <f t="shared" si="20"/>
        <v>17.566666666666666</v>
      </c>
      <c r="Z53" s="15">
        <f t="shared" si="21"/>
        <v>7.4333333333333336</v>
      </c>
      <c r="AA53" s="15">
        <f t="shared" si="22"/>
        <v>7.0666666666666664</v>
      </c>
      <c r="AB53" s="15">
        <f t="shared" si="23"/>
        <v>0.36666666666666714</v>
      </c>
      <c r="AC53" s="15">
        <f t="shared" si="26"/>
        <v>4.9555555555555557</v>
      </c>
      <c r="AD53" s="15">
        <f t="shared" si="24"/>
        <v>14.5</v>
      </c>
      <c r="AE53" s="15">
        <f t="shared" si="27"/>
        <v>55.254444444444445</v>
      </c>
      <c r="AF53" s="15">
        <f t="shared" si="27"/>
        <v>49.937777777777775</v>
      </c>
      <c r="AG53" s="15">
        <f t="shared" si="27"/>
        <v>0.13444444444444478</v>
      </c>
      <c r="AH53" s="15">
        <f t="shared" si="15"/>
        <v>105.32666666666667</v>
      </c>
      <c r="AI53" s="15">
        <f t="shared" si="16"/>
        <v>52.663333333333334</v>
      </c>
      <c r="AJ53" s="15">
        <f t="shared" si="25"/>
        <v>7.2569506911190551</v>
      </c>
      <c r="AK53" s="3">
        <f t="shared" si="17"/>
        <v>41.310914750203345</v>
      </c>
      <c r="AL53" s="14">
        <v>2</v>
      </c>
      <c r="AM53" s="14" t="s">
        <v>197</v>
      </c>
      <c r="AN53" s="14">
        <v>0</v>
      </c>
      <c r="AO53" s="14" t="s">
        <v>197</v>
      </c>
      <c r="AP53" s="14">
        <v>0</v>
      </c>
      <c r="AQ53" s="14" t="s">
        <v>197</v>
      </c>
      <c r="AR53" s="14">
        <v>935</v>
      </c>
      <c r="AS53" s="14">
        <v>25</v>
      </c>
      <c r="AT53" s="14">
        <v>3.7</v>
      </c>
      <c r="AU53" s="14">
        <v>938</v>
      </c>
      <c r="AV53" s="14">
        <v>31</v>
      </c>
      <c r="AW53" s="14">
        <v>3.3</v>
      </c>
      <c r="AX53" s="14">
        <v>1030</v>
      </c>
      <c r="AY53" s="14">
        <v>29</v>
      </c>
      <c r="AZ53" s="14">
        <v>3.2</v>
      </c>
      <c r="BA53" s="14">
        <v>1035</v>
      </c>
      <c r="BB53" s="14">
        <v>32</v>
      </c>
      <c r="BC53" s="14">
        <v>3.5</v>
      </c>
      <c r="BD53" s="14">
        <v>1100</v>
      </c>
      <c r="BE53" s="14">
        <v>27</v>
      </c>
      <c r="BF53" s="14">
        <v>3</v>
      </c>
      <c r="BG53" s="14">
        <v>1103</v>
      </c>
      <c r="BH53" s="14">
        <v>32</v>
      </c>
      <c r="BI53" s="14">
        <v>3.5</v>
      </c>
      <c r="BJ53" s="14">
        <v>110</v>
      </c>
      <c r="BK53" s="14">
        <v>80</v>
      </c>
      <c r="BL53" s="14">
        <v>54</v>
      </c>
      <c r="BM53" s="14">
        <v>60</v>
      </c>
      <c r="BN53" s="14">
        <v>15</v>
      </c>
      <c r="BO53" s="14">
        <v>93</v>
      </c>
      <c r="BP53" s="14">
        <v>107</v>
      </c>
      <c r="BQ53" s="14">
        <v>73</v>
      </c>
      <c r="BR53" s="14">
        <v>53</v>
      </c>
      <c r="BS53" s="14">
        <v>58</v>
      </c>
      <c r="BT53" s="14">
        <v>14</v>
      </c>
      <c r="BU53" s="14">
        <v>96</v>
      </c>
      <c r="BV53" s="14">
        <v>112</v>
      </c>
      <c r="BW53" s="14">
        <v>89</v>
      </c>
      <c r="BX53" s="14">
        <v>64</v>
      </c>
      <c r="BY53" s="14">
        <v>70</v>
      </c>
      <c r="BZ53" s="14">
        <v>14</v>
      </c>
      <c r="CA53" s="14">
        <v>91</v>
      </c>
      <c r="CB53" s="14">
        <v>109</v>
      </c>
      <c r="CC53" s="14">
        <v>88</v>
      </c>
      <c r="CD53" s="14">
        <v>56</v>
      </c>
      <c r="CE53" s="14">
        <v>65</v>
      </c>
      <c r="CF53" s="14">
        <v>15</v>
      </c>
      <c r="CG53" s="14">
        <v>96</v>
      </c>
      <c r="CH53" s="14">
        <v>111</v>
      </c>
      <c r="CI53" s="14">
        <v>91</v>
      </c>
      <c r="CJ53" s="14">
        <v>63</v>
      </c>
      <c r="CK53" s="14">
        <v>70</v>
      </c>
      <c r="CL53" s="14">
        <v>15</v>
      </c>
      <c r="CM53" s="14">
        <v>94</v>
      </c>
      <c r="CN53" s="14">
        <v>108</v>
      </c>
      <c r="CO53" s="14">
        <v>88</v>
      </c>
      <c r="CP53" s="14">
        <v>56</v>
      </c>
      <c r="CQ53" s="14">
        <v>65</v>
      </c>
      <c r="CR53" s="14">
        <v>13</v>
      </c>
      <c r="CS53" s="14">
        <v>93</v>
      </c>
      <c r="CT53" s="14">
        <v>4.8</v>
      </c>
      <c r="CU53" s="14">
        <v>43.8</v>
      </c>
      <c r="CV53" s="14">
        <v>1872</v>
      </c>
      <c r="CW53" s="14">
        <v>1031</v>
      </c>
      <c r="CX53" s="14">
        <v>0</v>
      </c>
      <c r="CY53" s="14">
        <v>5.9</v>
      </c>
      <c r="CZ53" s="14">
        <v>54.6</v>
      </c>
      <c r="DA53" s="14">
        <v>1431</v>
      </c>
      <c r="DB53" s="14">
        <v>788</v>
      </c>
      <c r="DC53" s="14">
        <v>-2</v>
      </c>
      <c r="DD53" s="14">
        <v>5.6</v>
      </c>
      <c r="DE53" s="14">
        <v>50.8</v>
      </c>
      <c r="DF53" s="14">
        <v>1701</v>
      </c>
      <c r="DG53" s="14">
        <v>937</v>
      </c>
      <c r="DH53" s="14">
        <v>1</v>
      </c>
      <c r="DI53" s="14">
        <v>5.9</v>
      </c>
      <c r="DJ53" s="14">
        <v>54.6</v>
      </c>
      <c r="DK53" s="14">
        <v>1611</v>
      </c>
      <c r="DL53" s="14">
        <v>887</v>
      </c>
      <c r="DM53" s="14">
        <v>2</v>
      </c>
      <c r="DN53" s="14">
        <v>5.7</v>
      </c>
      <c r="DO53" s="14">
        <v>51.5</v>
      </c>
      <c r="DP53" s="14">
        <v>1865</v>
      </c>
      <c r="DQ53" s="14">
        <v>1027</v>
      </c>
      <c r="DR53" s="14">
        <v>5</v>
      </c>
      <c r="DS53" s="14">
        <v>6.1</v>
      </c>
      <c r="DT53" s="14">
        <v>54.8</v>
      </c>
      <c r="DU53" s="14">
        <v>1558</v>
      </c>
      <c r="DV53" s="14">
        <v>858</v>
      </c>
      <c r="DW53" s="14">
        <v>5</v>
      </c>
      <c r="DX53" s="14">
        <v>1</v>
      </c>
      <c r="DY53" s="14">
        <v>1</v>
      </c>
      <c r="EA53" s="14">
        <v>1</v>
      </c>
      <c r="ED53" s="14">
        <v>1</v>
      </c>
      <c r="EE53" s="14">
        <v>1</v>
      </c>
      <c r="ER53" s="14">
        <v>1</v>
      </c>
      <c r="ES53" s="14">
        <v>1</v>
      </c>
      <c r="ET53" s="14">
        <v>1</v>
      </c>
      <c r="EW53" s="14">
        <v>17.07</v>
      </c>
      <c r="EX53" s="14">
        <v>11.1</v>
      </c>
      <c r="EY53" s="14">
        <v>22</v>
      </c>
      <c r="EZ53" s="14">
        <v>1.7</v>
      </c>
      <c r="FA53" s="14">
        <v>367</v>
      </c>
      <c r="FB53" s="14">
        <v>20</v>
      </c>
      <c r="FC53" s="14">
        <v>0.9</v>
      </c>
      <c r="FD53" s="14">
        <v>0.31</v>
      </c>
      <c r="FE53" s="14">
        <v>6.3</v>
      </c>
      <c r="FF53" s="14">
        <v>6.3</v>
      </c>
      <c r="FG53" s="14">
        <v>15</v>
      </c>
      <c r="FH53" s="14" t="s">
        <v>198</v>
      </c>
      <c r="FI53" s="14" t="s">
        <v>197</v>
      </c>
      <c r="FJ53" s="14" t="s">
        <v>275</v>
      </c>
      <c r="FK53" s="14">
        <v>19</v>
      </c>
      <c r="FL53" s="14">
        <v>500</v>
      </c>
      <c r="FM53" s="14">
        <v>60</v>
      </c>
      <c r="FN53" s="14">
        <v>5</v>
      </c>
      <c r="FO53" s="14">
        <v>7.34</v>
      </c>
      <c r="FP53" s="14">
        <v>40</v>
      </c>
      <c r="FQ53" s="14">
        <v>76</v>
      </c>
      <c r="FR53" s="14">
        <v>20.3</v>
      </c>
      <c r="FS53" s="14">
        <v>93.5</v>
      </c>
      <c r="FT53" s="14" t="s">
        <v>198</v>
      </c>
      <c r="GB53" s="14">
        <v>2400</v>
      </c>
      <c r="GC53" s="14">
        <v>700</v>
      </c>
      <c r="GD53" s="14">
        <v>1700</v>
      </c>
      <c r="GG53" s="14">
        <v>1500</v>
      </c>
    </row>
    <row r="54" spans="1:189" s="14" customFormat="1" x14ac:dyDescent="0.35">
      <c r="A54" s="14" t="s">
        <v>190</v>
      </c>
      <c r="B54" s="14" t="s">
        <v>307</v>
      </c>
      <c r="C54" s="14">
        <v>73</v>
      </c>
      <c r="D54" s="14" t="s">
        <v>192</v>
      </c>
      <c r="E54" s="14" t="s">
        <v>193</v>
      </c>
      <c r="F54" s="14">
        <f>63*2.53</f>
        <v>159.38999999999999</v>
      </c>
      <c r="G54" s="15">
        <v>91.5</v>
      </c>
      <c r="H54" s="15">
        <f t="shared" si="10"/>
        <v>36.016288195111272</v>
      </c>
      <c r="I54" s="14" t="s">
        <v>308</v>
      </c>
      <c r="J54" s="14" t="s">
        <v>223</v>
      </c>
      <c r="K54" s="14">
        <v>7</v>
      </c>
      <c r="L54" s="14">
        <v>4</v>
      </c>
      <c r="M54" s="1">
        <v>10.1</v>
      </c>
      <c r="N54" s="14">
        <v>9.1</v>
      </c>
      <c r="O54" s="1">
        <v>-4.2</v>
      </c>
      <c r="P54" s="14">
        <v>-5.0999999999999996</v>
      </c>
      <c r="Q54" s="1">
        <v>14.2</v>
      </c>
      <c r="R54" s="14">
        <v>12.6</v>
      </c>
      <c r="S54" s="14" t="s">
        <v>203</v>
      </c>
      <c r="T54" s="14" t="s">
        <v>198</v>
      </c>
      <c r="U54" s="1" t="str">
        <f t="shared" si="18"/>
        <v>N</v>
      </c>
      <c r="V54" s="15">
        <f t="shared" si="28"/>
        <v>29</v>
      </c>
      <c r="W54" s="15">
        <f t="shared" si="28"/>
        <v>2.9666666666666668</v>
      </c>
      <c r="X54" s="3">
        <f t="shared" si="19"/>
        <v>5.5333333333333341</v>
      </c>
      <c r="Y54" s="15">
        <f t="shared" si="20"/>
        <v>6.6999999999999993</v>
      </c>
      <c r="Z54" s="15">
        <f t="shared" si="21"/>
        <v>3.4000000000000004</v>
      </c>
      <c r="AA54" s="15">
        <f t="shared" si="22"/>
        <v>10.899999999999999</v>
      </c>
      <c r="AB54" s="15">
        <f t="shared" si="23"/>
        <v>7.5</v>
      </c>
      <c r="AC54" s="15">
        <f t="shared" si="26"/>
        <v>7.2666666666666657</v>
      </c>
      <c r="AD54" s="15">
        <f t="shared" si="24"/>
        <v>18.399999999999999</v>
      </c>
      <c r="AE54" s="15">
        <f t="shared" si="27"/>
        <v>11.560000000000002</v>
      </c>
      <c r="AF54" s="15">
        <f t="shared" si="27"/>
        <v>118.80999999999997</v>
      </c>
      <c r="AG54" s="15">
        <f t="shared" si="27"/>
        <v>56.25</v>
      </c>
      <c r="AH54" s="15">
        <f t="shared" si="15"/>
        <v>186.61999999999998</v>
      </c>
      <c r="AI54" s="15">
        <f t="shared" si="16"/>
        <v>93.309999999999988</v>
      </c>
      <c r="AJ54" s="15">
        <f t="shared" si="25"/>
        <v>9.6597101405787527</v>
      </c>
      <c r="AK54" s="3">
        <f t="shared" si="17"/>
        <v>144.17477821759334</v>
      </c>
      <c r="AL54" s="14">
        <v>2</v>
      </c>
      <c r="AM54" s="14" t="s">
        <v>197</v>
      </c>
      <c r="AN54" s="14">
        <v>3</v>
      </c>
      <c r="AO54" s="14" t="s">
        <v>198</v>
      </c>
      <c r="AP54" s="14">
        <v>3</v>
      </c>
      <c r="AQ54" s="14" t="s">
        <v>198</v>
      </c>
      <c r="AR54" s="14">
        <v>1117</v>
      </c>
      <c r="AS54" s="14">
        <v>30</v>
      </c>
      <c r="AT54" s="14">
        <v>3.3</v>
      </c>
      <c r="AU54" s="14">
        <v>1120</v>
      </c>
      <c r="AV54" s="14">
        <v>33</v>
      </c>
      <c r="AW54" s="14">
        <v>3.6</v>
      </c>
      <c r="AX54" s="14">
        <v>1149</v>
      </c>
      <c r="AY54" s="14">
        <v>33</v>
      </c>
      <c r="AZ54" s="14">
        <v>3.5</v>
      </c>
      <c r="BA54" s="14">
        <v>1159</v>
      </c>
      <c r="BB54" s="14">
        <v>31</v>
      </c>
      <c r="BC54" s="14">
        <v>3.3</v>
      </c>
      <c r="BD54" s="14">
        <v>1227</v>
      </c>
      <c r="BE54" s="14">
        <v>24</v>
      </c>
      <c r="BF54" s="14">
        <v>2.1</v>
      </c>
      <c r="BG54" s="14">
        <v>1230</v>
      </c>
      <c r="BH54" s="14">
        <v>27</v>
      </c>
      <c r="BI54" s="14">
        <v>2.4</v>
      </c>
      <c r="BJ54" s="14">
        <v>110</v>
      </c>
      <c r="BK54" s="14">
        <v>160</v>
      </c>
      <c r="BL54" s="14">
        <v>63</v>
      </c>
      <c r="BM54" s="14">
        <v>98</v>
      </c>
      <c r="BN54" s="14">
        <v>20</v>
      </c>
      <c r="BO54" s="14">
        <v>100</v>
      </c>
      <c r="BP54" s="14">
        <v>109</v>
      </c>
      <c r="BQ54" s="14">
        <v>151</v>
      </c>
      <c r="BR54" s="14">
        <v>54</v>
      </c>
      <c r="BS54" s="14">
        <v>91</v>
      </c>
      <c r="BT54" s="14">
        <v>21</v>
      </c>
      <c r="BU54" s="14">
        <v>100</v>
      </c>
      <c r="BV54" s="14">
        <v>104</v>
      </c>
      <c r="BW54" s="14">
        <v>149</v>
      </c>
      <c r="BX54" s="14">
        <v>52</v>
      </c>
      <c r="BY54" s="14">
        <v>87</v>
      </c>
      <c r="BZ54" s="14">
        <v>20</v>
      </c>
      <c r="CA54" s="14">
        <v>100</v>
      </c>
      <c r="CB54" s="14">
        <v>106</v>
      </c>
      <c r="CC54" s="14">
        <v>157</v>
      </c>
      <c r="CD54" s="14">
        <v>53</v>
      </c>
      <c r="CE54" s="14">
        <v>91</v>
      </c>
      <c r="CF54" s="14">
        <v>21</v>
      </c>
      <c r="CG54" s="14">
        <v>100</v>
      </c>
      <c r="CH54" s="14">
        <v>89</v>
      </c>
      <c r="CI54" s="14">
        <v>121</v>
      </c>
      <c r="CJ54" s="14">
        <v>58</v>
      </c>
      <c r="CK54" s="14">
        <v>76</v>
      </c>
      <c r="CL54" s="14">
        <v>19</v>
      </c>
      <c r="CM54" s="14">
        <v>100</v>
      </c>
      <c r="CN54" s="14">
        <v>91</v>
      </c>
      <c r="CO54" s="14">
        <v>137</v>
      </c>
      <c r="CP54" s="14">
        <v>50</v>
      </c>
      <c r="CQ54" s="14">
        <v>82</v>
      </c>
      <c r="CR54" s="14">
        <v>16</v>
      </c>
      <c r="CS54" s="14">
        <v>98</v>
      </c>
      <c r="CT54" s="14">
        <v>6.6</v>
      </c>
      <c r="CU54" s="14">
        <v>60.4</v>
      </c>
      <c r="CV54" s="14">
        <v>2283</v>
      </c>
      <c r="CW54" s="14">
        <v>1177</v>
      </c>
      <c r="CX54" s="14">
        <v>0</v>
      </c>
      <c r="CY54" s="14">
        <v>6.4</v>
      </c>
      <c r="CZ54" s="14">
        <v>58.6</v>
      </c>
      <c r="DA54" s="14">
        <v>2017</v>
      </c>
      <c r="DB54" s="14">
        <v>1040</v>
      </c>
      <c r="DC54" s="14">
        <v>0</v>
      </c>
      <c r="DD54" s="14">
        <v>7.2</v>
      </c>
      <c r="DE54" s="14">
        <v>68.3</v>
      </c>
      <c r="DF54" s="14">
        <v>1912</v>
      </c>
      <c r="DG54" s="14">
        <v>986</v>
      </c>
      <c r="DH54" s="14">
        <v>0</v>
      </c>
      <c r="DI54" s="14">
        <v>5.7</v>
      </c>
      <c r="DJ54" s="14">
        <v>54.1</v>
      </c>
      <c r="DK54" s="14">
        <v>2473</v>
      </c>
      <c r="DL54" s="14">
        <v>1275</v>
      </c>
      <c r="DM54" s="14">
        <v>1</v>
      </c>
      <c r="DN54" s="14">
        <v>4.2</v>
      </c>
      <c r="DO54" s="14">
        <v>47.5</v>
      </c>
      <c r="DP54" s="14">
        <v>3032</v>
      </c>
      <c r="DQ54" s="14">
        <v>1563</v>
      </c>
      <c r="DR54" s="14">
        <v>0</v>
      </c>
      <c r="DS54" s="14">
        <v>4.4000000000000004</v>
      </c>
      <c r="DT54" s="14">
        <v>51</v>
      </c>
      <c r="DU54" s="14">
        <v>2847</v>
      </c>
      <c r="DV54" s="14">
        <v>1468</v>
      </c>
      <c r="DW54" s="14">
        <v>1</v>
      </c>
      <c r="DY54" s="14">
        <v>1</v>
      </c>
      <c r="EA54" s="14">
        <v>1</v>
      </c>
      <c r="EB54" s="14">
        <v>1</v>
      </c>
      <c r="ED54" s="14">
        <v>1</v>
      </c>
      <c r="EE54" s="14">
        <v>1</v>
      </c>
      <c r="EH54" s="14">
        <v>1</v>
      </c>
      <c r="EI54" s="14">
        <v>1</v>
      </c>
      <c r="EJ54" s="14">
        <v>1</v>
      </c>
      <c r="EN54" s="14">
        <v>1</v>
      </c>
      <c r="EP54" s="14">
        <v>1</v>
      </c>
      <c r="EQ54" s="14">
        <v>1</v>
      </c>
      <c r="ES54" s="14">
        <v>1</v>
      </c>
      <c r="EW54" s="14">
        <v>13.2</v>
      </c>
      <c r="EX54" s="14">
        <v>11.2</v>
      </c>
      <c r="EY54" s="14">
        <v>166</v>
      </c>
      <c r="EZ54" s="14">
        <v>1.2</v>
      </c>
      <c r="FA54" s="14">
        <v>114</v>
      </c>
      <c r="FB54" s="14">
        <v>14</v>
      </c>
      <c r="FC54" s="14">
        <v>2</v>
      </c>
      <c r="FE54" s="14">
        <v>0.5</v>
      </c>
      <c r="FF54" s="14">
        <v>2.2999999999999998</v>
      </c>
      <c r="FG54" s="14">
        <v>15</v>
      </c>
      <c r="FH54" s="14" t="s">
        <v>197</v>
      </c>
      <c r="FI54" s="14" t="s">
        <v>197</v>
      </c>
      <c r="FJ54" s="14" t="s">
        <v>275</v>
      </c>
      <c r="FK54" s="14">
        <v>16</v>
      </c>
      <c r="FL54" s="14">
        <v>455</v>
      </c>
      <c r="FM54" s="14">
        <v>40</v>
      </c>
      <c r="FN54" s="14">
        <v>8</v>
      </c>
      <c r="FO54" s="14">
        <v>7.4</v>
      </c>
      <c r="FP54" s="14">
        <v>40</v>
      </c>
      <c r="FQ54" s="14">
        <v>74</v>
      </c>
      <c r="FR54" s="14">
        <v>24.4</v>
      </c>
      <c r="FS54" s="14">
        <v>97</v>
      </c>
      <c r="FT54" s="14" t="s">
        <v>198</v>
      </c>
      <c r="GB54" s="14">
        <v>418</v>
      </c>
      <c r="GC54" s="14">
        <v>490</v>
      </c>
      <c r="GD54" s="14">
        <v>-80</v>
      </c>
      <c r="GG54" s="14">
        <v>800</v>
      </c>
    </row>
    <row r="55" spans="1:189" s="14" customFormat="1" x14ac:dyDescent="0.35">
      <c r="A55" s="14" t="s">
        <v>190</v>
      </c>
      <c r="B55" s="14" t="s">
        <v>309</v>
      </c>
      <c r="C55" s="14">
        <v>75</v>
      </c>
      <c r="D55" s="14" t="s">
        <v>192</v>
      </c>
      <c r="E55" s="14" t="s">
        <v>249</v>
      </c>
      <c r="F55" s="14">
        <f>59*2.53</f>
        <v>149.26999999999998</v>
      </c>
      <c r="G55" s="15">
        <v>57</v>
      </c>
      <c r="H55" s="15">
        <f t="shared" si="10"/>
        <v>25.58172288047561</v>
      </c>
      <c r="I55" s="14" t="s">
        <v>310</v>
      </c>
      <c r="J55" s="1" t="s">
        <v>141</v>
      </c>
      <c r="K55" s="14">
        <v>4</v>
      </c>
      <c r="L55" s="14">
        <v>7</v>
      </c>
      <c r="M55" s="1">
        <v>27.5</v>
      </c>
      <c r="N55" s="14">
        <v>25.4</v>
      </c>
      <c r="O55" s="1">
        <v>3.8</v>
      </c>
      <c r="P55" s="14">
        <v>2</v>
      </c>
      <c r="Q55" s="1">
        <v>6.8</v>
      </c>
      <c r="R55" s="14">
        <v>3.7</v>
      </c>
      <c r="S55" s="14" t="s">
        <v>203</v>
      </c>
      <c r="T55" s="14" t="s">
        <v>198</v>
      </c>
      <c r="U55" s="1" t="str">
        <f t="shared" si="18"/>
        <v>N</v>
      </c>
      <c r="V55" s="15">
        <f t="shared" si="28"/>
        <v>31.666666666666668</v>
      </c>
      <c r="W55" s="15">
        <f t="shared" si="28"/>
        <v>4.166666666666667</v>
      </c>
      <c r="X55" s="3">
        <f t="shared" si="19"/>
        <v>10.366666666666665</v>
      </c>
      <c r="Y55" s="15">
        <f t="shared" si="20"/>
        <v>12.700000000000001</v>
      </c>
      <c r="Z55" s="15">
        <f t="shared" si="21"/>
        <v>14.799999999999999</v>
      </c>
      <c r="AA55" s="15">
        <f t="shared" si="22"/>
        <v>8.9000000000000021</v>
      </c>
      <c r="AB55" s="15">
        <f t="shared" si="23"/>
        <v>5.9000000000000012</v>
      </c>
      <c r="AC55" s="15">
        <f t="shared" si="26"/>
        <v>9.8666666666666689</v>
      </c>
      <c r="AD55" s="15">
        <f t="shared" si="24"/>
        <v>23.7</v>
      </c>
      <c r="AE55" s="15">
        <f t="shared" si="27"/>
        <v>219.03999999999996</v>
      </c>
      <c r="AF55" s="15">
        <f t="shared" si="27"/>
        <v>79.210000000000036</v>
      </c>
      <c r="AG55" s="15">
        <f t="shared" si="27"/>
        <v>34.810000000000016</v>
      </c>
      <c r="AH55" s="15">
        <f t="shared" si="15"/>
        <v>333.06</v>
      </c>
      <c r="AI55" s="15">
        <f t="shared" si="16"/>
        <v>166.53</v>
      </c>
      <c r="AJ55" s="15">
        <f t="shared" si="25"/>
        <v>12.904650324592295</v>
      </c>
      <c r="AK55" s="3">
        <f t="shared" si="17"/>
        <v>101.61141987867947</v>
      </c>
      <c r="AL55" s="14">
        <v>0</v>
      </c>
      <c r="AM55" s="14" t="s">
        <v>197</v>
      </c>
      <c r="AN55" s="14">
        <v>3</v>
      </c>
      <c r="AO55" s="14" t="s">
        <v>197</v>
      </c>
      <c r="AP55" s="14">
        <v>0</v>
      </c>
      <c r="AQ55" s="14" t="s">
        <v>197</v>
      </c>
      <c r="AR55" s="14">
        <v>1248</v>
      </c>
      <c r="AS55" s="14">
        <v>30</v>
      </c>
      <c r="AT55" s="14">
        <v>3.7</v>
      </c>
      <c r="AU55" s="14">
        <v>1251</v>
      </c>
      <c r="AV55" s="14">
        <v>38</v>
      </c>
      <c r="AW55" s="14">
        <v>4.5999999999999996</v>
      </c>
      <c r="AX55" s="14">
        <v>1325</v>
      </c>
      <c r="AY55" s="14">
        <v>33</v>
      </c>
      <c r="AZ55" s="14">
        <v>4.5999999999999996</v>
      </c>
      <c r="BA55" s="14">
        <v>1340</v>
      </c>
      <c r="BB55" s="14">
        <v>34</v>
      </c>
      <c r="BC55" s="14">
        <v>4.7</v>
      </c>
      <c r="BD55" s="14">
        <v>1405</v>
      </c>
      <c r="BE55" s="14">
        <v>32</v>
      </c>
      <c r="BF55" s="14">
        <v>4.2</v>
      </c>
      <c r="BG55" s="14">
        <v>1408</v>
      </c>
      <c r="BH55" s="14">
        <v>34</v>
      </c>
      <c r="BI55" s="14">
        <v>4.4000000000000004</v>
      </c>
      <c r="BJ55" s="14">
        <v>117</v>
      </c>
      <c r="BK55" s="14">
        <v>113</v>
      </c>
      <c r="BL55" s="14">
        <v>86</v>
      </c>
      <c r="BM55" s="14">
        <v>94</v>
      </c>
      <c r="BN55" s="14">
        <v>31</v>
      </c>
      <c r="BO55" s="14">
        <v>95</v>
      </c>
      <c r="BP55" s="14">
        <v>124</v>
      </c>
      <c r="BQ55" s="14">
        <v>142</v>
      </c>
      <c r="BR55" s="14">
        <v>71</v>
      </c>
      <c r="BS55" s="14">
        <v>97</v>
      </c>
      <c r="BT55" s="14">
        <v>31</v>
      </c>
      <c r="BU55" s="14">
        <v>92</v>
      </c>
      <c r="BV55" s="14">
        <v>135</v>
      </c>
      <c r="BW55" s="14">
        <v>134</v>
      </c>
      <c r="BX55" s="14">
        <v>93</v>
      </c>
      <c r="BY55" s="14">
        <v>108</v>
      </c>
      <c r="BZ55" s="14">
        <v>32</v>
      </c>
      <c r="CA55" s="14">
        <v>86</v>
      </c>
      <c r="CB55" s="14">
        <v>136</v>
      </c>
      <c r="CC55" s="14">
        <v>127</v>
      </c>
      <c r="CD55" s="14">
        <v>81</v>
      </c>
      <c r="CE55" s="14">
        <v>97</v>
      </c>
      <c r="CF55" s="14">
        <v>33</v>
      </c>
      <c r="CG55" s="14">
        <v>89</v>
      </c>
      <c r="CH55" s="14">
        <v>132</v>
      </c>
      <c r="CI55" s="14">
        <v>123</v>
      </c>
      <c r="CJ55" s="14">
        <v>88</v>
      </c>
      <c r="CK55" s="14">
        <v>99</v>
      </c>
      <c r="CL55" s="14">
        <v>34</v>
      </c>
      <c r="CM55" s="14">
        <v>89</v>
      </c>
      <c r="CN55" s="14">
        <v>131</v>
      </c>
      <c r="CO55" s="14">
        <v>117</v>
      </c>
      <c r="CP55" s="14">
        <v>88</v>
      </c>
      <c r="CQ55" s="14">
        <v>98</v>
      </c>
      <c r="CR55" s="14">
        <v>31</v>
      </c>
      <c r="CS55" s="14">
        <v>92</v>
      </c>
      <c r="CT55" s="14">
        <v>5.5</v>
      </c>
      <c r="CU55" s="14">
        <v>44.7</v>
      </c>
      <c r="CV55" s="14">
        <v>2422</v>
      </c>
      <c r="CW55" s="14">
        <v>1601</v>
      </c>
      <c r="CX55" s="14">
        <v>-1</v>
      </c>
      <c r="CY55" s="14">
        <v>6.9</v>
      </c>
      <c r="CZ55" s="14">
        <v>54.7</v>
      </c>
      <c r="DA55" s="14">
        <v>1788</v>
      </c>
      <c r="DB55" s="14">
        <v>1182</v>
      </c>
      <c r="DC55" s="14">
        <v>1</v>
      </c>
      <c r="DD55" s="14">
        <v>6.7</v>
      </c>
      <c r="DE55" s="14">
        <v>48.6</v>
      </c>
      <c r="DF55" s="14">
        <v>1752</v>
      </c>
      <c r="DG55" s="14">
        <v>1158</v>
      </c>
      <c r="DH55" s="14">
        <v>2</v>
      </c>
      <c r="DI55" s="14">
        <v>6.6</v>
      </c>
      <c r="DJ55" s="14">
        <v>49</v>
      </c>
      <c r="DK55" s="14">
        <v>1664</v>
      </c>
      <c r="DL55" s="14">
        <v>1100</v>
      </c>
      <c r="DM55" s="14">
        <v>0</v>
      </c>
      <c r="DN55" s="14">
        <v>6</v>
      </c>
      <c r="DO55" s="14">
        <v>45.5</v>
      </c>
      <c r="DP55" s="14">
        <v>1862</v>
      </c>
      <c r="DQ55" s="14">
        <v>1231</v>
      </c>
      <c r="DR55" s="14">
        <v>3</v>
      </c>
      <c r="DS55" s="14">
        <v>6.2</v>
      </c>
      <c r="DT55" s="14">
        <v>47.5</v>
      </c>
      <c r="DU55" s="14">
        <v>2014</v>
      </c>
      <c r="DV55" s="14">
        <v>1332</v>
      </c>
      <c r="DW55" s="14">
        <v>3</v>
      </c>
      <c r="DY55" s="14">
        <v>1</v>
      </c>
      <c r="EA55" s="14">
        <v>1</v>
      </c>
      <c r="EM55" s="14">
        <v>1</v>
      </c>
      <c r="EU55" s="14">
        <v>1</v>
      </c>
      <c r="EW55" s="14">
        <v>20.66</v>
      </c>
      <c r="EX55" s="14">
        <v>7.9</v>
      </c>
      <c r="EY55" s="14">
        <v>89</v>
      </c>
      <c r="FA55" s="14">
        <v>218</v>
      </c>
      <c r="FB55" s="14">
        <v>17</v>
      </c>
      <c r="FC55" s="14">
        <v>0.6</v>
      </c>
      <c r="FE55" s="14">
        <v>1.5</v>
      </c>
      <c r="FF55" s="14">
        <v>2.2999999999999998</v>
      </c>
      <c r="FI55" s="14" t="s">
        <v>197</v>
      </c>
      <c r="FJ55" s="14" t="s">
        <v>275</v>
      </c>
      <c r="FK55" s="14">
        <v>18</v>
      </c>
      <c r="FL55" s="14">
        <v>500</v>
      </c>
      <c r="FM55" s="14">
        <v>30</v>
      </c>
      <c r="FN55" s="14">
        <v>5</v>
      </c>
      <c r="FO55" s="14">
        <v>7.46</v>
      </c>
      <c r="FP55" s="14">
        <v>24</v>
      </c>
      <c r="FQ55" s="14">
        <v>90</v>
      </c>
      <c r="FR55" s="14">
        <v>17.100000000000001</v>
      </c>
      <c r="FS55" s="14">
        <v>99.2</v>
      </c>
      <c r="FT55" s="14" t="s">
        <v>198</v>
      </c>
      <c r="GB55" s="14">
        <v>1638</v>
      </c>
      <c r="GC55" s="14">
        <v>2457</v>
      </c>
      <c r="GD55" s="14">
        <v>-818</v>
      </c>
      <c r="GG55" s="14">
        <v>14000</v>
      </c>
    </row>
    <row r="56" spans="1:189" s="14" customFormat="1" x14ac:dyDescent="0.35">
      <c r="A56" s="14" t="s">
        <v>190</v>
      </c>
      <c r="B56" s="14" t="s">
        <v>311</v>
      </c>
      <c r="C56" s="14">
        <v>57</v>
      </c>
      <c r="D56" s="14" t="s">
        <v>206</v>
      </c>
      <c r="E56" s="14" t="s">
        <v>193</v>
      </c>
      <c r="F56" s="14">
        <f>2.53*70</f>
        <v>177.1</v>
      </c>
      <c r="G56" s="15">
        <v>103.5</v>
      </c>
      <c r="H56" s="15">
        <f t="shared" si="10"/>
        <v>32.999186020078177</v>
      </c>
      <c r="I56" s="14" t="s">
        <v>141</v>
      </c>
      <c r="J56" s="1" t="s">
        <v>141</v>
      </c>
      <c r="K56" s="14">
        <v>7</v>
      </c>
      <c r="L56" s="14">
        <v>11</v>
      </c>
      <c r="M56" s="1">
        <v>-4.0999999999999996</v>
      </c>
      <c r="N56" s="14">
        <v>-4.4000000000000004</v>
      </c>
      <c r="O56" s="1">
        <v>2</v>
      </c>
      <c r="P56" s="14">
        <v>5.2</v>
      </c>
      <c r="Q56" s="1">
        <v>4.5999999999999996</v>
      </c>
      <c r="R56" s="14">
        <v>5.7</v>
      </c>
      <c r="S56" s="14" t="s">
        <v>196</v>
      </c>
      <c r="T56" s="14" t="s">
        <v>197</v>
      </c>
      <c r="U56" s="1" t="str">
        <f t="shared" si="18"/>
        <v>N</v>
      </c>
      <c r="V56" s="15">
        <f t="shared" si="28"/>
        <v>35.333333333333336</v>
      </c>
      <c r="W56" s="15">
        <f t="shared" si="28"/>
        <v>3.5666666666666664</v>
      </c>
      <c r="X56" s="3">
        <f t="shared" si="19"/>
        <v>2.1666666666666665</v>
      </c>
      <c r="Y56" s="15">
        <f t="shared" si="20"/>
        <v>0.83333333333333337</v>
      </c>
      <c r="Z56" s="15">
        <f t="shared" si="21"/>
        <v>4.9333333333333327</v>
      </c>
      <c r="AA56" s="15">
        <f t="shared" si="22"/>
        <v>1.1666666666666665</v>
      </c>
      <c r="AB56" s="15">
        <f t="shared" si="23"/>
        <v>3.7666666666666662</v>
      </c>
      <c r="AC56" s="15">
        <f t="shared" si="26"/>
        <v>3.2888888888888883</v>
      </c>
      <c r="AD56" s="15">
        <f t="shared" si="24"/>
        <v>8.6999999999999993</v>
      </c>
      <c r="AE56" s="15">
        <f t="shared" si="27"/>
        <v>24.33777777777777</v>
      </c>
      <c r="AF56" s="15">
        <f t="shared" si="27"/>
        <v>1.3611111111111107</v>
      </c>
      <c r="AG56" s="15">
        <f t="shared" si="27"/>
        <v>14.187777777777773</v>
      </c>
      <c r="AH56" s="15">
        <f t="shared" si="15"/>
        <v>39.886666666666656</v>
      </c>
      <c r="AI56" s="15">
        <f t="shared" si="16"/>
        <v>19.943333333333328</v>
      </c>
      <c r="AJ56" s="15">
        <f t="shared" si="25"/>
        <v>4.4657959350303198</v>
      </c>
      <c r="AK56" s="3">
        <f t="shared" si="17"/>
        <v>535.8955122036383</v>
      </c>
      <c r="AL56" s="14">
        <v>0</v>
      </c>
      <c r="AM56" s="14" t="s">
        <v>197</v>
      </c>
      <c r="AN56" s="14">
        <v>1</v>
      </c>
      <c r="AO56" s="14" t="s">
        <v>197</v>
      </c>
      <c r="AP56" s="14">
        <v>3</v>
      </c>
      <c r="AQ56" s="14" t="s">
        <v>198</v>
      </c>
      <c r="AR56" s="14">
        <v>1447</v>
      </c>
      <c r="AS56" s="14">
        <v>35</v>
      </c>
      <c r="AT56" s="14">
        <v>3.6</v>
      </c>
      <c r="AU56" s="14">
        <v>1500</v>
      </c>
      <c r="AV56" s="14">
        <v>33</v>
      </c>
      <c r="AW56" s="14">
        <v>3.5</v>
      </c>
      <c r="AX56" s="14">
        <v>1519</v>
      </c>
      <c r="AY56" s="14">
        <v>36</v>
      </c>
      <c r="AZ56" s="14">
        <v>3.6</v>
      </c>
      <c r="BA56" s="14">
        <v>1527</v>
      </c>
      <c r="BB56" s="14">
        <v>37</v>
      </c>
      <c r="BC56" s="14">
        <v>3.8</v>
      </c>
      <c r="BD56" s="14">
        <v>1553</v>
      </c>
      <c r="BE56" s="14">
        <v>35</v>
      </c>
      <c r="BF56" s="14">
        <v>3.5</v>
      </c>
      <c r="BG56" s="14">
        <v>1603</v>
      </c>
      <c r="BH56" s="14">
        <v>36</v>
      </c>
      <c r="BI56" s="14">
        <v>3.7</v>
      </c>
      <c r="BJ56" s="14">
        <v>103</v>
      </c>
      <c r="BK56" s="14">
        <v>121</v>
      </c>
      <c r="BL56" s="14">
        <v>66</v>
      </c>
      <c r="BM56" s="14">
        <v>83</v>
      </c>
      <c r="BN56" s="14">
        <v>28</v>
      </c>
      <c r="BO56" s="14">
        <v>98</v>
      </c>
      <c r="BP56" s="14">
        <v>104</v>
      </c>
      <c r="BQ56" s="14">
        <v>122</v>
      </c>
      <c r="BR56" s="14">
        <v>60</v>
      </c>
      <c r="BS56" s="14">
        <v>82</v>
      </c>
      <c r="BT56" s="14">
        <v>30</v>
      </c>
      <c r="BU56" s="14">
        <v>97</v>
      </c>
      <c r="BV56" s="14">
        <v>96</v>
      </c>
      <c r="BW56" s="14">
        <v>116</v>
      </c>
      <c r="BX56" s="14">
        <v>61</v>
      </c>
      <c r="BY56" s="14">
        <v>77</v>
      </c>
      <c r="BZ56" s="14">
        <v>30</v>
      </c>
      <c r="CA56" s="14">
        <v>97</v>
      </c>
      <c r="CB56" s="14">
        <v>104</v>
      </c>
      <c r="CC56" s="14">
        <v>121</v>
      </c>
      <c r="CD56" s="14">
        <v>60</v>
      </c>
      <c r="CE56" s="14">
        <v>81</v>
      </c>
      <c r="CF56" s="14">
        <v>30</v>
      </c>
      <c r="CG56" s="14">
        <v>97</v>
      </c>
      <c r="CH56" s="14">
        <v>103</v>
      </c>
      <c r="CI56" s="14">
        <v>123</v>
      </c>
      <c r="CJ56" s="14">
        <v>63</v>
      </c>
      <c r="CK56" s="14">
        <v>83</v>
      </c>
      <c r="CL56" s="14">
        <v>28</v>
      </c>
      <c r="CM56" s="14">
        <v>96</v>
      </c>
      <c r="CN56" s="14">
        <v>102</v>
      </c>
      <c r="CO56" s="14">
        <v>122</v>
      </c>
      <c r="CP56" s="14">
        <v>61</v>
      </c>
      <c r="CQ56" s="14">
        <v>81</v>
      </c>
      <c r="CR56" s="14">
        <v>28</v>
      </c>
      <c r="CS56" s="14">
        <v>98</v>
      </c>
      <c r="CT56" s="14">
        <v>7.9</v>
      </c>
      <c r="CU56" s="14">
        <v>75</v>
      </c>
      <c r="CV56" s="14">
        <v>1901</v>
      </c>
      <c r="CW56" s="14">
        <v>862</v>
      </c>
      <c r="CX56" s="14">
        <v>3</v>
      </c>
      <c r="CY56" s="14">
        <v>7.5</v>
      </c>
      <c r="CZ56" s="14">
        <v>74.5</v>
      </c>
      <c r="DA56" s="14">
        <v>2009</v>
      </c>
      <c r="DB56" s="14">
        <v>910</v>
      </c>
      <c r="DC56" s="14">
        <v>3</v>
      </c>
      <c r="DD56" s="14">
        <v>8</v>
      </c>
      <c r="DE56" s="14">
        <v>80.2</v>
      </c>
      <c r="DF56" s="14">
        <v>1714</v>
      </c>
      <c r="DG56" s="14">
        <v>777</v>
      </c>
      <c r="DH56" s="14">
        <v>3</v>
      </c>
      <c r="DI56" s="14">
        <v>8.6</v>
      </c>
      <c r="DJ56" s="14">
        <v>81.7</v>
      </c>
      <c r="DK56" s="14">
        <v>1731</v>
      </c>
      <c r="DL56" s="14">
        <v>785</v>
      </c>
      <c r="DM56" s="14">
        <v>3</v>
      </c>
      <c r="DN56" s="14">
        <v>7.3</v>
      </c>
      <c r="DO56" s="14">
        <v>73.2</v>
      </c>
      <c r="DP56" s="14">
        <v>1931</v>
      </c>
      <c r="DQ56" s="14">
        <v>875</v>
      </c>
      <c r="DR56" s="14">
        <v>4</v>
      </c>
      <c r="DS56" s="14">
        <v>7.1</v>
      </c>
      <c r="DT56" s="14">
        <v>71.900000000000006</v>
      </c>
      <c r="DU56" s="14">
        <v>1904</v>
      </c>
      <c r="DV56" s="14">
        <v>863</v>
      </c>
      <c r="DW56" s="14">
        <v>2</v>
      </c>
      <c r="DY56" s="14">
        <v>1</v>
      </c>
      <c r="EA56" s="14">
        <v>1</v>
      </c>
      <c r="EE56" s="14">
        <v>1</v>
      </c>
      <c r="EH56" s="14">
        <v>1</v>
      </c>
      <c r="EI56" s="14">
        <v>1</v>
      </c>
      <c r="EM56" s="14">
        <v>1</v>
      </c>
      <c r="EN56" s="14">
        <v>1</v>
      </c>
      <c r="ER56" s="14">
        <v>1</v>
      </c>
      <c r="EU56" s="14">
        <v>1</v>
      </c>
      <c r="EW56" s="14">
        <v>20.76</v>
      </c>
      <c r="EX56" s="14">
        <v>8.1</v>
      </c>
      <c r="EY56" s="14">
        <v>196</v>
      </c>
      <c r="EZ56" s="14">
        <v>2.2999999999999998</v>
      </c>
      <c r="FA56" s="14">
        <v>236</v>
      </c>
      <c r="FB56" s="14">
        <v>29</v>
      </c>
      <c r="FC56" s="14">
        <v>1.7</v>
      </c>
      <c r="FD56" s="14">
        <v>60.27</v>
      </c>
      <c r="FE56" s="14">
        <v>5.7</v>
      </c>
      <c r="FF56" s="14">
        <v>2.2000000000000002</v>
      </c>
      <c r="FG56" s="14">
        <v>75</v>
      </c>
      <c r="FH56" s="14" t="s">
        <v>197</v>
      </c>
      <c r="FI56" s="14" t="s">
        <v>197</v>
      </c>
      <c r="FJ56" s="14" t="s">
        <v>275</v>
      </c>
      <c r="FK56" s="14">
        <v>28</v>
      </c>
      <c r="FL56" s="14">
        <v>500</v>
      </c>
      <c r="FM56" s="14">
        <v>55</v>
      </c>
      <c r="FN56" s="14">
        <v>5</v>
      </c>
      <c r="FO56" s="14">
        <v>7.47</v>
      </c>
      <c r="FP56" s="14">
        <v>31</v>
      </c>
      <c r="FQ56" s="14">
        <v>93</v>
      </c>
      <c r="FR56" s="14">
        <v>22.2</v>
      </c>
      <c r="FS56" s="14">
        <v>97.7</v>
      </c>
      <c r="FT56" s="14" t="s">
        <v>198</v>
      </c>
      <c r="GB56" s="14">
        <v>2600</v>
      </c>
      <c r="GC56" s="14">
        <v>3300</v>
      </c>
      <c r="GD56" s="14">
        <v>-800</v>
      </c>
      <c r="GG56" s="14">
        <v>20000</v>
      </c>
    </row>
    <row r="57" spans="1:189" s="14" customFormat="1" x14ac:dyDescent="0.35">
      <c r="A57" s="14" t="s">
        <v>190</v>
      </c>
      <c r="B57" s="14" t="s">
        <v>312</v>
      </c>
      <c r="C57" s="14">
        <v>89</v>
      </c>
      <c r="D57" s="14" t="s">
        <v>206</v>
      </c>
      <c r="E57" s="14" t="s">
        <v>249</v>
      </c>
      <c r="F57" s="14">
        <f>72*2.53</f>
        <v>182.16</v>
      </c>
      <c r="G57" s="15">
        <f>80</f>
        <v>80</v>
      </c>
      <c r="H57" s="15">
        <f t="shared" si="10"/>
        <v>24.109263955743881</v>
      </c>
      <c r="I57" s="14" t="s">
        <v>141</v>
      </c>
      <c r="J57" s="1" t="s">
        <v>141</v>
      </c>
      <c r="K57" s="14">
        <v>9</v>
      </c>
      <c r="L57" s="14">
        <v>0</v>
      </c>
      <c r="M57" s="1">
        <v>-10.1</v>
      </c>
      <c r="N57" s="14">
        <v>4.9000000000000004</v>
      </c>
      <c r="O57" s="1">
        <v>1.1000000000000001</v>
      </c>
      <c r="P57" s="14">
        <v>-2.8</v>
      </c>
      <c r="Q57" s="1">
        <v>5.5</v>
      </c>
      <c r="R57" s="14">
        <v>13</v>
      </c>
      <c r="S57" s="14" t="s">
        <v>196</v>
      </c>
      <c r="T57" s="14" t="s">
        <v>197</v>
      </c>
      <c r="U57" s="1" t="str">
        <f t="shared" si="18"/>
        <v>N</v>
      </c>
      <c r="V57" s="15">
        <f t="shared" si="28"/>
        <v>39</v>
      </c>
      <c r="W57" s="15">
        <f t="shared" si="28"/>
        <v>3.3666666666666667</v>
      </c>
      <c r="X57" s="3">
        <f t="shared" si="19"/>
        <v>5.0333333333333341</v>
      </c>
      <c r="Y57" s="15">
        <f t="shared" si="20"/>
        <v>-1.1666666666666667</v>
      </c>
      <c r="Z57" s="15">
        <f t="shared" si="21"/>
        <v>8.9333333333333336</v>
      </c>
      <c r="AA57" s="15">
        <f t="shared" si="22"/>
        <v>2.2666666666666666</v>
      </c>
      <c r="AB57" s="15">
        <f t="shared" si="23"/>
        <v>6.666666666666667</v>
      </c>
      <c r="AC57" s="15">
        <f t="shared" si="26"/>
        <v>5.9555555555555557</v>
      </c>
      <c r="AD57" s="15">
        <f t="shared" si="24"/>
        <v>15.6</v>
      </c>
      <c r="AE57" s="15">
        <f t="shared" si="27"/>
        <v>79.804444444444442</v>
      </c>
      <c r="AF57" s="15">
        <f t="shared" si="27"/>
        <v>5.1377777777777771</v>
      </c>
      <c r="AG57" s="15">
        <f t="shared" si="27"/>
        <v>44.44444444444445</v>
      </c>
      <c r="AH57" s="15">
        <f t="shared" si="15"/>
        <v>129.38666666666666</v>
      </c>
      <c r="AI57" s="15">
        <f t="shared" si="16"/>
        <v>64.693333333333328</v>
      </c>
      <c r="AJ57" s="15">
        <f t="shared" si="25"/>
        <v>8.0432166036563579</v>
      </c>
      <c r="AK57" s="3">
        <f t="shared" si="17"/>
        <v>-689.4185660276878</v>
      </c>
      <c r="AL57" s="14">
        <v>3</v>
      </c>
      <c r="AM57" s="14" t="s">
        <v>198</v>
      </c>
      <c r="AN57" s="14">
        <v>3</v>
      </c>
      <c r="AO57" s="14" t="s">
        <v>198</v>
      </c>
      <c r="AP57" s="14">
        <v>3</v>
      </c>
      <c r="AQ57" s="14" t="s">
        <v>198</v>
      </c>
      <c r="AR57" s="14">
        <v>1700</v>
      </c>
      <c r="AS57" s="14">
        <v>40</v>
      </c>
      <c r="AT57" s="14">
        <v>3.3</v>
      </c>
      <c r="AU57" s="14">
        <v>1703</v>
      </c>
      <c r="AV57" s="14">
        <v>36</v>
      </c>
      <c r="AW57" s="14">
        <v>3.4</v>
      </c>
      <c r="AX57" s="14">
        <v>1727</v>
      </c>
      <c r="AY57" s="14">
        <v>38</v>
      </c>
      <c r="AZ57" s="14">
        <v>3.5</v>
      </c>
      <c r="BA57" s="14">
        <v>1735</v>
      </c>
      <c r="BB57" s="14">
        <v>39</v>
      </c>
      <c r="BC57" s="14">
        <v>3.4</v>
      </c>
      <c r="BD57" s="14">
        <v>1755</v>
      </c>
      <c r="BE57" s="14">
        <v>39</v>
      </c>
      <c r="BF57" s="14">
        <v>3.3</v>
      </c>
      <c r="BG57" s="14">
        <v>1800</v>
      </c>
      <c r="BH57" s="14">
        <v>41</v>
      </c>
      <c r="BI57" s="14">
        <v>3.7</v>
      </c>
      <c r="BJ57" s="14">
        <v>108</v>
      </c>
      <c r="BK57" s="14">
        <v>97</v>
      </c>
      <c r="BL57" s="14">
        <v>44</v>
      </c>
      <c r="BM57" s="14">
        <v>58</v>
      </c>
      <c r="BN57" s="14">
        <v>18</v>
      </c>
      <c r="BO57" s="14">
        <v>96</v>
      </c>
      <c r="BP57" s="14">
        <v>108</v>
      </c>
      <c r="BQ57" s="14">
        <v>108</v>
      </c>
      <c r="BR57" s="14">
        <v>38</v>
      </c>
      <c r="BS57" s="14">
        <v>63</v>
      </c>
      <c r="BT57" s="14">
        <v>17</v>
      </c>
      <c r="BU57" s="14">
        <v>94</v>
      </c>
      <c r="BV57" s="14">
        <v>80</v>
      </c>
      <c r="BW57" s="14">
        <v>106</v>
      </c>
      <c r="BX57" s="14">
        <v>34</v>
      </c>
      <c r="BY57" s="14">
        <v>60</v>
      </c>
      <c r="BZ57" s="14">
        <v>18</v>
      </c>
      <c r="CA57" s="14">
        <v>94</v>
      </c>
      <c r="CB57" s="14">
        <v>99</v>
      </c>
      <c r="CC57" s="14">
        <v>101</v>
      </c>
      <c r="CD57" s="14">
        <v>38</v>
      </c>
      <c r="CE57" s="14">
        <v>59</v>
      </c>
      <c r="CF57" s="14">
        <v>17</v>
      </c>
      <c r="CG57" s="14">
        <v>100</v>
      </c>
      <c r="CH57" s="14">
        <v>94</v>
      </c>
      <c r="CI57" s="14">
        <v>81</v>
      </c>
      <c r="CJ57" s="14">
        <v>41</v>
      </c>
      <c r="CK57" s="14">
        <v>39</v>
      </c>
      <c r="CL57" s="14">
        <v>18</v>
      </c>
      <c r="CM57" s="14">
        <v>96</v>
      </c>
      <c r="CN57" s="14">
        <v>89</v>
      </c>
      <c r="CO57" s="14">
        <v>108</v>
      </c>
      <c r="CP57" s="14">
        <v>36</v>
      </c>
      <c r="CQ57" s="14">
        <v>61</v>
      </c>
      <c r="CR57" s="14">
        <v>19</v>
      </c>
      <c r="CS57" s="14">
        <v>99</v>
      </c>
      <c r="CT57" s="14">
        <v>6.5</v>
      </c>
      <c r="CU57" s="14">
        <v>82.2</v>
      </c>
      <c r="CV57" s="14">
        <v>1409</v>
      </c>
      <c r="CW57" s="14">
        <v>698</v>
      </c>
      <c r="CX57" s="14">
        <v>12</v>
      </c>
      <c r="CY57" s="14">
        <v>6.5</v>
      </c>
      <c r="CZ57" s="14">
        <v>60.7</v>
      </c>
      <c r="DA57" s="14">
        <v>1754</v>
      </c>
      <c r="DB57" s="14">
        <v>869</v>
      </c>
      <c r="DC57" s="14">
        <v>14</v>
      </c>
      <c r="DD57" s="14">
        <v>6.8</v>
      </c>
      <c r="DE57" s="14">
        <v>72.5</v>
      </c>
      <c r="DF57" s="14">
        <v>1299</v>
      </c>
      <c r="DG57" s="14">
        <v>643</v>
      </c>
      <c r="DH57" s="14">
        <v>9</v>
      </c>
      <c r="DI57" s="14">
        <v>6.3</v>
      </c>
      <c r="DJ57" s="14">
        <v>69.3</v>
      </c>
      <c r="DK57" s="14">
        <v>1461</v>
      </c>
      <c r="DL57" s="14">
        <v>724</v>
      </c>
      <c r="DM57" s="14">
        <v>13</v>
      </c>
      <c r="DN57" s="14">
        <v>6.4</v>
      </c>
      <c r="DO57" s="14">
        <v>77.2</v>
      </c>
      <c r="DP57" s="14">
        <v>877</v>
      </c>
      <c r="DQ57" s="14">
        <v>410</v>
      </c>
      <c r="DR57" s="14">
        <v>15</v>
      </c>
      <c r="DS57" s="14">
        <v>7.2</v>
      </c>
      <c r="DT57" s="14">
        <v>69</v>
      </c>
      <c r="DU57" s="14">
        <v>1392</v>
      </c>
      <c r="DV57" s="14">
        <v>690</v>
      </c>
      <c r="DW57" s="14">
        <v>15</v>
      </c>
      <c r="DX57" s="14">
        <v>1</v>
      </c>
      <c r="DY57" s="14">
        <v>1</v>
      </c>
      <c r="DZ57" s="14">
        <v>1</v>
      </c>
      <c r="EA57" s="14">
        <v>1</v>
      </c>
      <c r="EC57" s="14">
        <v>1</v>
      </c>
      <c r="EE57" s="14">
        <v>1</v>
      </c>
      <c r="EH57" s="14">
        <v>1</v>
      </c>
      <c r="EI57" s="14">
        <v>1</v>
      </c>
      <c r="EJ57" s="14">
        <v>1</v>
      </c>
      <c r="EL57" s="14">
        <v>1</v>
      </c>
      <c r="EM57" s="14">
        <v>1</v>
      </c>
      <c r="EU57" s="14">
        <v>1</v>
      </c>
      <c r="EW57" s="14">
        <v>24.87</v>
      </c>
      <c r="EX57" s="14">
        <v>10.3</v>
      </c>
      <c r="EY57" s="14">
        <v>367</v>
      </c>
      <c r="EZ57" s="14">
        <v>1.4</v>
      </c>
      <c r="FA57" s="14">
        <v>77</v>
      </c>
      <c r="FB57" s="14">
        <v>16</v>
      </c>
      <c r="FC57" s="14">
        <v>2.2999999999999998</v>
      </c>
      <c r="FD57" s="14">
        <v>6.82</v>
      </c>
      <c r="FE57" s="14">
        <v>1</v>
      </c>
      <c r="FF57" s="14">
        <v>4.5</v>
      </c>
      <c r="FI57" s="14" t="s">
        <v>198</v>
      </c>
      <c r="FO57" s="14">
        <v>7.35</v>
      </c>
      <c r="FP57" s="14">
        <v>31</v>
      </c>
      <c r="FQ57" s="14">
        <v>52</v>
      </c>
      <c r="FR57" s="14">
        <v>16.5</v>
      </c>
      <c r="FS57" s="14" t="s">
        <v>313</v>
      </c>
      <c r="FT57" s="14" t="s">
        <v>198</v>
      </c>
    </row>
    <row r="58" spans="1:189" s="14" customFormat="1" x14ac:dyDescent="0.35">
      <c r="A58" s="14" t="s">
        <v>190</v>
      </c>
      <c r="B58" s="14" t="s">
        <v>314</v>
      </c>
      <c r="C58" s="14">
        <v>19</v>
      </c>
      <c r="D58" s="14" t="s">
        <v>192</v>
      </c>
      <c r="E58" s="14" t="s">
        <v>221</v>
      </c>
      <c r="F58" s="14">
        <f>48*2.53</f>
        <v>121.44</v>
      </c>
      <c r="G58" s="15">
        <v>51.5</v>
      </c>
      <c r="H58" s="15">
        <f t="shared" si="10"/>
        <v>34.920762010897782</v>
      </c>
      <c r="I58" s="14" t="s">
        <v>141</v>
      </c>
      <c r="J58" s="1" t="s">
        <v>141</v>
      </c>
      <c r="K58" s="14">
        <v>3</v>
      </c>
      <c r="L58" s="14">
        <v>5</v>
      </c>
      <c r="M58" s="1">
        <v>17.100000000000001</v>
      </c>
      <c r="N58" s="14">
        <v>15.5</v>
      </c>
      <c r="O58" s="1">
        <v>7.5</v>
      </c>
      <c r="P58" s="14">
        <v>6.4</v>
      </c>
      <c r="Q58" s="1">
        <v>54.8</v>
      </c>
      <c r="R58" s="14">
        <v>58.5</v>
      </c>
      <c r="S58" s="14" t="s">
        <v>203</v>
      </c>
      <c r="T58" s="14" t="s">
        <v>198</v>
      </c>
      <c r="U58" s="1" t="str">
        <f t="shared" si="18"/>
        <v>N</v>
      </c>
      <c r="V58" s="15">
        <f t="shared" si="28"/>
        <v>19.666666666666668</v>
      </c>
      <c r="W58" s="15">
        <f t="shared" si="28"/>
        <v>2.0333333333333332</v>
      </c>
      <c r="X58" s="3">
        <f t="shared" si="19"/>
        <v>26.8</v>
      </c>
      <c r="Y58" s="15">
        <f t="shared" si="20"/>
        <v>26.466666666666669</v>
      </c>
      <c r="Z58" s="15">
        <f t="shared" si="21"/>
        <v>9.3666666666666671</v>
      </c>
      <c r="AA58" s="15">
        <f t="shared" si="22"/>
        <v>18.966666666666669</v>
      </c>
      <c r="AB58" s="15">
        <f t="shared" si="23"/>
        <v>28.333333333333329</v>
      </c>
      <c r="AC58" s="15">
        <f t="shared" si="26"/>
        <v>18.888888888888889</v>
      </c>
      <c r="AD58" s="15">
        <f t="shared" si="24"/>
        <v>47.3</v>
      </c>
      <c r="AE58" s="15">
        <f t="shared" si="27"/>
        <v>87.734444444444449</v>
      </c>
      <c r="AF58" s="15">
        <f t="shared" si="27"/>
        <v>359.73444444444453</v>
      </c>
      <c r="AG58" s="15">
        <f t="shared" si="27"/>
        <v>802.77777777777749</v>
      </c>
      <c r="AH58" s="15">
        <f t="shared" si="15"/>
        <v>1250.2466666666664</v>
      </c>
      <c r="AI58" s="15">
        <f t="shared" si="16"/>
        <v>625.12333333333322</v>
      </c>
      <c r="AJ58" s="15">
        <f t="shared" si="25"/>
        <v>25.00246654498978</v>
      </c>
      <c r="AK58" s="3">
        <f t="shared" si="17"/>
        <v>94.467757726661631</v>
      </c>
      <c r="AL58" s="14">
        <v>0</v>
      </c>
      <c r="AM58" s="14" t="s">
        <v>197</v>
      </c>
      <c r="AN58" s="14">
        <v>0</v>
      </c>
      <c r="AO58" s="14" t="s">
        <v>197</v>
      </c>
      <c r="AP58" s="14">
        <v>0</v>
      </c>
      <c r="AQ58" s="14" t="s">
        <v>197</v>
      </c>
      <c r="AR58" s="14">
        <v>1830</v>
      </c>
      <c r="AS58" s="14">
        <v>20</v>
      </c>
      <c r="AT58" s="14">
        <v>2.1</v>
      </c>
      <c r="AU58" s="14">
        <v>1838</v>
      </c>
      <c r="AV58" s="14">
        <v>23</v>
      </c>
      <c r="AW58" s="14">
        <v>2.4</v>
      </c>
      <c r="AX58" s="14">
        <v>1900</v>
      </c>
      <c r="AY58" s="14">
        <v>19</v>
      </c>
      <c r="AZ58" s="14">
        <v>2</v>
      </c>
      <c r="BA58" s="14">
        <v>1903</v>
      </c>
      <c r="BB58" s="14">
        <v>21</v>
      </c>
      <c r="BC58" s="14">
        <v>2.1</v>
      </c>
      <c r="BD58" s="14">
        <v>1929</v>
      </c>
      <c r="BE58" s="14">
        <v>20</v>
      </c>
      <c r="BF58" s="14">
        <v>2</v>
      </c>
      <c r="BG58" s="14">
        <v>1932</v>
      </c>
      <c r="BH58" s="14">
        <v>31</v>
      </c>
      <c r="BI58" s="14">
        <v>3.2</v>
      </c>
      <c r="BJ58" s="14">
        <v>108</v>
      </c>
      <c r="BK58" s="14">
        <v>106</v>
      </c>
      <c r="BL58" s="14">
        <v>75</v>
      </c>
      <c r="BM58" s="14">
        <v>83</v>
      </c>
      <c r="BN58" s="14">
        <v>29</v>
      </c>
      <c r="BO58" s="14">
        <v>100</v>
      </c>
      <c r="BP58" s="14">
        <v>104</v>
      </c>
      <c r="BQ58" s="14">
        <v>102</v>
      </c>
      <c r="BR58" s="14">
        <v>64</v>
      </c>
      <c r="BS58" s="14">
        <v>76</v>
      </c>
      <c r="BT58" s="14">
        <v>28</v>
      </c>
      <c r="BU58" s="14">
        <v>100</v>
      </c>
      <c r="BV58" s="14">
        <v>103</v>
      </c>
      <c r="BW58" s="14">
        <v>102</v>
      </c>
      <c r="BX58" s="14">
        <v>70</v>
      </c>
      <c r="BY58" s="14">
        <v>77</v>
      </c>
      <c r="BZ58" s="14">
        <v>28</v>
      </c>
      <c r="CA58" s="14">
        <v>100</v>
      </c>
      <c r="CB58" s="14">
        <v>103</v>
      </c>
      <c r="CC58" s="14">
        <v>101</v>
      </c>
      <c r="CD58" s="14">
        <v>65</v>
      </c>
      <c r="CE58" s="14">
        <v>76</v>
      </c>
      <c r="CF58" s="14">
        <v>33</v>
      </c>
      <c r="CG58" s="14">
        <v>100</v>
      </c>
      <c r="CH58" s="14">
        <v>102</v>
      </c>
      <c r="CI58" s="14">
        <v>113</v>
      </c>
      <c r="CJ58" s="14">
        <v>70</v>
      </c>
      <c r="CK58" s="14">
        <v>82</v>
      </c>
      <c r="CL58" s="14">
        <v>33</v>
      </c>
      <c r="CM58" s="14">
        <v>100</v>
      </c>
      <c r="CN58" s="14">
        <v>105</v>
      </c>
      <c r="CO58" s="14">
        <v>101</v>
      </c>
      <c r="CP58" s="14">
        <v>75</v>
      </c>
      <c r="CQ58" s="14">
        <v>82</v>
      </c>
      <c r="CR58" s="14">
        <v>29</v>
      </c>
      <c r="CS58" s="14">
        <v>100</v>
      </c>
      <c r="CT58" s="14">
        <v>3</v>
      </c>
      <c r="CU58" s="14">
        <v>28.5</v>
      </c>
      <c r="CV58" s="14">
        <v>1779</v>
      </c>
      <c r="CW58" s="14">
        <v>2228</v>
      </c>
      <c r="CX58" s="14">
        <v>0</v>
      </c>
      <c r="CY58" s="14">
        <v>2.8</v>
      </c>
      <c r="CZ58" s="14">
        <v>26.5</v>
      </c>
      <c r="DA58" s="14">
        <v>2507</v>
      </c>
      <c r="DB58" s="14">
        <v>2010</v>
      </c>
      <c r="DC58" s="14">
        <v>2</v>
      </c>
      <c r="DD58" s="14">
        <v>2.5</v>
      </c>
      <c r="DE58" s="14">
        <v>24.2</v>
      </c>
      <c r="DF58" s="14">
        <v>3080</v>
      </c>
      <c r="DG58" s="14">
        <v>2469</v>
      </c>
      <c r="DH58" s="14">
        <v>-1</v>
      </c>
      <c r="DI58" s="14">
        <v>2.6</v>
      </c>
      <c r="DJ58" s="14">
        <v>24.9</v>
      </c>
      <c r="DK58" s="14">
        <v>3026</v>
      </c>
      <c r="DL58" s="14">
        <v>2426</v>
      </c>
      <c r="DM58" s="14">
        <v>2</v>
      </c>
      <c r="DN58" s="14">
        <v>2.6</v>
      </c>
      <c r="DO58" s="14">
        <v>25.5</v>
      </c>
      <c r="DP58" s="14">
        <v>3106</v>
      </c>
      <c r="DQ58" s="14">
        <v>2490</v>
      </c>
      <c r="DR58" s="14">
        <v>-2</v>
      </c>
      <c r="DS58" s="14">
        <v>3.2</v>
      </c>
      <c r="DT58" s="14">
        <v>30.2</v>
      </c>
      <c r="DU58" s="14">
        <v>3106</v>
      </c>
      <c r="DV58" s="14">
        <v>1945</v>
      </c>
      <c r="DW58" s="14">
        <v>2</v>
      </c>
      <c r="DY58" s="14">
        <v>1</v>
      </c>
      <c r="EM58" s="14">
        <v>1</v>
      </c>
      <c r="EU58" s="14">
        <v>1</v>
      </c>
      <c r="EW58" s="14">
        <v>14.5</v>
      </c>
      <c r="EX58" s="14">
        <v>9.1999999999999993</v>
      </c>
      <c r="EY58" s="14">
        <v>460</v>
      </c>
      <c r="EZ58" s="14">
        <v>1</v>
      </c>
      <c r="FA58" s="14">
        <v>96</v>
      </c>
      <c r="FB58" s="14">
        <v>23</v>
      </c>
      <c r="FC58" s="14">
        <v>0.6</v>
      </c>
      <c r="FE58" s="14">
        <v>0.4</v>
      </c>
      <c r="FF58" s="14">
        <v>1</v>
      </c>
      <c r="FG58" s="14">
        <v>65</v>
      </c>
      <c r="FH58" s="14" t="s">
        <v>198</v>
      </c>
      <c r="FI58" s="14" t="s">
        <v>198</v>
      </c>
      <c r="FO58" s="14">
        <v>7.36</v>
      </c>
      <c r="FP58" s="14">
        <v>41</v>
      </c>
      <c r="FQ58" s="14">
        <v>102</v>
      </c>
      <c r="FR58" s="14">
        <v>22.9</v>
      </c>
      <c r="FS58" s="14">
        <v>97.9</v>
      </c>
      <c r="FT58" s="14" t="s">
        <v>198</v>
      </c>
      <c r="GB58" s="14">
        <v>1200</v>
      </c>
      <c r="GD58" s="14">
        <v>1200</v>
      </c>
      <c r="GG58" s="14">
        <v>8000</v>
      </c>
    </row>
    <row r="59" spans="1:189" s="14" customFormat="1" x14ac:dyDescent="0.35">
      <c r="A59" s="14" t="s">
        <v>190</v>
      </c>
      <c r="B59" s="14" t="s">
        <v>315</v>
      </c>
      <c r="C59" s="14">
        <v>21</v>
      </c>
      <c r="D59" s="14" t="s">
        <v>192</v>
      </c>
      <c r="E59" s="14" t="s">
        <v>221</v>
      </c>
      <c r="F59" s="14">
        <f>64*2.53</f>
        <v>161.91999999999999</v>
      </c>
      <c r="G59" s="15">
        <f>88.5</f>
        <v>88.5</v>
      </c>
      <c r="H59" s="15">
        <f t="shared" si="10"/>
        <v>33.755323958349607</v>
      </c>
      <c r="I59" s="14" t="s">
        <v>308</v>
      </c>
      <c r="J59" s="14" t="s">
        <v>223</v>
      </c>
      <c r="K59" s="14">
        <v>7</v>
      </c>
      <c r="L59" s="14">
        <v>13</v>
      </c>
      <c r="M59" s="1">
        <v>2.9</v>
      </c>
      <c r="N59" s="14">
        <v>7.6</v>
      </c>
      <c r="O59" s="1">
        <v>21</v>
      </c>
      <c r="P59" s="14">
        <v>30.6</v>
      </c>
      <c r="Q59" s="1">
        <v>14.9</v>
      </c>
      <c r="R59" s="14">
        <v>16</v>
      </c>
      <c r="S59" s="14" t="s">
        <v>203</v>
      </c>
      <c r="T59" s="14" t="s">
        <v>198</v>
      </c>
      <c r="U59" s="1" t="str">
        <f t="shared" si="18"/>
        <v>N</v>
      </c>
      <c r="V59" s="15">
        <f t="shared" si="28"/>
        <v>29</v>
      </c>
      <c r="W59" s="15">
        <f t="shared" si="28"/>
        <v>3.3333333333333335</v>
      </c>
      <c r="X59" s="3">
        <f t="shared" si="19"/>
        <v>18.066666666666666</v>
      </c>
      <c r="Y59" s="15">
        <f t="shared" si="20"/>
        <v>12.933333333333332</v>
      </c>
      <c r="Z59" s="15">
        <f t="shared" si="21"/>
        <v>10.033333333333331</v>
      </c>
      <c r="AA59" s="15">
        <f t="shared" si="22"/>
        <v>8.0666666666666682</v>
      </c>
      <c r="AB59" s="15">
        <f t="shared" si="23"/>
        <v>1.9666666666666686</v>
      </c>
      <c r="AC59" s="15">
        <f t="shared" si="26"/>
        <v>6.68888888888889</v>
      </c>
      <c r="AD59" s="15">
        <f t="shared" si="24"/>
        <v>18.100000000000001</v>
      </c>
      <c r="AE59" s="15">
        <f t="shared" si="27"/>
        <v>100.66777777777774</v>
      </c>
      <c r="AF59" s="15">
        <f t="shared" si="27"/>
        <v>65.071111111111136</v>
      </c>
      <c r="AG59" s="15">
        <f t="shared" si="27"/>
        <v>3.8677777777777851</v>
      </c>
      <c r="AH59" s="15">
        <f t="shared" si="15"/>
        <v>169.60666666666665</v>
      </c>
      <c r="AI59" s="15">
        <f t="shared" si="16"/>
        <v>84.803333333333327</v>
      </c>
      <c r="AJ59" s="15">
        <f t="shared" si="25"/>
        <v>9.2088725332330092</v>
      </c>
      <c r="AK59" s="3">
        <f t="shared" si="17"/>
        <v>71.202622679636676</v>
      </c>
      <c r="AL59" s="14">
        <v>0</v>
      </c>
      <c r="AM59" s="14" t="s">
        <v>197</v>
      </c>
      <c r="AN59" s="14">
        <v>0</v>
      </c>
      <c r="AO59" s="14" t="s">
        <v>197</v>
      </c>
      <c r="AP59" s="14">
        <v>0</v>
      </c>
      <c r="AQ59" s="14" t="s">
        <v>197</v>
      </c>
      <c r="AR59" s="14">
        <v>1031</v>
      </c>
      <c r="AS59" s="14">
        <v>34</v>
      </c>
      <c r="AT59" s="14">
        <v>4</v>
      </c>
      <c r="AU59" s="14">
        <v>1043</v>
      </c>
      <c r="AV59" s="14">
        <v>35</v>
      </c>
      <c r="AW59" s="14">
        <v>4.3</v>
      </c>
      <c r="AX59" s="14">
        <v>1106</v>
      </c>
      <c r="AY59" s="14">
        <v>28</v>
      </c>
      <c r="AZ59" s="14">
        <v>3.2</v>
      </c>
      <c r="BA59" s="14">
        <v>1114</v>
      </c>
      <c r="BB59" s="14">
        <v>34</v>
      </c>
      <c r="BC59" s="14">
        <v>4.2</v>
      </c>
      <c r="BD59" s="14">
        <v>1140</v>
      </c>
      <c r="BE59" s="14">
        <v>25</v>
      </c>
      <c r="BF59" s="14">
        <v>2.8</v>
      </c>
      <c r="BG59" s="14">
        <v>1145</v>
      </c>
      <c r="BH59" s="14">
        <v>29</v>
      </c>
      <c r="BI59" s="14">
        <v>3.3</v>
      </c>
      <c r="BJ59" s="14">
        <v>118</v>
      </c>
      <c r="BK59" s="14">
        <v>111</v>
      </c>
      <c r="BL59" s="14">
        <v>73</v>
      </c>
      <c r="BM59" s="14">
        <v>74</v>
      </c>
      <c r="BN59" s="14">
        <v>26</v>
      </c>
      <c r="BO59" s="14">
        <v>100</v>
      </c>
      <c r="BP59" s="14">
        <v>125</v>
      </c>
      <c r="BQ59" s="14">
        <v>116</v>
      </c>
      <c r="BR59" s="14">
        <v>75</v>
      </c>
      <c r="BS59" s="14">
        <v>88</v>
      </c>
      <c r="BT59" s="14">
        <v>32</v>
      </c>
      <c r="BU59" s="14">
        <v>100</v>
      </c>
      <c r="BV59" s="14">
        <v>112</v>
      </c>
      <c r="BW59" s="14">
        <v>106</v>
      </c>
      <c r="BX59" s="14">
        <v>49</v>
      </c>
      <c r="BY59" s="14">
        <v>65</v>
      </c>
      <c r="BZ59" s="14">
        <v>29</v>
      </c>
      <c r="CA59" s="14">
        <v>100</v>
      </c>
      <c r="CB59" s="14">
        <v>122</v>
      </c>
      <c r="CC59" s="14">
        <v>113</v>
      </c>
      <c r="CD59" s="14">
        <v>58</v>
      </c>
      <c r="CE59" s="14">
        <v>77</v>
      </c>
      <c r="CF59" s="14">
        <v>32</v>
      </c>
      <c r="CG59" s="14">
        <v>100</v>
      </c>
      <c r="CH59" s="14">
        <v>112</v>
      </c>
      <c r="CI59" s="14">
        <v>105</v>
      </c>
      <c r="CJ59" s="14">
        <v>58</v>
      </c>
      <c r="CK59" s="14">
        <v>70</v>
      </c>
      <c r="CL59" s="14">
        <v>29</v>
      </c>
      <c r="CM59" s="14">
        <v>95</v>
      </c>
      <c r="CN59" s="14">
        <v>114</v>
      </c>
      <c r="CO59" s="14">
        <v>106</v>
      </c>
      <c r="CP59" s="14">
        <v>59</v>
      </c>
      <c r="CQ59" s="14">
        <v>74</v>
      </c>
      <c r="CR59" s="14">
        <v>31</v>
      </c>
      <c r="CS59" s="14">
        <v>100</v>
      </c>
      <c r="CT59" s="14">
        <v>8.3000000000000007</v>
      </c>
      <c r="CU59" s="14">
        <v>67.599999999999994</v>
      </c>
      <c r="CV59" s="14">
        <v>1713</v>
      </c>
      <c r="CW59" s="14">
        <v>886</v>
      </c>
      <c r="CX59" s="14">
        <v>0</v>
      </c>
      <c r="CY59" s="14">
        <v>6.4</v>
      </c>
      <c r="CZ59" s="14">
        <v>54.2</v>
      </c>
      <c r="DA59" s="14">
        <v>1685</v>
      </c>
      <c r="DB59" s="14">
        <v>871</v>
      </c>
      <c r="DC59" s="14">
        <v>0</v>
      </c>
      <c r="DD59" s="14">
        <v>6.3</v>
      </c>
      <c r="DE59" s="14">
        <v>54.6</v>
      </c>
      <c r="DF59" s="14">
        <v>1576</v>
      </c>
      <c r="DG59" s="14">
        <v>815</v>
      </c>
      <c r="DH59" s="14">
        <v>0</v>
      </c>
      <c r="DI59" s="14">
        <v>8.1999999999999993</v>
      </c>
      <c r="DJ59" s="14">
        <v>62.7</v>
      </c>
      <c r="DK59" s="14">
        <v>1712</v>
      </c>
      <c r="DL59" s="14">
        <v>885</v>
      </c>
      <c r="DM59" s="14">
        <v>0</v>
      </c>
      <c r="DN59" s="14">
        <v>5.5</v>
      </c>
      <c r="DO59" s="14">
        <v>49.8</v>
      </c>
      <c r="DP59" s="14">
        <v>2032</v>
      </c>
      <c r="DQ59" s="14">
        <v>1050</v>
      </c>
      <c r="DR59" s="14">
        <v>-1</v>
      </c>
      <c r="DS59" s="14">
        <v>6</v>
      </c>
      <c r="DT59" s="14">
        <v>52.8</v>
      </c>
      <c r="DU59" s="14">
        <v>1850</v>
      </c>
      <c r="DV59" s="14">
        <v>956</v>
      </c>
      <c r="DW59" s="14">
        <v>1</v>
      </c>
      <c r="DY59" s="14">
        <v>1</v>
      </c>
      <c r="ED59" s="14">
        <v>1</v>
      </c>
      <c r="EL59" s="14">
        <v>1</v>
      </c>
      <c r="ES59" s="14">
        <v>1</v>
      </c>
      <c r="EW59" s="14">
        <v>14.16</v>
      </c>
      <c r="EX59" s="14">
        <v>7.7</v>
      </c>
      <c r="EY59" s="14">
        <v>238</v>
      </c>
      <c r="EZ59" s="14">
        <v>1.2</v>
      </c>
      <c r="FA59" s="14">
        <v>90</v>
      </c>
      <c r="FB59" s="14">
        <v>19</v>
      </c>
      <c r="FC59" s="14">
        <v>4.8</v>
      </c>
      <c r="FD59" s="14">
        <v>2.6</v>
      </c>
      <c r="FE59" s="14">
        <v>0.2</v>
      </c>
      <c r="FF59" s="14">
        <v>0.2</v>
      </c>
      <c r="FG59" s="14">
        <v>10</v>
      </c>
      <c r="FH59" s="14" t="s">
        <v>198</v>
      </c>
      <c r="FI59" s="14" t="s">
        <v>197</v>
      </c>
      <c r="FJ59" s="14" t="s">
        <v>275</v>
      </c>
      <c r="FK59" s="14">
        <v>16</v>
      </c>
      <c r="FL59" s="14">
        <v>400</v>
      </c>
      <c r="FM59" s="14">
        <v>30</v>
      </c>
      <c r="FN59" s="14">
        <v>5</v>
      </c>
      <c r="FO59" s="14">
        <v>7.41</v>
      </c>
      <c r="FP59" s="14">
        <v>26</v>
      </c>
      <c r="FQ59" s="14">
        <v>177</v>
      </c>
      <c r="FR59" s="14">
        <v>16.3</v>
      </c>
      <c r="FS59" s="14">
        <v>97.1</v>
      </c>
      <c r="FT59" s="14" t="s">
        <v>198</v>
      </c>
      <c r="GB59" s="14">
        <v>1900</v>
      </c>
      <c r="GC59" s="14">
        <v>2200</v>
      </c>
      <c r="GD59" s="14">
        <v>-300</v>
      </c>
      <c r="GG59" s="14">
        <v>6300</v>
      </c>
    </row>
    <row r="60" spans="1:189" s="14" customFormat="1" x14ac:dyDescent="0.35">
      <c r="A60" s="14" t="s">
        <v>190</v>
      </c>
      <c r="B60" s="14" t="s">
        <v>316</v>
      </c>
      <c r="C60" s="14">
        <v>83</v>
      </c>
      <c r="D60" s="14" t="s">
        <v>192</v>
      </c>
      <c r="E60" s="14" t="s">
        <v>221</v>
      </c>
      <c r="F60" s="14">
        <f>60*2.53</f>
        <v>151.79999999999998</v>
      </c>
      <c r="G60" s="15">
        <v>35</v>
      </c>
      <c r="H60" s="15">
        <f t="shared" si="10"/>
        <v>15.188836292118648</v>
      </c>
      <c r="I60" s="14" t="s">
        <v>300</v>
      </c>
      <c r="J60" s="14" t="s">
        <v>223</v>
      </c>
      <c r="K60" s="14">
        <v>3</v>
      </c>
      <c r="L60" s="14">
        <v>0</v>
      </c>
      <c r="M60" s="1">
        <v>14.9</v>
      </c>
      <c r="N60" s="14">
        <v>14.6</v>
      </c>
      <c r="O60" s="1">
        <v>24.5</v>
      </c>
      <c r="P60" s="14">
        <v>24.3</v>
      </c>
      <c r="Q60" s="1">
        <v>15.8</v>
      </c>
      <c r="R60" s="14">
        <v>13.6</v>
      </c>
      <c r="S60" s="14" t="s">
        <v>203</v>
      </c>
      <c r="T60" s="14" t="s">
        <v>197</v>
      </c>
      <c r="U60" s="1" t="str">
        <f t="shared" si="18"/>
        <v>Y</v>
      </c>
      <c r="V60" s="15">
        <f t="shared" si="28"/>
        <v>19</v>
      </c>
      <c r="W60" s="15">
        <f t="shared" si="28"/>
        <v>2.0666666666666669</v>
      </c>
      <c r="X60" s="3">
        <f t="shared" si="19"/>
        <v>17.5</v>
      </c>
      <c r="Y60" s="15">
        <f t="shared" si="20"/>
        <v>18.400000000000002</v>
      </c>
      <c r="Z60" s="15">
        <f t="shared" si="21"/>
        <v>3.5000000000000018</v>
      </c>
      <c r="AA60" s="15">
        <f t="shared" si="22"/>
        <v>6.0999999999999979</v>
      </c>
      <c r="AB60" s="15">
        <f t="shared" si="23"/>
        <v>2.6000000000000014</v>
      </c>
      <c r="AC60" s="15">
        <f t="shared" si="26"/>
        <v>4.0666666666666673</v>
      </c>
      <c r="AD60" s="15">
        <f t="shared" si="24"/>
        <v>9.6</v>
      </c>
      <c r="AE60" s="15">
        <f t="shared" si="27"/>
        <v>12.250000000000012</v>
      </c>
      <c r="AF60" s="15">
        <f t="shared" si="27"/>
        <v>37.209999999999972</v>
      </c>
      <c r="AG60" s="15">
        <f t="shared" si="27"/>
        <v>6.7600000000000078</v>
      </c>
      <c r="AH60" s="15">
        <f t="shared" si="15"/>
        <v>56.219999999999992</v>
      </c>
      <c r="AI60" s="15">
        <f t="shared" si="16"/>
        <v>28.109999999999996</v>
      </c>
      <c r="AJ60" s="15">
        <f t="shared" si="25"/>
        <v>5.3018864567246249</v>
      </c>
      <c r="AK60" s="3">
        <f t="shared" si="17"/>
        <v>28.814600308286003</v>
      </c>
      <c r="AL60" s="14">
        <v>3</v>
      </c>
      <c r="AM60" s="14" t="s">
        <v>198</v>
      </c>
      <c r="AN60" s="14">
        <v>3</v>
      </c>
      <c r="AO60" s="14" t="s">
        <v>198</v>
      </c>
      <c r="AP60" s="14">
        <v>3</v>
      </c>
      <c r="AQ60" s="14" t="s">
        <v>198</v>
      </c>
      <c r="AR60" s="14">
        <v>1222</v>
      </c>
      <c r="AS60" s="14">
        <v>17</v>
      </c>
      <c r="AT60" s="14">
        <v>1.9</v>
      </c>
      <c r="AU60" s="14">
        <v>1229</v>
      </c>
      <c r="AV60" s="14">
        <v>20</v>
      </c>
      <c r="AW60" s="14">
        <v>2.1</v>
      </c>
      <c r="AX60" s="14">
        <v>1259</v>
      </c>
      <c r="AY60" s="14">
        <v>20</v>
      </c>
      <c r="AZ60" s="14">
        <v>2.1</v>
      </c>
      <c r="BA60" s="14">
        <v>1308</v>
      </c>
      <c r="BB60" s="14">
        <v>24</v>
      </c>
      <c r="BC60" s="14">
        <v>2.7</v>
      </c>
      <c r="BD60" s="14">
        <v>1332</v>
      </c>
      <c r="BE60" s="14">
        <v>20</v>
      </c>
      <c r="BF60" s="14">
        <v>2.2000000000000002</v>
      </c>
      <c r="BG60" s="14">
        <v>1336</v>
      </c>
      <c r="BH60" s="14">
        <v>23</v>
      </c>
      <c r="BI60" s="14">
        <v>2.5</v>
      </c>
      <c r="BJ60" s="14">
        <v>110</v>
      </c>
      <c r="BK60" s="14">
        <v>117</v>
      </c>
      <c r="BL60" s="14">
        <v>68</v>
      </c>
      <c r="BM60" s="14">
        <v>80</v>
      </c>
      <c r="BN60" s="14">
        <v>16</v>
      </c>
      <c r="BO60" s="14">
        <v>100</v>
      </c>
      <c r="BP60" s="14">
        <v>107</v>
      </c>
      <c r="BQ60" s="14">
        <v>117</v>
      </c>
      <c r="BR60" s="14">
        <v>79</v>
      </c>
      <c r="BS60" s="14">
        <v>88</v>
      </c>
      <c r="BT60" s="14">
        <v>20</v>
      </c>
      <c r="BU60" s="14">
        <v>100</v>
      </c>
      <c r="BV60" s="14">
        <v>103</v>
      </c>
      <c r="BW60" s="14">
        <v>107</v>
      </c>
      <c r="BX60" s="14">
        <v>64</v>
      </c>
      <c r="BY60" s="14">
        <v>75</v>
      </c>
      <c r="BZ60" s="14">
        <v>16</v>
      </c>
      <c r="CA60" s="14">
        <v>100</v>
      </c>
      <c r="CB60" s="14">
        <v>109</v>
      </c>
      <c r="CC60" s="14">
        <v>111</v>
      </c>
      <c r="CD60" s="14">
        <v>58</v>
      </c>
      <c r="CE60" s="14">
        <v>76</v>
      </c>
      <c r="CF60" s="14">
        <v>16</v>
      </c>
      <c r="CG60" s="14">
        <v>100</v>
      </c>
      <c r="CH60" s="14">
        <v>109</v>
      </c>
      <c r="CI60" s="14">
        <v>111</v>
      </c>
      <c r="CJ60" s="14">
        <v>64</v>
      </c>
      <c r="CK60" s="14">
        <v>77</v>
      </c>
      <c r="CL60" s="14">
        <v>19</v>
      </c>
      <c r="CM60" s="14">
        <v>100</v>
      </c>
      <c r="CN60" s="14">
        <v>105</v>
      </c>
      <c r="CO60" s="14">
        <v>110</v>
      </c>
      <c r="CP60" s="14">
        <v>63</v>
      </c>
      <c r="CQ60" s="14">
        <v>81</v>
      </c>
      <c r="CR60" s="14">
        <v>14</v>
      </c>
      <c r="CS60" s="14">
        <v>100</v>
      </c>
      <c r="CT60" s="14">
        <v>2.1</v>
      </c>
      <c r="CU60" s="14">
        <v>20.2</v>
      </c>
      <c r="CV60" s="14">
        <v>4916</v>
      </c>
      <c r="CW60" s="14">
        <v>3950</v>
      </c>
      <c r="CX60" s="14">
        <v>0</v>
      </c>
      <c r="CY60" s="14">
        <v>2.5</v>
      </c>
      <c r="CZ60" s="14">
        <v>22.8</v>
      </c>
      <c r="DA60" s="14">
        <v>3277</v>
      </c>
      <c r="DB60" s="14">
        <v>2633</v>
      </c>
      <c r="DC60" s="14">
        <v>1</v>
      </c>
      <c r="DD60" s="14">
        <v>2.7</v>
      </c>
      <c r="DE60" s="14">
        <v>24.3</v>
      </c>
      <c r="DF60" s="14">
        <v>2936</v>
      </c>
      <c r="DG60" s="14">
        <v>2359</v>
      </c>
      <c r="DH60" s="14">
        <v>6</v>
      </c>
      <c r="DI60" s="14">
        <v>3.1</v>
      </c>
      <c r="DJ60" s="14">
        <v>28</v>
      </c>
      <c r="DK60" s="14">
        <v>2524</v>
      </c>
      <c r="DL60" s="14">
        <v>2028</v>
      </c>
      <c r="DM60" s="14">
        <v>6</v>
      </c>
      <c r="DN60" s="14">
        <v>2.6</v>
      </c>
      <c r="DO60" s="14">
        <v>24</v>
      </c>
      <c r="DP60" s="14">
        <v>2957</v>
      </c>
      <c r="DQ60" s="14">
        <v>2376</v>
      </c>
      <c r="DR60" s="14">
        <v>6</v>
      </c>
      <c r="DS60" s="14">
        <v>3</v>
      </c>
      <c r="DT60" s="14">
        <v>27.8</v>
      </c>
      <c r="DU60" s="14">
        <v>2733</v>
      </c>
      <c r="DV60" s="14">
        <v>2196</v>
      </c>
      <c r="DW60" s="14">
        <v>5</v>
      </c>
      <c r="DY60" s="14">
        <v>1</v>
      </c>
      <c r="EB60" s="14">
        <v>1</v>
      </c>
      <c r="ED60" s="14">
        <v>1</v>
      </c>
      <c r="EI60" s="14">
        <v>1</v>
      </c>
      <c r="EL60" s="14">
        <v>1</v>
      </c>
      <c r="ES60" s="14">
        <v>1</v>
      </c>
      <c r="EW60" s="14">
        <v>9.5</v>
      </c>
      <c r="EX60" s="14">
        <v>12.9</v>
      </c>
      <c r="EY60" s="14">
        <v>78</v>
      </c>
      <c r="FA60" s="14">
        <v>178</v>
      </c>
      <c r="FB60" s="14">
        <v>29</v>
      </c>
      <c r="FC60" s="14">
        <v>0.6</v>
      </c>
      <c r="FD60" s="14">
        <v>0.12</v>
      </c>
      <c r="FE60" s="14">
        <v>0.7</v>
      </c>
      <c r="FF60" s="14">
        <v>1.7</v>
      </c>
      <c r="FG60" s="14">
        <v>15</v>
      </c>
      <c r="FH60" s="14" t="s">
        <v>197</v>
      </c>
      <c r="FI60" s="14" t="s">
        <v>198</v>
      </c>
      <c r="FT60" s="14" t="s">
        <v>198</v>
      </c>
      <c r="GB60" s="14">
        <v>1800</v>
      </c>
      <c r="GC60" s="14">
        <v>200</v>
      </c>
      <c r="GD60" s="14">
        <v>1600</v>
      </c>
      <c r="GG60" s="14">
        <v>1900</v>
      </c>
    </row>
    <row r="61" spans="1:189" s="14" customFormat="1" x14ac:dyDescent="0.35">
      <c r="A61" s="14" t="s">
        <v>190</v>
      </c>
      <c r="B61" s="14" t="s">
        <v>317</v>
      </c>
      <c r="C61" s="14">
        <v>29</v>
      </c>
      <c r="D61" s="14" t="s">
        <v>192</v>
      </c>
      <c r="E61" s="14" t="s">
        <v>221</v>
      </c>
      <c r="F61" s="14">
        <f>63*2.53</f>
        <v>159.38999999999999</v>
      </c>
      <c r="G61" s="15">
        <v>57.9</v>
      </c>
      <c r="H61" s="15">
        <f t="shared" si="10"/>
        <v>22.790634825103197</v>
      </c>
      <c r="I61" s="14" t="s">
        <v>318</v>
      </c>
      <c r="J61" s="1" t="s">
        <v>141</v>
      </c>
      <c r="K61" s="14">
        <v>0</v>
      </c>
      <c r="L61" s="14">
        <v>16</v>
      </c>
      <c r="M61" s="1">
        <v>20.7</v>
      </c>
      <c r="N61" s="14">
        <v>20.6</v>
      </c>
      <c r="O61" s="1">
        <v>24.9</v>
      </c>
      <c r="P61" s="14">
        <v>23.6</v>
      </c>
      <c r="Q61" s="1">
        <v>30.1</v>
      </c>
      <c r="R61" s="14">
        <v>27.6</v>
      </c>
      <c r="S61" s="14" t="s">
        <v>203</v>
      </c>
      <c r="T61" s="14" t="s">
        <v>197</v>
      </c>
      <c r="U61" s="1" t="str">
        <f t="shared" si="18"/>
        <v>Y</v>
      </c>
      <c r="V61" s="15">
        <f t="shared" si="28"/>
        <v>28.333333333333332</v>
      </c>
      <c r="W61" s="15">
        <f t="shared" si="28"/>
        <v>3.4333333333333336</v>
      </c>
      <c r="X61" s="3">
        <f t="shared" si="19"/>
        <v>23.933333333333337</v>
      </c>
      <c r="Y61" s="15">
        <f t="shared" si="20"/>
        <v>25.233333333333331</v>
      </c>
      <c r="Z61" s="15">
        <f t="shared" si="21"/>
        <v>4.5333333333333314</v>
      </c>
      <c r="AA61" s="15">
        <f t="shared" si="22"/>
        <v>0.33333333333333215</v>
      </c>
      <c r="AB61" s="15">
        <f t="shared" si="23"/>
        <v>4.8666666666666707</v>
      </c>
      <c r="AC61" s="15">
        <f t="shared" si="26"/>
        <v>3.2444444444444449</v>
      </c>
      <c r="AD61" s="15">
        <f t="shared" si="24"/>
        <v>9.4000000000000021</v>
      </c>
      <c r="AE61" s="15">
        <f t="shared" si="27"/>
        <v>20.551111111111094</v>
      </c>
      <c r="AF61" s="15">
        <f t="shared" si="27"/>
        <v>0.11111111111111033</v>
      </c>
      <c r="AG61" s="15">
        <f t="shared" si="27"/>
        <v>23.684444444444484</v>
      </c>
      <c r="AH61" s="15">
        <f t="shared" si="15"/>
        <v>44.346666666666692</v>
      </c>
      <c r="AI61" s="15">
        <f t="shared" si="16"/>
        <v>22.173333333333346</v>
      </c>
      <c r="AJ61" s="15">
        <f t="shared" si="25"/>
        <v>4.708856903042749</v>
      </c>
      <c r="AK61" s="3">
        <f t="shared" si="17"/>
        <v>18.661255890526089</v>
      </c>
      <c r="AL61" s="14">
        <v>0</v>
      </c>
      <c r="AM61" s="14" t="s">
        <v>197</v>
      </c>
      <c r="AN61" s="14">
        <v>0</v>
      </c>
      <c r="AO61" s="14" t="s">
        <v>197</v>
      </c>
      <c r="AP61" s="14">
        <v>0</v>
      </c>
      <c r="AQ61" s="14" t="s">
        <v>197</v>
      </c>
      <c r="AR61" s="14">
        <v>1421</v>
      </c>
      <c r="AS61" s="14">
        <v>28</v>
      </c>
      <c r="AT61" s="14">
        <v>3.4</v>
      </c>
      <c r="AU61" s="14">
        <v>1430</v>
      </c>
      <c r="AV61" s="14">
        <v>34</v>
      </c>
      <c r="AW61" s="14">
        <v>4.0999999999999996</v>
      </c>
      <c r="AX61" s="14">
        <v>1457</v>
      </c>
      <c r="AY61" s="14">
        <v>29</v>
      </c>
      <c r="AZ61" s="14">
        <v>3.5</v>
      </c>
      <c r="BA61" s="14">
        <v>1458</v>
      </c>
      <c r="BB61" s="14">
        <v>36</v>
      </c>
      <c r="BC61" s="14">
        <v>4.3</v>
      </c>
      <c r="BD61" s="14">
        <v>1526</v>
      </c>
      <c r="BE61" s="14">
        <v>28</v>
      </c>
      <c r="BF61" s="14">
        <v>3.4</v>
      </c>
      <c r="BG61" s="14">
        <v>1532</v>
      </c>
      <c r="BH61" s="14">
        <v>3.6</v>
      </c>
      <c r="BI61" s="14">
        <v>4.3</v>
      </c>
      <c r="BJ61" s="14">
        <v>125</v>
      </c>
      <c r="BK61" s="14">
        <v>121</v>
      </c>
      <c r="BL61" s="14">
        <v>76</v>
      </c>
      <c r="BM61" s="14">
        <v>93</v>
      </c>
      <c r="BN61" s="14">
        <v>31</v>
      </c>
      <c r="BO61" s="14">
        <v>97</v>
      </c>
      <c r="BP61" s="14">
        <v>121</v>
      </c>
      <c r="BQ61" s="14">
        <v>127</v>
      </c>
      <c r="BR61" s="14">
        <v>85</v>
      </c>
      <c r="BS61" s="14">
        <v>96</v>
      </c>
      <c r="BT61" s="14">
        <v>21</v>
      </c>
      <c r="BU61" s="14">
        <v>95</v>
      </c>
      <c r="BV61" s="14">
        <v>122</v>
      </c>
      <c r="BW61" s="14">
        <v>129</v>
      </c>
      <c r="BX61" s="14">
        <v>86</v>
      </c>
      <c r="BY61" s="14">
        <v>101</v>
      </c>
      <c r="BZ61" s="14">
        <v>22</v>
      </c>
      <c r="CA61" s="14">
        <v>100</v>
      </c>
      <c r="CB61" s="14">
        <v>121</v>
      </c>
      <c r="CC61" s="14">
        <v>130</v>
      </c>
      <c r="CD61" s="14">
        <v>83</v>
      </c>
      <c r="CE61" s="14">
        <v>94</v>
      </c>
      <c r="CF61" s="14">
        <v>22</v>
      </c>
      <c r="CG61" s="14">
        <v>95</v>
      </c>
      <c r="CH61" s="14">
        <v>121</v>
      </c>
      <c r="CI61" s="14">
        <v>121</v>
      </c>
      <c r="CJ61" s="14">
        <v>94</v>
      </c>
      <c r="CK61" s="14">
        <v>102</v>
      </c>
      <c r="CL61" s="14">
        <v>32</v>
      </c>
      <c r="CM61" s="14">
        <v>100</v>
      </c>
      <c r="CN61" s="14">
        <v>114</v>
      </c>
      <c r="CO61" s="14">
        <v>133</v>
      </c>
      <c r="CP61" s="14">
        <v>75</v>
      </c>
      <c r="CQ61" s="14">
        <v>94</v>
      </c>
      <c r="CR61" s="14">
        <v>30</v>
      </c>
      <c r="CS61" s="14">
        <v>99</v>
      </c>
      <c r="CT61" s="14">
        <v>5.3</v>
      </c>
      <c r="CU61" s="14">
        <v>43.3</v>
      </c>
      <c r="CV61" s="14">
        <v>2003</v>
      </c>
      <c r="CW61" s="14">
        <v>1255</v>
      </c>
      <c r="CX61" s="14">
        <v>2</v>
      </c>
      <c r="CY61" s="14">
        <v>6.6</v>
      </c>
      <c r="CZ61" s="14">
        <v>53.5</v>
      </c>
      <c r="DA61" s="14">
        <v>1974</v>
      </c>
      <c r="DB61" s="14">
        <v>1236</v>
      </c>
      <c r="DC61" s="14">
        <v>-2</v>
      </c>
      <c r="DD61" s="14">
        <v>5.5</v>
      </c>
      <c r="DE61" s="14">
        <v>45.4</v>
      </c>
      <c r="DF61" s="14">
        <v>2362</v>
      </c>
      <c r="DG61" s="14">
        <v>1479</v>
      </c>
      <c r="DH61" s="14">
        <v>4</v>
      </c>
      <c r="DI61" s="14">
        <v>6.1</v>
      </c>
      <c r="DJ61" s="14">
        <v>50.9</v>
      </c>
      <c r="DK61" s="14">
        <v>1918</v>
      </c>
      <c r="DL61" s="14">
        <v>1201</v>
      </c>
      <c r="DM61" s="14">
        <v>-2</v>
      </c>
      <c r="DN61" s="14">
        <v>5.3</v>
      </c>
      <c r="DO61" s="14">
        <v>44</v>
      </c>
      <c r="DP61" s="14">
        <v>2303</v>
      </c>
      <c r="DQ61" s="14">
        <v>1442</v>
      </c>
      <c r="DR61" s="14">
        <v>3</v>
      </c>
      <c r="DS61" s="14">
        <v>5.8</v>
      </c>
      <c r="DT61" s="14">
        <v>48.4</v>
      </c>
      <c r="DU61" s="14">
        <v>1856</v>
      </c>
      <c r="DV61" s="14">
        <v>1162</v>
      </c>
      <c r="DW61" s="14">
        <v>1</v>
      </c>
      <c r="DY61" s="14">
        <v>1</v>
      </c>
      <c r="EM61" s="14">
        <v>1</v>
      </c>
      <c r="EU61" s="14">
        <v>1</v>
      </c>
      <c r="EW61" s="14">
        <v>6.9</v>
      </c>
      <c r="EX61" s="14">
        <v>9.5</v>
      </c>
      <c r="EY61" s="14">
        <v>296</v>
      </c>
      <c r="EZ61" s="14">
        <v>1.1000000000000001</v>
      </c>
      <c r="FA61" s="14">
        <v>118</v>
      </c>
      <c r="FB61" s="14">
        <v>24</v>
      </c>
      <c r="FC61" s="14">
        <v>0.8</v>
      </c>
      <c r="FD61" s="14">
        <v>0.2</v>
      </c>
      <c r="FE61" s="14">
        <v>1.1000000000000001</v>
      </c>
      <c r="FF61" s="14">
        <v>0.5</v>
      </c>
      <c r="FG61" s="14">
        <v>60</v>
      </c>
      <c r="FH61" s="14" t="s">
        <v>198</v>
      </c>
      <c r="FI61" s="14" t="s">
        <v>198</v>
      </c>
      <c r="FT61" s="14" t="s">
        <v>198</v>
      </c>
      <c r="GB61" s="14">
        <v>1500</v>
      </c>
      <c r="GD61" s="14">
        <v>1500</v>
      </c>
      <c r="GG61" s="14">
        <v>9200</v>
      </c>
    </row>
    <row r="62" spans="1:189" s="14" customFormat="1" x14ac:dyDescent="0.35">
      <c r="A62" s="14" t="s">
        <v>190</v>
      </c>
      <c r="B62" s="14" t="s">
        <v>319</v>
      </c>
      <c r="C62" s="14">
        <v>49</v>
      </c>
      <c r="D62" s="14" t="s">
        <v>206</v>
      </c>
      <c r="E62" s="14" t="s">
        <v>249</v>
      </c>
      <c r="F62" s="14">
        <v>172</v>
      </c>
      <c r="G62" s="15">
        <v>98.5</v>
      </c>
      <c r="H62" s="15">
        <f t="shared" si="10"/>
        <v>33.295024337479724</v>
      </c>
      <c r="I62" s="14" t="s">
        <v>320</v>
      </c>
      <c r="J62" s="1" t="s">
        <v>141</v>
      </c>
      <c r="K62" s="14">
        <v>19</v>
      </c>
      <c r="L62" s="14">
        <v>1</v>
      </c>
      <c r="M62" s="1">
        <v>33.5</v>
      </c>
      <c r="N62" s="14">
        <v>37.9</v>
      </c>
      <c r="O62" s="1">
        <v>41</v>
      </c>
      <c r="P62" s="14">
        <v>62.6</v>
      </c>
      <c r="Q62" s="1">
        <v>57.7</v>
      </c>
      <c r="R62" s="14">
        <v>71.2</v>
      </c>
      <c r="S62" s="14" t="s">
        <v>203</v>
      </c>
      <c r="T62" s="14" t="s">
        <v>197</v>
      </c>
      <c r="U62" s="1" t="str">
        <f t="shared" si="18"/>
        <v>Y</v>
      </c>
      <c r="V62" s="15">
        <f t="shared" si="28"/>
        <v>40.333333333333336</v>
      </c>
      <c r="W62" s="15">
        <f t="shared" si="28"/>
        <v>3.0666666666666664</v>
      </c>
      <c r="X62" s="3">
        <f t="shared" si="19"/>
        <v>57.233333333333327</v>
      </c>
      <c r="Y62" s="15">
        <f t="shared" si="20"/>
        <v>44.066666666666663</v>
      </c>
      <c r="Z62" s="15">
        <f t="shared" si="21"/>
        <v>10.566666666666663</v>
      </c>
      <c r="AA62" s="15">
        <f t="shared" si="22"/>
        <v>3.0666666666666629</v>
      </c>
      <c r="AB62" s="15">
        <f t="shared" si="23"/>
        <v>13.63333333333334</v>
      </c>
      <c r="AC62" s="15">
        <f t="shared" si="26"/>
        <v>9.0888888888888886</v>
      </c>
      <c r="AD62" s="15">
        <f t="shared" si="24"/>
        <v>24.200000000000003</v>
      </c>
      <c r="AE62" s="15">
        <f t="shared" si="27"/>
        <v>111.65444444444437</v>
      </c>
      <c r="AF62" s="15">
        <f t="shared" si="27"/>
        <v>9.4044444444444206</v>
      </c>
      <c r="AG62" s="15">
        <f t="shared" si="27"/>
        <v>185.86777777777795</v>
      </c>
      <c r="AH62" s="15">
        <f t="shared" si="15"/>
        <v>306.92666666666673</v>
      </c>
      <c r="AI62" s="15">
        <f t="shared" si="16"/>
        <v>153.46333333333337</v>
      </c>
      <c r="AJ62" s="15">
        <f t="shared" si="25"/>
        <v>12.388031858747109</v>
      </c>
      <c r="AK62" s="3">
        <f t="shared" si="17"/>
        <v>28.11202388520524</v>
      </c>
      <c r="AL62" s="14">
        <v>0</v>
      </c>
      <c r="AM62" s="14" t="s">
        <v>197</v>
      </c>
      <c r="AN62" s="14">
        <v>0</v>
      </c>
      <c r="AO62" s="14" t="s">
        <v>197</v>
      </c>
      <c r="AP62" s="14">
        <v>0</v>
      </c>
      <c r="AQ62" s="14" t="s">
        <v>197</v>
      </c>
      <c r="AR62" s="14">
        <v>1600</v>
      </c>
      <c r="AS62" s="14">
        <v>43</v>
      </c>
      <c r="AT62" s="14">
        <v>3.3</v>
      </c>
      <c r="AU62" s="14">
        <v>1605</v>
      </c>
      <c r="AV62" s="14">
        <v>57</v>
      </c>
      <c r="AW62" s="14">
        <v>4.5999999999999996</v>
      </c>
      <c r="AX62" s="14">
        <v>1630</v>
      </c>
      <c r="AY62" s="14">
        <v>38</v>
      </c>
      <c r="AZ62" s="14">
        <v>2.9</v>
      </c>
      <c r="BA62" s="14">
        <v>1637</v>
      </c>
      <c r="BB62" s="14">
        <v>54</v>
      </c>
      <c r="BC62" s="14">
        <v>4.7</v>
      </c>
      <c r="BD62" s="14">
        <v>1702</v>
      </c>
      <c r="BE62" s="14">
        <v>40</v>
      </c>
      <c r="BF62" s="14">
        <v>3</v>
      </c>
      <c r="BG62" s="14">
        <v>1712</v>
      </c>
      <c r="BH62" s="14">
        <v>62</v>
      </c>
      <c r="BI62" s="14">
        <v>5.2</v>
      </c>
      <c r="BJ62" s="14">
        <v>85</v>
      </c>
      <c r="BK62" s="14">
        <v>110</v>
      </c>
      <c r="BL62" s="14">
        <v>50</v>
      </c>
      <c r="BM62" s="14">
        <v>70</v>
      </c>
      <c r="BN62" s="14">
        <v>31</v>
      </c>
      <c r="BO62" s="14">
        <v>96</v>
      </c>
      <c r="BP62" s="14">
        <v>87</v>
      </c>
      <c r="BQ62" s="14">
        <v>118</v>
      </c>
      <c r="BR62" s="14">
        <v>56</v>
      </c>
      <c r="BS62" s="14">
        <v>75</v>
      </c>
      <c r="BT62" s="14">
        <v>33</v>
      </c>
      <c r="BU62" s="14">
        <v>95</v>
      </c>
      <c r="BV62" s="14">
        <v>80</v>
      </c>
      <c r="BW62" s="14">
        <v>124</v>
      </c>
      <c r="BX62" s="14">
        <v>65</v>
      </c>
      <c r="BY62" s="14">
        <v>83</v>
      </c>
      <c r="BZ62" s="14">
        <v>23</v>
      </c>
      <c r="CA62" s="14">
        <v>98</v>
      </c>
      <c r="CB62" s="14">
        <v>73</v>
      </c>
      <c r="CC62" s="14">
        <v>105</v>
      </c>
      <c r="CD62" s="14">
        <v>46</v>
      </c>
      <c r="CE62" s="14">
        <v>64</v>
      </c>
      <c r="CF62" s="14">
        <v>15</v>
      </c>
      <c r="CG62" s="14">
        <v>97</v>
      </c>
      <c r="CH62" s="14">
        <v>75</v>
      </c>
      <c r="CI62" s="14">
        <v>113</v>
      </c>
      <c r="CJ62" s="14">
        <v>51</v>
      </c>
      <c r="CK62" s="14">
        <v>71</v>
      </c>
      <c r="CL62" s="14">
        <v>23</v>
      </c>
      <c r="CM62" s="14">
        <v>98</v>
      </c>
      <c r="CN62" s="14">
        <v>83</v>
      </c>
      <c r="CO62" s="14">
        <v>107</v>
      </c>
      <c r="CP62" s="14">
        <v>53</v>
      </c>
      <c r="CQ62" s="14">
        <v>71</v>
      </c>
      <c r="CR62" s="14">
        <v>21</v>
      </c>
      <c r="CS62" s="14">
        <v>96</v>
      </c>
      <c r="CT62" s="14">
        <v>8.8000000000000007</v>
      </c>
      <c r="CU62" s="14">
        <v>104.2</v>
      </c>
      <c r="CV62" s="14">
        <v>1395</v>
      </c>
      <c r="CW62" s="14">
        <v>661</v>
      </c>
      <c r="CX62" s="14">
        <v>3</v>
      </c>
      <c r="CY62" s="14">
        <v>8.8000000000000007</v>
      </c>
      <c r="CZ62" s="14">
        <v>101.6</v>
      </c>
      <c r="DA62" s="14">
        <v>1425</v>
      </c>
      <c r="DB62" s="14">
        <v>675</v>
      </c>
      <c r="DC62" s="14">
        <v>2</v>
      </c>
      <c r="DD62" s="14">
        <v>6.2</v>
      </c>
      <c r="DE62" s="14">
        <v>81.099999999999994</v>
      </c>
      <c r="DF62" s="14">
        <v>2056</v>
      </c>
      <c r="DG62" s="14">
        <v>974</v>
      </c>
      <c r="DH62" s="14">
        <v>-1</v>
      </c>
      <c r="DI62" s="14">
        <v>8.9</v>
      </c>
      <c r="DJ62" s="14">
        <v>98.9</v>
      </c>
      <c r="DK62" s="14">
        <v>1247</v>
      </c>
      <c r="DL62" s="14">
        <v>591</v>
      </c>
      <c r="DM62" s="14">
        <v>0</v>
      </c>
      <c r="DN62" s="14">
        <v>6.4</v>
      </c>
      <c r="DO62" s="14">
        <v>83.7</v>
      </c>
      <c r="DP62" s="14">
        <v>1376</v>
      </c>
      <c r="DQ62" s="14">
        <v>652</v>
      </c>
      <c r="DR62" s="14">
        <v>1</v>
      </c>
      <c r="DS62" s="14">
        <v>9.9</v>
      </c>
      <c r="DT62" s="14">
        <v>102.9</v>
      </c>
      <c r="DU62" s="14">
        <v>1096</v>
      </c>
      <c r="DV62" s="14">
        <v>519</v>
      </c>
      <c r="DW62" s="14">
        <v>2</v>
      </c>
      <c r="DX62" s="14">
        <v>1</v>
      </c>
      <c r="EA62" s="14">
        <v>1</v>
      </c>
      <c r="EB62" s="14">
        <v>1</v>
      </c>
      <c r="EC62" s="14">
        <v>1</v>
      </c>
      <c r="EM62" s="14">
        <v>1</v>
      </c>
      <c r="EO62" s="14">
        <v>1</v>
      </c>
      <c r="EP62" s="14">
        <v>1</v>
      </c>
      <c r="ER62" s="14">
        <v>1</v>
      </c>
      <c r="EU62" s="14">
        <v>1</v>
      </c>
      <c r="EW62" s="14">
        <v>10.3</v>
      </c>
      <c r="EX62" s="14">
        <v>7.4</v>
      </c>
      <c r="EY62" s="14">
        <v>21</v>
      </c>
      <c r="EZ62" s="14">
        <v>3.5</v>
      </c>
      <c r="FA62" s="14">
        <v>106</v>
      </c>
      <c r="FB62" s="14">
        <v>18</v>
      </c>
      <c r="FC62" s="14">
        <v>3</v>
      </c>
      <c r="FD62" s="14">
        <v>2.7</v>
      </c>
      <c r="FE62" s="14">
        <v>22.5</v>
      </c>
      <c r="FF62" s="14">
        <v>3.8</v>
      </c>
      <c r="FG62" s="14">
        <v>55</v>
      </c>
      <c r="FH62" s="14" t="s">
        <v>198</v>
      </c>
      <c r="FI62" s="14" t="s">
        <v>197</v>
      </c>
      <c r="FJ62" s="14" t="s">
        <v>275</v>
      </c>
      <c r="FK62" s="14">
        <v>39</v>
      </c>
      <c r="FL62" s="14">
        <v>450</v>
      </c>
      <c r="FM62" s="14">
        <v>80</v>
      </c>
      <c r="FN62" s="14">
        <v>12</v>
      </c>
      <c r="FO62" s="14">
        <v>7.28</v>
      </c>
      <c r="FP62" s="14">
        <v>42</v>
      </c>
      <c r="FQ62" s="14">
        <v>65</v>
      </c>
      <c r="FR62" s="14">
        <v>19.100000000000001</v>
      </c>
      <c r="FS62" s="14">
        <v>90.6</v>
      </c>
      <c r="FT62" s="14" t="s">
        <v>198</v>
      </c>
      <c r="GB62" s="14">
        <v>3500</v>
      </c>
      <c r="GC62" s="14">
        <v>2000</v>
      </c>
      <c r="GD62" s="14">
        <v>1500</v>
      </c>
      <c r="GG62" s="14">
        <v>18100</v>
      </c>
    </row>
    <row r="63" spans="1:189" s="14" customFormat="1" x14ac:dyDescent="0.35">
      <c r="A63" s="14" t="s">
        <v>190</v>
      </c>
      <c r="B63" s="14" t="s">
        <v>321</v>
      </c>
      <c r="C63" s="14">
        <v>62</v>
      </c>
      <c r="D63" s="14" t="s">
        <v>206</v>
      </c>
      <c r="E63" s="14" t="s">
        <v>193</v>
      </c>
      <c r="F63" s="14">
        <f>74*2.53</f>
        <v>187.22</v>
      </c>
      <c r="G63" s="15">
        <v>131</v>
      </c>
      <c r="H63" s="15">
        <f t="shared" si="10"/>
        <v>37.37376184578499</v>
      </c>
      <c r="I63" s="14" t="s">
        <v>322</v>
      </c>
      <c r="J63" s="14" t="s">
        <v>223</v>
      </c>
      <c r="K63" s="14">
        <v>9</v>
      </c>
      <c r="L63" s="14">
        <v>1</v>
      </c>
      <c r="M63" s="1">
        <v>38.5</v>
      </c>
      <c r="N63" s="14">
        <v>39.200000000000003</v>
      </c>
      <c r="O63" s="1">
        <v>76.400000000000006</v>
      </c>
      <c r="P63" s="14">
        <v>80.2</v>
      </c>
      <c r="Q63" s="1">
        <v>9.3000000000000007</v>
      </c>
      <c r="R63" s="14">
        <v>9.3000000000000007</v>
      </c>
      <c r="S63" s="14" t="s">
        <v>203</v>
      </c>
      <c r="T63" s="14" t="s">
        <v>198</v>
      </c>
      <c r="U63" s="1" t="str">
        <f t="shared" si="18"/>
        <v>N</v>
      </c>
      <c r="V63" s="15">
        <f t="shared" si="28"/>
        <v>32.333333333333336</v>
      </c>
      <c r="W63" s="15">
        <f t="shared" si="28"/>
        <v>3.1333333333333329</v>
      </c>
      <c r="X63" s="3">
        <f t="shared" si="19"/>
        <v>42.900000000000006</v>
      </c>
      <c r="Y63" s="15">
        <f t="shared" si="20"/>
        <v>41.4</v>
      </c>
      <c r="Z63" s="15">
        <f t="shared" si="21"/>
        <v>2.8999999999999986</v>
      </c>
      <c r="AA63" s="15">
        <f t="shared" si="22"/>
        <v>35.000000000000007</v>
      </c>
      <c r="AB63" s="15">
        <f t="shared" si="23"/>
        <v>32.099999999999994</v>
      </c>
      <c r="AC63" s="15">
        <f t="shared" si="26"/>
        <v>23.333333333333332</v>
      </c>
      <c r="AD63" s="15">
        <f t="shared" si="24"/>
        <v>67.100000000000009</v>
      </c>
      <c r="AE63" s="15">
        <f t="shared" si="27"/>
        <v>8.4099999999999913</v>
      </c>
      <c r="AF63" s="15">
        <f t="shared" si="27"/>
        <v>1225.0000000000005</v>
      </c>
      <c r="AG63" s="15">
        <f t="shared" si="27"/>
        <v>1030.4099999999996</v>
      </c>
      <c r="AH63" s="15">
        <f t="shared" si="15"/>
        <v>2263.8200000000002</v>
      </c>
      <c r="AI63" s="15">
        <f t="shared" si="16"/>
        <v>1131.9100000000001</v>
      </c>
      <c r="AJ63" s="15">
        <f t="shared" si="25"/>
        <v>33.643870169764952</v>
      </c>
      <c r="AK63" s="3">
        <f t="shared" si="17"/>
        <v>81.265386883490223</v>
      </c>
      <c r="AL63" s="14">
        <v>3</v>
      </c>
      <c r="AM63" s="14" t="s">
        <v>198</v>
      </c>
      <c r="AN63" s="14">
        <v>0</v>
      </c>
      <c r="AO63" s="14" t="s">
        <v>197</v>
      </c>
      <c r="AP63" s="14">
        <v>0</v>
      </c>
      <c r="AQ63" s="14" t="s">
        <v>197</v>
      </c>
      <c r="AR63" s="14">
        <v>1744</v>
      </c>
      <c r="AS63" s="14">
        <v>32</v>
      </c>
      <c r="AT63" s="14">
        <v>3.1</v>
      </c>
      <c r="AU63" s="14">
        <v>1752</v>
      </c>
      <c r="AV63" s="14">
        <v>44</v>
      </c>
      <c r="AW63" s="14">
        <v>4.3</v>
      </c>
      <c r="AX63" s="14">
        <v>1713</v>
      </c>
      <c r="AY63" s="14">
        <v>31</v>
      </c>
      <c r="AZ63" s="14">
        <v>3</v>
      </c>
      <c r="BA63" s="14">
        <v>1717</v>
      </c>
      <c r="BB63" s="14">
        <v>55</v>
      </c>
      <c r="BC63" s="14">
        <v>5.5</v>
      </c>
      <c r="BD63" s="14">
        <v>1734</v>
      </c>
      <c r="BE63" s="14">
        <v>34</v>
      </c>
      <c r="BF63" s="14">
        <v>3.3</v>
      </c>
      <c r="BG63" s="14">
        <v>1739</v>
      </c>
      <c r="BH63" s="14">
        <v>38</v>
      </c>
      <c r="BI63" s="14">
        <v>3.6</v>
      </c>
      <c r="BJ63" s="14">
        <v>95</v>
      </c>
      <c r="BK63" s="14">
        <v>127</v>
      </c>
      <c r="BL63" s="14">
        <v>59</v>
      </c>
      <c r="BM63" s="14">
        <v>75</v>
      </c>
      <c r="BN63" s="14">
        <v>19</v>
      </c>
      <c r="BO63" s="14">
        <v>95</v>
      </c>
      <c r="BP63" s="14">
        <v>96</v>
      </c>
      <c r="BQ63" s="14">
        <v>137</v>
      </c>
      <c r="BR63" s="14">
        <v>62</v>
      </c>
      <c r="BS63" s="14">
        <v>80</v>
      </c>
      <c r="BT63" s="14">
        <v>23</v>
      </c>
      <c r="BU63" s="14">
        <v>95</v>
      </c>
      <c r="BV63" s="14">
        <v>95</v>
      </c>
      <c r="BW63" s="14">
        <v>130</v>
      </c>
      <c r="BX63" s="14">
        <v>63</v>
      </c>
      <c r="BY63" s="14">
        <v>79</v>
      </c>
      <c r="BZ63" s="14">
        <v>23</v>
      </c>
      <c r="CA63" s="14">
        <v>94</v>
      </c>
      <c r="CB63" s="14">
        <v>96</v>
      </c>
      <c r="CC63" s="14">
        <v>144</v>
      </c>
      <c r="CD63" s="14">
        <v>64</v>
      </c>
      <c r="CE63" s="14">
        <v>84</v>
      </c>
      <c r="CF63" s="14">
        <v>24</v>
      </c>
      <c r="CG63" s="14">
        <v>94</v>
      </c>
      <c r="CH63" s="14">
        <v>94</v>
      </c>
      <c r="CI63" s="14">
        <v>117</v>
      </c>
      <c r="CJ63" s="14">
        <v>56</v>
      </c>
      <c r="CK63" s="14">
        <v>71</v>
      </c>
      <c r="CL63" s="14">
        <v>17</v>
      </c>
      <c r="CM63" s="14">
        <v>94</v>
      </c>
      <c r="CN63" s="14">
        <v>96</v>
      </c>
      <c r="CO63" s="14">
        <v>151</v>
      </c>
      <c r="CP63" s="14">
        <v>71</v>
      </c>
      <c r="CQ63" s="14">
        <v>91</v>
      </c>
      <c r="CR63" s="14">
        <v>23</v>
      </c>
      <c r="CS63" s="14">
        <v>96</v>
      </c>
      <c r="CT63" s="14">
        <v>8.4</v>
      </c>
      <c r="CU63" s="14">
        <v>87.3</v>
      </c>
      <c r="CV63" s="14">
        <v>2072</v>
      </c>
      <c r="CW63" s="14">
        <v>816</v>
      </c>
      <c r="CX63" s="14">
        <v>0</v>
      </c>
      <c r="CY63" s="14">
        <v>9.1</v>
      </c>
      <c r="CZ63" s="14">
        <v>93.3</v>
      </c>
      <c r="DA63" s="14">
        <v>1597</v>
      </c>
      <c r="DB63" s="14">
        <v>629</v>
      </c>
      <c r="DC63" s="14">
        <v>3</v>
      </c>
      <c r="DD63" s="14">
        <v>7.9</v>
      </c>
      <c r="DE63" s="14">
        <v>82.2</v>
      </c>
      <c r="DF63" s="14">
        <v>1965</v>
      </c>
      <c r="DG63" s="14">
        <v>774</v>
      </c>
      <c r="DH63" s="14">
        <v>-4</v>
      </c>
      <c r="DI63" s="14">
        <v>13</v>
      </c>
      <c r="DJ63" s="14">
        <v>128.80000000000001</v>
      </c>
      <c r="DK63" s="14">
        <v>1895</v>
      </c>
      <c r="DL63" s="14">
        <v>746</v>
      </c>
      <c r="DM63" s="14">
        <v>2</v>
      </c>
      <c r="DN63" s="14">
        <v>8.9</v>
      </c>
      <c r="DO63" s="14">
        <v>91.4</v>
      </c>
      <c r="DP63" s="14">
        <v>1971</v>
      </c>
      <c r="DQ63" s="14">
        <v>776</v>
      </c>
      <c r="DR63" s="14">
        <v>-2</v>
      </c>
      <c r="DS63" s="14">
        <v>7.9</v>
      </c>
      <c r="DT63" s="14">
        <v>80</v>
      </c>
      <c r="DU63" s="14">
        <v>1997</v>
      </c>
      <c r="DV63" s="14">
        <v>786</v>
      </c>
      <c r="DW63" s="14">
        <v>2</v>
      </c>
      <c r="DY63" s="14">
        <v>1</v>
      </c>
      <c r="EE63" s="14">
        <v>1</v>
      </c>
      <c r="ES63" s="14">
        <v>1</v>
      </c>
      <c r="EW63" s="14">
        <v>23.77</v>
      </c>
      <c r="EX63" s="14">
        <v>12.3</v>
      </c>
      <c r="EY63" s="14">
        <v>147</v>
      </c>
      <c r="EZ63" s="14">
        <v>1.5</v>
      </c>
      <c r="FA63" s="14">
        <v>128</v>
      </c>
      <c r="FB63" s="14">
        <v>22</v>
      </c>
      <c r="FC63" s="14">
        <v>1.5</v>
      </c>
      <c r="FE63" s="14">
        <v>1.4</v>
      </c>
      <c r="FF63" s="14">
        <v>1.4</v>
      </c>
      <c r="FG63" s="14">
        <v>75</v>
      </c>
      <c r="FH63" s="14" t="s">
        <v>198</v>
      </c>
      <c r="FI63" s="14" t="s">
        <v>197</v>
      </c>
      <c r="FJ63" s="14" t="s">
        <v>275</v>
      </c>
      <c r="FK63" s="14">
        <v>16</v>
      </c>
      <c r="FL63" s="14">
        <v>800</v>
      </c>
      <c r="FM63" s="14">
        <v>60</v>
      </c>
      <c r="FN63" s="14">
        <v>5</v>
      </c>
      <c r="FO63" s="14">
        <v>7.4</v>
      </c>
      <c r="FP63" s="14">
        <v>36</v>
      </c>
      <c r="FQ63" s="14">
        <v>113</v>
      </c>
      <c r="FR63" s="14">
        <v>21.8</v>
      </c>
      <c r="FS63" s="14">
        <v>97.9</v>
      </c>
      <c r="FT63" s="14" t="s">
        <v>198</v>
      </c>
      <c r="GB63" s="14">
        <v>900</v>
      </c>
      <c r="GC63" s="14">
        <v>600</v>
      </c>
      <c r="GD63" s="14">
        <v>300</v>
      </c>
      <c r="GG63" s="14">
        <v>300</v>
      </c>
    </row>
    <row r="64" spans="1:189" s="14" customFormat="1" x14ac:dyDescent="0.35">
      <c r="A64" s="14" t="s">
        <v>190</v>
      </c>
      <c r="B64" s="14" t="s">
        <v>323</v>
      </c>
      <c r="C64" s="14">
        <v>49</v>
      </c>
      <c r="D64" s="14" t="s">
        <v>206</v>
      </c>
      <c r="E64" s="14" t="s">
        <v>193</v>
      </c>
      <c r="F64" s="14">
        <f>76*2.553</f>
        <v>194.02799999999999</v>
      </c>
      <c r="G64" s="15">
        <v>140</v>
      </c>
      <c r="H64" s="15">
        <f t="shared" si="10"/>
        <v>37.187691671870724</v>
      </c>
      <c r="I64" s="14" t="s">
        <v>320</v>
      </c>
      <c r="J64" s="1" t="s">
        <v>141</v>
      </c>
      <c r="K64" s="14">
        <v>3</v>
      </c>
      <c r="L64" s="14">
        <v>1</v>
      </c>
      <c r="M64" s="1">
        <v>4.5</v>
      </c>
      <c r="N64" s="14">
        <v>4.3</v>
      </c>
      <c r="O64" s="1">
        <v>1.7</v>
      </c>
      <c r="P64" s="14">
        <v>1.3</v>
      </c>
      <c r="Q64" s="1">
        <v>5.7</v>
      </c>
      <c r="R64" s="14">
        <v>5.7</v>
      </c>
      <c r="S64" s="14" t="s">
        <v>196</v>
      </c>
      <c r="T64" s="14" t="s">
        <v>197</v>
      </c>
      <c r="U64" s="1" t="str">
        <f t="shared" si="18"/>
        <v>N</v>
      </c>
      <c r="V64" s="15">
        <f t="shared" si="28"/>
        <v>25</v>
      </c>
      <c r="W64" s="15">
        <f t="shared" si="28"/>
        <v>2.5</v>
      </c>
      <c r="X64" s="3">
        <f t="shared" si="19"/>
        <v>3.7666666666666671</v>
      </c>
      <c r="Y64" s="15">
        <f t="shared" si="20"/>
        <v>3.9666666666666668</v>
      </c>
      <c r="Z64" s="15">
        <f t="shared" si="21"/>
        <v>0.53333333333333321</v>
      </c>
      <c r="AA64" s="15">
        <f t="shared" si="22"/>
        <v>2.2666666666666666</v>
      </c>
      <c r="AB64" s="15">
        <f t="shared" si="23"/>
        <v>1.7333333333333334</v>
      </c>
      <c r="AC64" s="15">
        <f t="shared" si="26"/>
        <v>1.5111111111111111</v>
      </c>
      <c r="AD64" s="15">
        <f t="shared" si="24"/>
        <v>4</v>
      </c>
      <c r="AE64" s="15">
        <f t="shared" si="27"/>
        <v>0.28444444444444433</v>
      </c>
      <c r="AF64" s="15">
        <f t="shared" si="27"/>
        <v>5.1377777777777771</v>
      </c>
      <c r="AG64" s="15">
        <f t="shared" si="27"/>
        <v>3.0044444444444447</v>
      </c>
      <c r="AH64" s="15">
        <f t="shared" si="15"/>
        <v>8.4266666666666659</v>
      </c>
      <c r="AI64" s="15">
        <f t="shared" si="16"/>
        <v>4.2133333333333329</v>
      </c>
      <c r="AJ64" s="15">
        <f t="shared" si="25"/>
        <v>2.0526405757787534</v>
      </c>
      <c r="AK64" s="3">
        <f t="shared" si="17"/>
        <v>51.747241406187058</v>
      </c>
      <c r="AL64" s="14">
        <v>0</v>
      </c>
      <c r="AM64" s="14" t="s">
        <v>197</v>
      </c>
      <c r="AN64" s="14">
        <v>3</v>
      </c>
      <c r="AO64" s="14" t="s">
        <v>198</v>
      </c>
      <c r="AP64" s="14">
        <v>0</v>
      </c>
      <c r="AQ64" s="14" t="s">
        <v>197</v>
      </c>
      <c r="AR64" s="14">
        <v>1324</v>
      </c>
      <c r="AS64" s="14">
        <v>24</v>
      </c>
      <c r="AT64" s="14">
        <v>2.2999999999999998</v>
      </c>
      <c r="AU64" s="14">
        <v>1339</v>
      </c>
      <c r="AV64" s="14">
        <v>25</v>
      </c>
      <c r="AW64" s="14">
        <v>2.2999999999999998</v>
      </c>
      <c r="AX64" s="14">
        <v>1408</v>
      </c>
      <c r="AY64" s="14">
        <v>27</v>
      </c>
      <c r="AZ64" s="14">
        <v>2.7</v>
      </c>
      <c r="BA64" s="14">
        <v>1415</v>
      </c>
      <c r="BB64" s="14">
        <v>27</v>
      </c>
      <c r="BC64" s="14">
        <v>2.7</v>
      </c>
      <c r="BD64" s="14">
        <v>1430</v>
      </c>
      <c r="BE64" s="14">
        <v>24</v>
      </c>
      <c r="BF64" s="14">
        <v>2.5</v>
      </c>
      <c r="BG64" s="14">
        <v>1437</v>
      </c>
      <c r="BH64" s="14">
        <v>26</v>
      </c>
      <c r="BI64" s="14">
        <v>2.6</v>
      </c>
      <c r="BJ64" s="14">
        <v>98</v>
      </c>
      <c r="BK64" s="14">
        <v>68</v>
      </c>
      <c r="BL64" s="14">
        <v>37</v>
      </c>
      <c r="BM64" s="14">
        <v>48</v>
      </c>
      <c r="BN64" s="14">
        <v>18</v>
      </c>
      <c r="BO64" s="14">
        <v>98</v>
      </c>
      <c r="BP64" s="14">
        <v>92</v>
      </c>
      <c r="BQ64" s="14">
        <v>85</v>
      </c>
      <c r="BR64" s="14">
        <v>39</v>
      </c>
      <c r="BS64" s="14">
        <v>51</v>
      </c>
      <c r="BT64" s="14">
        <v>21</v>
      </c>
      <c r="BU64" s="14">
        <v>100</v>
      </c>
      <c r="BV64" s="14">
        <v>101</v>
      </c>
      <c r="BW64" s="14">
        <v>97</v>
      </c>
      <c r="BX64" s="14">
        <v>48</v>
      </c>
      <c r="BY64" s="14">
        <v>59</v>
      </c>
      <c r="BZ64" s="14">
        <v>21</v>
      </c>
      <c r="CA64" s="14">
        <v>99</v>
      </c>
      <c r="CB64" s="14">
        <v>100</v>
      </c>
      <c r="CC64" s="14">
        <v>85</v>
      </c>
      <c r="CD64" s="14">
        <v>34</v>
      </c>
      <c r="CE64" s="14">
        <v>49</v>
      </c>
      <c r="CF64" s="14">
        <v>21</v>
      </c>
      <c r="CG64" s="14">
        <v>98</v>
      </c>
      <c r="CH64" s="14">
        <v>101</v>
      </c>
      <c r="CI64" s="14">
        <v>108</v>
      </c>
      <c r="CJ64" s="14">
        <v>59</v>
      </c>
      <c r="CK64" s="14">
        <v>74</v>
      </c>
      <c r="CL64" s="14">
        <v>13</v>
      </c>
      <c r="CM64" s="14">
        <v>97</v>
      </c>
      <c r="CN64" s="14">
        <v>102</v>
      </c>
      <c r="CO64" s="14">
        <v>100</v>
      </c>
      <c r="CP64" s="14">
        <v>48</v>
      </c>
      <c r="CQ64" s="14">
        <v>63</v>
      </c>
      <c r="CR64" s="14">
        <v>20</v>
      </c>
      <c r="CS64" s="14">
        <v>97</v>
      </c>
      <c r="CT64" s="14">
        <v>5.7</v>
      </c>
      <c r="CU64" s="14">
        <v>58.3</v>
      </c>
      <c r="CV64" s="14">
        <v>1409</v>
      </c>
      <c r="CW64" s="14">
        <v>529</v>
      </c>
      <c r="CX64" s="14">
        <v>1</v>
      </c>
      <c r="CY64" s="14">
        <v>3.7</v>
      </c>
      <c r="CZ64" s="14">
        <v>37.9</v>
      </c>
      <c r="DA64" s="14">
        <v>1737</v>
      </c>
      <c r="DB64" s="14">
        <v>652</v>
      </c>
      <c r="DC64" s="14">
        <v>3</v>
      </c>
      <c r="DD64" s="14">
        <v>6.8</v>
      </c>
      <c r="DE64" s="14">
        <v>67.599999999999994</v>
      </c>
      <c r="DF64" s="14">
        <v>1791</v>
      </c>
      <c r="DG64" s="14">
        <v>673</v>
      </c>
      <c r="DH64" s="14">
        <v>3</v>
      </c>
      <c r="DI64" s="14">
        <v>6.9</v>
      </c>
      <c r="DJ64" s="14">
        <v>69.099999999999994</v>
      </c>
      <c r="DK64" s="14">
        <v>1544</v>
      </c>
      <c r="DL64" s="14">
        <v>580</v>
      </c>
      <c r="DM64" s="14">
        <v>6</v>
      </c>
      <c r="DN64" s="14">
        <v>6.6</v>
      </c>
      <c r="DO64" s="14">
        <v>66.599999999999994</v>
      </c>
      <c r="DP64" s="14">
        <v>2248</v>
      </c>
      <c r="DQ64" s="14">
        <v>844</v>
      </c>
      <c r="DR64" s="14">
        <v>5</v>
      </c>
      <c r="DS64" s="14">
        <v>7.4</v>
      </c>
      <c r="DT64" s="14">
        <v>72</v>
      </c>
      <c r="DU64" s="14">
        <v>1913</v>
      </c>
      <c r="DV64" s="14">
        <v>719</v>
      </c>
      <c r="DW64" s="14">
        <v>5</v>
      </c>
      <c r="DX64" s="14">
        <v>1</v>
      </c>
      <c r="DY64" s="14">
        <v>1</v>
      </c>
      <c r="EE64" s="14">
        <v>1</v>
      </c>
      <c r="EI64" s="14">
        <v>1</v>
      </c>
      <c r="EJ64" s="14">
        <v>1</v>
      </c>
      <c r="EM64" s="14">
        <v>1</v>
      </c>
      <c r="EP64" s="14">
        <v>1</v>
      </c>
      <c r="EU64" s="14">
        <v>1</v>
      </c>
      <c r="EW64" s="14">
        <v>18.2</v>
      </c>
      <c r="EX64" s="14">
        <v>8.6999999999999993</v>
      </c>
      <c r="EY64" s="14">
        <v>598</v>
      </c>
      <c r="EZ64" s="14">
        <v>2.7</v>
      </c>
      <c r="FA64" s="14">
        <v>69</v>
      </c>
      <c r="FB64" s="14">
        <v>20</v>
      </c>
      <c r="FC64" s="14">
        <v>2.2000000000000002</v>
      </c>
      <c r="FD64" s="14">
        <v>0.75</v>
      </c>
      <c r="FE64" s="14">
        <v>0.5</v>
      </c>
      <c r="FF64" s="14">
        <v>0.9</v>
      </c>
      <c r="FI64" s="14" t="s">
        <v>198</v>
      </c>
      <c r="FO64" s="14">
        <v>7.3</v>
      </c>
      <c r="FP64" s="14">
        <v>41</v>
      </c>
      <c r="FQ64" s="14">
        <v>75</v>
      </c>
      <c r="FR64" s="14">
        <v>19.7</v>
      </c>
      <c r="FS64" s="14">
        <v>92.5</v>
      </c>
      <c r="FT64" s="14" t="s">
        <v>198</v>
      </c>
      <c r="GB64" s="14">
        <v>237</v>
      </c>
      <c r="GC64" s="14">
        <v>350</v>
      </c>
      <c r="GD64" s="14">
        <v>-112</v>
      </c>
      <c r="GG64" s="14">
        <v>-187</v>
      </c>
    </row>
    <row r="65" spans="1:189" s="14" customFormat="1" x14ac:dyDescent="0.35">
      <c r="A65" s="14" t="s">
        <v>190</v>
      </c>
      <c r="B65" s="14" t="s">
        <v>324</v>
      </c>
      <c r="C65" s="14">
        <v>85</v>
      </c>
      <c r="D65" s="14" t="s">
        <v>192</v>
      </c>
      <c r="E65" s="14" t="s">
        <v>193</v>
      </c>
      <c r="F65" s="14">
        <f>65*2.53</f>
        <v>164.45</v>
      </c>
      <c r="G65" s="15">
        <f>135</f>
        <v>135</v>
      </c>
      <c r="H65" s="15">
        <f>G66/(F66/100)^2</f>
        <v>27.436740881867205</v>
      </c>
      <c r="I65" s="14" t="s">
        <v>325</v>
      </c>
      <c r="J65" s="14" t="s">
        <v>223</v>
      </c>
      <c r="K65" s="14">
        <v>12</v>
      </c>
      <c r="L65" s="14">
        <v>1</v>
      </c>
      <c r="M65" s="1">
        <v>43</v>
      </c>
      <c r="N65" s="14">
        <v>44.7</v>
      </c>
      <c r="O65" s="1">
        <v>5.9</v>
      </c>
      <c r="P65" s="14">
        <v>8.4</v>
      </c>
      <c r="Q65" s="1">
        <v>17.399999999999999</v>
      </c>
      <c r="R65" s="14">
        <v>18.7</v>
      </c>
      <c r="S65" s="14" t="s">
        <v>203</v>
      </c>
      <c r="T65" s="14" t="s">
        <v>198</v>
      </c>
      <c r="U65" s="1" t="str">
        <f t="shared" si="18"/>
        <v>N</v>
      </c>
      <c r="V65" s="15">
        <f t="shared" si="28"/>
        <v>38.333333333333336</v>
      </c>
      <c r="W65" s="15">
        <f t="shared" si="28"/>
        <v>2.4666666666666668</v>
      </c>
      <c r="X65" s="3">
        <f t="shared" si="19"/>
        <v>23.933333333333334</v>
      </c>
      <c r="Y65" s="15">
        <f t="shared" si="20"/>
        <v>22.099999999999998</v>
      </c>
      <c r="Z65" s="15">
        <f t="shared" si="21"/>
        <v>20.900000000000002</v>
      </c>
      <c r="AA65" s="15">
        <f t="shared" si="22"/>
        <v>16.199999999999996</v>
      </c>
      <c r="AB65" s="15">
        <f t="shared" si="23"/>
        <v>4.6999999999999993</v>
      </c>
      <c r="AC65" s="15">
        <f t="shared" si="26"/>
        <v>13.933333333333332</v>
      </c>
      <c r="AD65" s="15">
        <f t="shared" si="24"/>
        <v>37.1</v>
      </c>
      <c r="AE65" s="15">
        <f t="shared" si="27"/>
        <v>436.81000000000012</v>
      </c>
      <c r="AF65" s="15">
        <f t="shared" si="27"/>
        <v>262.43999999999988</v>
      </c>
      <c r="AG65" s="15">
        <f t="shared" si="27"/>
        <v>22.089999999999993</v>
      </c>
      <c r="AH65" s="15">
        <f t="shared" si="15"/>
        <v>721.34</v>
      </c>
      <c r="AI65" s="15">
        <f t="shared" si="16"/>
        <v>360.67</v>
      </c>
      <c r="AJ65" s="15">
        <f t="shared" si="25"/>
        <v>18.991313803947321</v>
      </c>
      <c r="AK65" s="3">
        <f t="shared" si="17"/>
        <v>85.933546624196026</v>
      </c>
      <c r="AL65" s="14">
        <v>3</v>
      </c>
      <c r="AM65" s="14" t="s">
        <v>198</v>
      </c>
      <c r="AN65" s="14">
        <v>3</v>
      </c>
      <c r="AO65" s="14" t="s">
        <v>198</v>
      </c>
      <c r="AP65" s="14">
        <v>3</v>
      </c>
      <c r="AQ65" s="14" t="s">
        <v>198</v>
      </c>
      <c r="AR65" s="14">
        <v>913</v>
      </c>
      <c r="AS65" s="14">
        <v>37</v>
      </c>
      <c r="AT65" s="14">
        <v>2.4</v>
      </c>
      <c r="AU65" s="14">
        <v>916</v>
      </c>
      <c r="AV65" s="14">
        <v>54</v>
      </c>
      <c r="AW65" s="14">
        <v>3.4</v>
      </c>
      <c r="AX65" s="14">
        <v>957</v>
      </c>
      <c r="AY65" s="14">
        <v>39</v>
      </c>
      <c r="AZ65" s="14">
        <v>2.5</v>
      </c>
      <c r="BA65" s="14">
        <v>1017</v>
      </c>
      <c r="BB65" s="14">
        <v>41</v>
      </c>
      <c r="BC65" s="14">
        <v>2.7</v>
      </c>
      <c r="BD65" s="14">
        <v>1045</v>
      </c>
      <c r="BE65" s="14">
        <v>39</v>
      </c>
      <c r="BF65" s="14">
        <v>2.5</v>
      </c>
      <c r="BG65" s="14">
        <v>1050</v>
      </c>
      <c r="BH65" s="14">
        <v>46</v>
      </c>
      <c r="BI65" s="14">
        <v>3</v>
      </c>
      <c r="BJ65" s="14">
        <v>64</v>
      </c>
      <c r="BK65" s="14">
        <v>80</v>
      </c>
      <c r="BL65" s="14">
        <v>37</v>
      </c>
      <c r="BM65" s="14">
        <v>49</v>
      </c>
      <c r="BN65" s="14">
        <v>20</v>
      </c>
      <c r="BO65" s="14">
        <v>92</v>
      </c>
      <c r="BP65" s="14">
        <v>64</v>
      </c>
      <c r="BQ65" s="14">
        <v>108</v>
      </c>
      <c r="BR65" s="14">
        <v>51</v>
      </c>
      <c r="BS65" s="14">
        <v>70</v>
      </c>
      <c r="BT65" s="14">
        <v>20</v>
      </c>
      <c r="BU65" s="14">
        <v>93</v>
      </c>
      <c r="BV65" s="14">
        <v>64</v>
      </c>
      <c r="BW65" s="14">
        <v>108</v>
      </c>
      <c r="BX65" s="14">
        <v>47</v>
      </c>
      <c r="BY65" s="14">
        <v>64</v>
      </c>
      <c r="BZ65" s="14">
        <v>20</v>
      </c>
      <c r="CA65" s="14">
        <v>95</v>
      </c>
      <c r="CB65" s="14">
        <v>77</v>
      </c>
      <c r="CC65" s="14">
        <v>75</v>
      </c>
      <c r="CD65" s="14">
        <v>63</v>
      </c>
      <c r="CE65" s="14">
        <v>70</v>
      </c>
      <c r="CF65" s="14">
        <v>17</v>
      </c>
      <c r="CG65" s="14">
        <v>95</v>
      </c>
      <c r="CH65" s="14">
        <v>63</v>
      </c>
      <c r="CI65" s="14">
        <v>80</v>
      </c>
      <c r="CJ65" s="14">
        <v>41</v>
      </c>
      <c r="CK65" s="14">
        <v>54</v>
      </c>
      <c r="CL65" s="14">
        <v>20</v>
      </c>
      <c r="CM65" s="14">
        <v>93</v>
      </c>
      <c r="CN65" s="14">
        <v>64</v>
      </c>
      <c r="CO65" s="14">
        <v>87</v>
      </c>
      <c r="CP65" s="14">
        <v>56</v>
      </c>
      <c r="CQ65" s="14">
        <v>70</v>
      </c>
      <c r="CR65" s="14">
        <v>20</v>
      </c>
      <c r="CS65" s="14">
        <v>97</v>
      </c>
      <c r="CT65" s="14">
        <v>6.4</v>
      </c>
      <c r="CU65" s="14">
        <v>101.1</v>
      </c>
      <c r="CV65" s="14">
        <v>1653</v>
      </c>
      <c r="CW65" s="14">
        <v>706</v>
      </c>
      <c r="CX65" s="14">
        <v>1</v>
      </c>
      <c r="CY65" s="14">
        <v>6.3</v>
      </c>
      <c r="CZ65" s="14">
        <v>96.6</v>
      </c>
      <c r="DA65" s="14">
        <v>1677</v>
      </c>
      <c r="DB65" s="14">
        <v>717</v>
      </c>
      <c r="DC65" s="14">
        <v>7</v>
      </c>
      <c r="DD65" s="14">
        <v>5.0999999999999996</v>
      </c>
      <c r="DE65" s="14">
        <v>81</v>
      </c>
      <c r="DF65" s="14">
        <v>2124</v>
      </c>
      <c r="DG65" s="14">
        <v>907</v>
      </c>
      <c r="DH65" s="14">
        <v>5</v>
      </c>
      <c r="DI65" s="14">
        <v>6.9</v>
      </c>
      <c r="DJ65" s="14">
        <v>102.9</v>
      </c>
      <c r="DK65" s="14">
        <v>2402</v>
      </c>
      <c r="DL65" s="14">
        <v>1026</v>
      </c>
      <c r="DM65" s="14">
        <v>9</v>
      </c>
      <c r="DN65" s="14">
        <v>5.8</v>
      </c>
      <c r="DO65" s="14">
        <v>90.8</v>
      </c>
      <c r="DP65" s="14">
        <v>1654</v>
      </c>
      <c r="DQ65" s="14">
        <v>707</v>
      </c>
      <c r="DR65" s="14">
        <v>6</v>
      </c>
      <c r="DS65" s="14">
        <v>6.7</v>
      </c>
      <c r="DT65" s="14">
        <v>104</v>
      </c>
      <c r="DU65" s="14">
        <v>2041</v>
      </c>
      <c r="DV65" s="14">
        <v>872</v>
      </c>
      <c r="DW65" s="14">
        <v>11</v>
      </c>
      <c r="DX65" s="14">
        <v>1</v>
      </c>
      <c r="EA65" s="14">
        <v>1</v>
      </c>
      <c r="EC65" s="14">
        <v>1</v>
      </c>
      <c r="ED65" s="14">
        <v>1</v>
      </c>
      <c r="EE65" s="14">
        <v>1</v>
      </c>
      <c r="EI65" s="14">
        <v>1</v>
      </c>
      <c r="EJ65" s="14">
        <v>1</v>
      </c>
      <c r="EM65" s="14">
        <v>1</v>
      </c>
      <c r="ES65" s="14">
        <v>1</v>
      </c>
      <c r="EU65" s="14">
        <v>1</v>
      </c>
      <c r="EW65" s="14">
        <v>17.8</v>
      </c>
      <c r="EX65" s="14">
        <v>12.7</v>
      </c>
      <c r="EY65" s="14">
        <v>130</v>
      </c>
      <c r="EZ65" s="14">
        <v>1</v>
      </c>
      <c r="FA65" s="14">
        <v>406</v>
      </c>
      <c r="FB65" s="14">
        <v>15</v>
      </c>
      <c r="FC65" s="14">
        <v>1.5</v>
      </c>
      <c r="FE65" s="14">
        <v>0.4</v>
      </c>
      <c r="FF65" s="14">
        <v>7.2</v>
      </c>
      <c r="FI65" s="14" t="s">
        <v>197</v>
      </c>
      <c r="FJ65" s="14" t="s">
        <v>275</v>
      </c>
      <c r="FK65" s="14">
        <v>20</v>
      </c>
      <c r="FL65" s="14">
        <v>320</v>
      </c>
      <c r="FM65" s="14">
        <v>50</v>
      </c>
      <c r="FN65" s="14">
        <v>8</v>
      </c>
      <c r="FO65" s="14">
        <v>7.29</v>
      </c>
      <c r="FP65" s="14">
        <v>13.7</v>
      </c>
      <c r="FQ65" s="14">
        <v>92.9</v>
      </c>
      <c r="FR65" s="14">
        <v>13.7</v>
      </c>
      <c r="FS65" s="14">
        <v>92.9</v>
      </c>
      <c r="FT65" s="14" t="s">
        <v>198</v>
      </c>
      <c r="GB65" s="14">
        <v>1700</v>
      </c>
      <c r="GD65" s="14">
        <v>1700</v>
      </c>
      <c r="GG65" s="14">
        <v>2200</v>
      </c>
    </row>
    <row r="66" spans="1:189" s="14" customFormat="1" x14ac:dyDescent="0.35">
      <c r="A66" s="14" t="s">
        <v>190</v>
      </c>
      <c r="B66" s="14" t="s">
        <v>326</v>
      </c>
      <c r="C66" s="14">
        <v>53</v>
      </c>
      <c r="D66" s="14" t="s">
        <v>192</v>
      </c>
      <c r="E66" s="14" t="s">
        <v>221</v>
      </c>
      <c r="F66" s="14">
        <f>66*2.53</f>
        <v>166.98</v>
      </c>
      <c r="G66" s="15">
        <f>76.5</f>
        <v>76.5</v>
      </c>
      <c r="H66" s="15">
        <f>G67/(F67/100)^2</f>
        <v>24.187676799084016</v>
      </c>
      <c r="I66" s="14" t="s">
        <v>141</v>
      </c>
      <c r="J66" s="1" t="s">
        <v>141</v>
      </c>
      <c r="K66" s="14">
        <v>10</v>
      </c>
      <c r="L66" s="14">
        <v>1</v>
      </c>
      <c r="M66" s="1">
        <v>14.2</v>
      </c>
      <c r="N66" s="14">
        <v>13.4</v>
      </c>
      <c r="O66" s="1">
        <v>20.8</v>
      </c>
      <c r="P66" s="14">
        <v>19.600000000000001</v>
      </c>
      <c r="Q66" s="1">
        <v>34.1</v>
      </c>
      <c r="R66" s="14">
        <v>32.799999999999997</v>
      </c>
      <c r="S66" s="14" t="s">
        <v>203</v>
      </c>
      <c r="T66" s="14" t="s">
        <v>197</v>
      </c>
      <c r="U66" s="1" t="str">
        <f t="shared" ref="U66:U97" si="29">IF(AND(T66="Y",M66&gt;10),"Y","N")</f>
        <v>Y</v>
      </c>
      <c r="V66" s="15">
        <f t="shared" ref="V66:W76" si="30">AVERAGE(AS66,AY66,BE66)</f>
        <v>29.666666666666668</v>
      </c>
      <c r="W66" s="15">
        <f t="shared" si="30"/>
        <v>2.5333333333333337</v>
      </c>
      <c r="X66" s="3">
        <f t="shared" ref="X66:X76" si="31">AVERAGE(N66+P66+R66)/3</f>
        <v>21.933333333333334</v>
      </c>
      <c r="Y66" s="15">
        <f t="shared" ref="Y66:Y76" si="32">AVERAGE(M66,O66,Q66)</f>
        <v>23.033333333333331</v>
      </c>
      <c r="Z66" s="15">
        <f t="shared" ref="Z66:Z97" si="33">ABS(Y66-M66)</f>
        <v>8.8333333333333321</v>
      </c>
      <c r="AA66" s="15">
        <f t="shared" ref="AA66:AA76" si="34">ABS(Y66-O66)</f>
        <v>2.2333333333333307</v>
      </c>
      <c r="AB66" s="15">
        <f t="shared" ref="AB66:AB76" si="35">ABS(Y66-Q66)</f>
        <v>11.06666666666667</v>
      </c>
      <c r="AC66" s="15">
        <f t="shared" si="26"/>
        <v>7.3777777777777773</v>
      </c>
      <c r="AD66" s="15">
        <f t="shared" ref="AD66:AD76" si="36">MAX(M66,O66,Q66)-MIN(M66,O66,Q66)</f>
        <v>19.900000000000002</v>
      </c>
      <c r="AE66" s="15">
        <f t="shared" si="27"/>
        <v>78.027777777777757</v>
      </c>
      <c r="AF66" s="15">
        <f t="shared" si="27"/>
        <v>4.9877777777777661</v>
      </c>
      <c r="AG66" s="15">
        <f t="shared" si="27"/>
        <v>122.47111111111118</v>
      </c>
      <c r="AH66" s="15">
        <f t="shared" si="15"/>
        <v>205.48666666666671</v>
      </c>
      <c r="AI66" s="15">
        <f t="shared" si="16"/>
        <v>102.74333333333335</v>
      </c>
      <c r="AJ66" s="15">
        <f t="shared" ref="AJ66:AJ68" si="37">SQRT(AI66)</f>
        <v>10.136238618606676</v>
      </c>
      <c r="AK66" s="3">
        <f t="shared" si="17"/>
        <v>44.006824682807569</v>
      </c>
      <c r="AL66" s="14">
        <v>0</v>
      </c>
      <c r="AM66" s="14" t="s">
        <v>197</v>
      </c>
      <c r="AN66" s="14">
        <v>0</v>
      </c>
      <c r="AO66" s="14" t="s">
        <v>197</v>
      </c>
      <c r="AP66" s="14">
        <v>3</v>
      </c>
      <c r="AQ66" s="14" t="s">
        <v>198</v>
      </c>
      <c r="AR66" s="14">
        <v>1110</v>
      </c>
      <c r="AS66" s="14">
        <v>31</v>
      </c>
      <c r="AT66" s="14">
        <v>2.7</v>
      </c>
      <c r="AU66" s="14">
        <v>1115</v>
      </c>
      <c r="AV66" s="14">
        <v>36</v>
      </c>
      <c r="AW66" s="14">
        <v>3</v>
      </c>
      <c r="AX66" s="14">
        <v>1141</v>
      </c>
      <c r="AY66" s="14">
        <v>31</v>
      </c>
      <c r="AZ66" s="14">
        <v>2.6</v>
      </c>
      <c r="BA66" s="14">
        <v>1145</v>
      </c>
      <c r="BB66" s="14">
        <v>37</v>
      </c>
      <c r="BC66" s="14">
        <v>3.2</v>
      </c>
      <c r="BD66" s="14">
        <v>1210</v>
      </c>
      <c r="BE66" s="14">
        <v>27</v>
      </c>
      <c r="BF66" s="14">
        <v>2.2999999999999998</v>
      </c>
      <c r="BG66" s="14">
        <v>1213</v>
      </c>
      <c r="BH66" s="14">
        <v>36</v>
      </c>
      <c r="BI66" s="14">
        <v>3.1</v>
      </c>
      <c r="BJ66" s="14">
        <v>86</v>
      </c>
      <c r="BK66" s="14">
        <v>150</v>
      </c>
      <c r="BL66" s="14">
        <v>80</v>
      </c>
      <c r="BM66" s="14">
        <v>107</v>
      </c>
      <c r="BN66" s="14">
        <v>20</v>
      </c>
      <c r="BO66" s="14">
        <v>95</v>
      </c>
      <c r="BP66" s="14">
        <v>85</v>
      </c>
      <c r="BQ66" s="14">
        <v>144</v>
      </c>
      <c r="BR66" s="14">
        <v>93</v>
      </c>
      <c r="BS66" s="14">
        <v>110</v>
      </c>
      <c r="BT66" s="14">
        <v>18</v>
      </c>
      <c r="BU66" s="14">
        <v>96</v>
      </c>
      <c r="BV66" s="14">
        <v>86</v>
      </c>
      <c r="BW66" s="14">
        <v>139</v>
      </c>
      <c r="BX66" s="14">
        <v>90</v>
      </c>
      <c r="BY66" s="14">
        <v>108</v>
      </c>
      <c r="BZ66" s="14">
        <v>20</v>
      </c>
      <c r="CA66" s="14">
        <v>97</v>
      </c>
      <c r="CB66" s="14">
        <v>86</v>
      </c>
      <c r="CC66" s="14">
        <v>150</v>
      </c>
      <c r="CD66" s="14">
        <v>91</v>
      </c>
      <c r="CE66" s="14">
        <v>110</v>
      </c>
      <c r="CF66" s="14">
        <v>18</v>
      </c>
      <c r="CG66" s="14">
        <v>97</v>
      </c>
      <c r="CH66" s="14">
        <v>85</v>
      </c>
      <c r="CI66" s="14">
        <v>143</v>
      </c>
      <c r="CJ66" s="14">
        <v>88</v>
      </c>
      <c r="CK66" s="14">
        <v>108</v>
      </c>
      <c r="CL66" s="14">
        <v>20</v>
      </c>
      <c r="CM66" s="14">
        <v>97</v>
      </c>
      <c r="CN66" s="14">
        <v>85</v>
      </c>
      <c r="CO66" s="14">
        <v>135</v>
      </c>
      <c r="CP66" s="14">
        <v>87</v>
      </c>
      <c r="CQ66" s="14">
        <v>104</v>
      </c>
      <c r="CR66" s="14">
        <v>22</v>
      </c>
      <c r="CS66" s="14">
        <v>97</v>
      </c>
      <c r="CT66" s="14">
        <v>4.9000000000000004</v>
      </c>
      <c r="CU66" s="14">
        <v>57.9</v>
      </c>
      <c r="CV66" s="14">
        <v>3170</v>
      </c>
      <c r="CW66" s="14">
        <v>1705</v>
      </c>
      <c r="CX66" s="14">
        <v>-2</v>
      </c>
      <c r="CY66" s="14">
        <v>5.3</v>
      </c>
      <c r="CZ66" s="14">
        <v>61.5</v>
      </c>
      <c r="DA66" s="14">
        <v>3093</v>
      </c>
      <c r="DB66" s="14">
        <v>1664</v>
      </c>
      <c r="DC66" s="14">
        <v>-1</v>
      </c>
      <c r="DD66" s="14">
        <v>4.8</v>
      </c>
      <c r="DE66" s="14">
        <v>56.2</v>
      </c>
      <c r="DF66" s="14">
        <v>3283</v>
      </c>
      <c r="DG66" s="14">
        <v>1766</v>
      </c>
      <c r="DH66" s="14">
        <v>5</v>
      </c>
      <c r="DI66" s="14">
        <v>6.5</v>
      </c>
      <c r="DJ66" s="14">
        <v>76.2</v>
      </c>
      <c r="DK66" s="14">
        <v>2960</v>
      </c>
      <c r="DL66" s="14">
        <v>592</v>
      </c>
      <c r="DM66" s="14">
        <v>5</v>
      </c>
      <c r="DN66" s="14">
        <v>4.2</v>
      </c>
      <c r="DO66" s="14">
        <v>49.2</v>
      </c>
      <c r="DP66" s="14">
        <v>3469</v>
      </c>
      <c r="DQ66" s="14">
        <v>1866</v>
      </c>
      <c r="DR66" s="14">
        <v>5</v>
      </c>
      <c r="DS66" s="14">
        <v>5.2</v>
      </c>
      <c r="DT66" s="14">
        <v>61.5</v>
      </c>
      <c r="DU66" s="14">
        <v>2968</v>
      </c>
      <c r="DV66" s="14">
        <v>1596</v>
      </c>
      <c r="DW66" s="14">
        <v>5</v>
      </c>
      <c r="EA66" s="14">
        <v>1</v>
      </c>
      <c r="EB66" s="14">
        <v>1</v>
      </c>
      <c r="ED66" s="14">
        <v>1</v>
      </c>
      <c r="EJ66" s="14">
        <v>1</v>
      </c>
      <c r="EL66" s="14">
        <v>1</v>
      </c>
      <c r="EM66" s="14">
        <v>1</v>
      </c>
      <c r="EN66" s="14">
        <v>1</v>
      </c>
      <c r="EP66" s="14">
        <v>1</v>
      </c>
      <c r="EQ66" s="14">
        <v>1</v>
      </c>
      <c r="ER66" s="14">
        <v>1</v>
      </c>
      <c r="ES66" s="14">
        <v>1</v>
      </c>
      <c r="EU66" s="14">
        <v>1</v>
      </c>
      <c r="EW66" s="14">
        <v>13.5</v>
      </c>
      <c r="EX66" s="14">
        <v>10</v>
      </c>
      <c r="EY66" s="14">
        <v>82</v>
      </c>
      <c r="EZ66" s="14">
        <v>4.0999999999999996</v>
      </c>
      <c r="FA66" s="14">
        <v>110</v>
      </c>
      <c r="FB66" s="14">
        <v>24</v>
      </c>
      <c r="FC66" s="14">
        <v>5.9</v>
      </c>
      <c r="FD66" s="14">
        <v>1.99</v>
      </c>
      <c r="FE66" s="14">
        <v>4.2</v>
      </c>
      <c r="FF66" s="14">
        <v>7.2</v>
      </c>
      <c r="FI66" s="14" t="s">
        <v>198</v>
      </c>
      <c r="FO66" s="14">
        <v>7.45</v>
      </c>
      <c r="FP66" s="14">
        <v>27</v>
      </c>
      <c r="FQ66" s="14">
        <v>73</v>
      </c>
      <c r="FR66" s="14">
        <v>18.7</v>
      </c>
      <c r="FS66" s="14">
        <v>91.9</v>
      </c>
      <c r="FT66" s="14" t="s">
        <v>198</v>
      </c>
      <c r="GB66" s="14">
        <v>1500</v>
      </c>
      <c r="GD66" s="14">
        <v>1500</v>
      </c>
      <c r="GG66" s="14">
        <v>1500</v>
      </c>
    </row>
    <row r="67" spans="1:189" s="14" customFormat="1" x14ac:dyDescent="0.35">
      <c r="A67" s="14" t="s">
        <v>190</v>
      </c>
      <c r="B67" s="14" t="s">
        <v>327</v>
      </c>
      <c r="C67" s="14">
        <v>69</v>
      </c>
      <c r="D67" s="14" t="s">
        <v>206</v>
      </c>
      <c r="E67" s="14" t="s">
        <v>193</v>
      </c>
      <c r="F67" s="14">
        <f>67*2.53</f>
        <v>169.51</v>
      </c>
      <c r="G67" s="15">
        <f>69.5</f>
        <v>69.5</v>
      </c>
      <c r="H67" s="15">
        <f t="shared" ref="H67:H76" si="38">G67/(F67/100)^2</f>
        <v>24.187676799084016</v>
      </c>
      <c r="I67" s="14" t="s">
        <v>328</v>
      </c>
      <c r="J67" s="1" t="s">
        <v>141</v>
      </c>
      <c r="K67" s="14">
        <v>6</v>
      </c>
      <c r="L67" s="14">
        <v>0</v>
      </c>
      <c r="M67" s="1">
        <v>48.6</v>
      </c>
      <c r="N67" s="14">
        <v>51.8</v>
      </c>
      <c r="O67" s="1">
        <v>33.1</v>
      </c>
      <c r="P67" s="14">
        <v>35.200000000000003</v>
      </c>
      <c r="Q67" s="1">
        <v>33.700000000000003</v>
      </c>
      <c r="R67" s="14">
        <v>33.6</v>
      </c>
      <c r="S67" s="14" t="s">
        <v>203</v>
      </c>
      <c r="T67" s="14" t="s">
        <v>197</v>
      </c>
      <c r="U67" s="1" t="str">
        <f t="shared" si="29"/>
        <v>Y</v>
      </c>
      <c r="V67" s="15">
        <f t="shared" si="30"/>
        <v>46</v>
      </c>
      <c r="W67" s="15">
        <f t="shared" si="30"/>
        <v>2.7999999999999994</v>
      </c>
      <c r="X67" s="3">
        <f t="shared" si="31"/>
        <v>40.199999999999996</v>
      </c>
      <c r="Y67" s="15">
        <f t="shared" si="32"/>
        <v>38.466666666666669</v>
      </c>
      <c r="Z67" s="15">
        <f t="shared" si="33"/>
        <v>10.133333333333333</v>
      </c>
      <c r="AA67" s="15">
        <f t="shared" si="34"/>
        <v>5.3666666666666671</v>
      </c>
      <c r="AB67" s="15">
        <f t="shared" si="35"/>
        <v>4.7666666666666657</v>
      </c>
      <c r="AC67" s="15">
        <f t="shared" si="26"/>
        <v>6.7555555555555555</v>
      </c>
      <c r="AD67" s="15">
        <f t="shared" si="36"/>
        <v>15.5</v>
      </c>
      <c r="AE67" s="15">
        <f t="shared" ref="AE67:AG76" si="39">Z67^2</f>
        <v>102.68444444444444</v>
      </c>
      <c r="AF67" s="15">
        <f t="shared" si="39"/>
        <v>28.801111111111116</v>
      </c>
      <c r="AG67" s="15">
        <f t="shared" si="39"/>
        <v>22.721111111111103</v>
      </c>
      <c r="AH67" s="15">
        <f t="shared" si="15"/>
        <v>154.20666666666665</v>
      </c>
      <c r="AI67" s="15">
        <f t="shared" si="16"/>
        <v>77.103333333333325</v>
      </c>
      <c r="AJ67" s="15">
        <f t="shared" si="37"/>
        <v>8.7808503764346941</v>
      </c>
      <c r="AK67" s="3">
        <f t="shared" si="17"/>
        <v>22.827167356416016</v>
      </c>
      <c r="AL67" s="14">
        <v>0</v>
      </c>
      <c r="AM67" s="14" t="s">
        <v>197</v>
      </c>
      <c r="AN67" s="14">
        <v>0</v>
      </c>
      <c r="AO67" s="14" t="s">
        <v>197</v>
      </c>
      <c r="AP67" s="14">
        <v>0</v>
      </c>
      <c r="AQ67" s="14" t="s">
        <v>197</v>
      </c>
      <c r="AR67" s="14">
        <v>1414</v>
      </c>
      <c r="AS67" s="14">
        <v>40</v>
      </c>
      <c r="AT67" s="14">
        <v>2.6</v>
      </c>
      <c r="AU67" s="14">
        <v>1418</v>
      </c>
      <c r="AV67" s="14">
        <v>60</v>
      </c>
      <c r="AW67" s="14">
        <v>3.9</v>
      </c>
      <c r="AX67" s="14">
        <v>1444</v>
      </c>
      <c r="AY67" s="14">
        <v>45</v>
      </c>
      <c r="AZ67" s="14">
        <v>3</v>
      </c>
      <c r="BA67" s="14">
        <v>1455</v>
      </c>
      <c r="BB67" s="14">
        <v>60</v>
      </c>
      <c r="BC67" s="14">
        <v>4</v>
      </c>
      <c r="BD67" s="14">
        <v>1518</v>
      </c>
      <c r="BE67" s="14">
        <v>53</v>
      </c>
      <c r="BF67" s="14">
        <v>2.8</v>
      </c>
      <c r="BG67" s="14">
        <v>1525</v>
      </c>
      <c r="BH67" s="14">
        <v>58</v>
      </c>
      <c r="BI67" s="14">
        <v>3.7</v>
      </c>
      <c r="BJ67" s="14">
        <v>63</v>
      </c>
      <c r="BK67" s="14">
        <v>80</v>
      </c>
      <c r="BL67" s="14">
        <v>45</v>
      </c>
      <c r="BM67" s="14">
        <v>56</v>
      </c>
      <c r="BN67" s="14">
        <v>12</v>
      </c>
      <c r="BO67" s="14">
        <v>100</v>
      </c>
      <c r="BP67" s="14">
        <v>66</v>
      </c>
      <c r="BQ67" s="14">
        <v>81</v>
      </c>
      <c r="BR67" s="14">
        <v>54</v>
      </c>
      <c r="BS67" s="14">
        <v>63</v>
      </c>
      <c r="BT67" s="14">
        <v>14</v>
      </c>
      <c r="BU67" s="14">
        <v>100</v>
      </c>
      <c r="BV67" s="14">
        <v>69</v>
      </c>
      <c r="BW67" s="14">
        <v>121</v>
      </c>
      <c r="BX67" s="14">
        <v>59</v>
      </c>
      <c r="BY67" s="14">
        <v>80</v>
      </c>
      <c r="BZ67" s="14">
        <v>15</v>
      </c>
      <c r="CA67" s="14">
        <v>100</v>
      </c>
      <c r="CB67" s="14">
        <v>67</v>
      </c>
      <c r="CC67" s="14">
        <v>108</v>
      </c>
      <c r="CD67" s="14">
        <v>61</v>
      </c>
      <c r="CE67" s="14">
        <v>77</v>
      </c>
      <c r="CF67" s="14">
        <v>17</v>
      </c>
      <c r="CG67" s="14">
        <v>100</v>
      </c>
      <c r="CH67" s="14">
        <v>63</v>
      </c>
      <c r="CI67" s="14">
        <v>107</v>
      </c>
      <c r="CJ67" s="14">
        <v>61</v>
      </c>
      <c r="CK67" s="14">
        <v>76</v>
      </c>
      <c r="CL67" s="14">
        <v>12</v>
      </c>
      <c r="CM67" s="14">
        <v>100</v>
      </c>
      <c r="CN67" s="14">
        <v>66</v>
      </c>
      <c r="CO67" s="14">
        <v>117</v>
      </c>
      <c r="CP67" s="14">
        <v>63</v>
      </c>
      <c r="CQ67" s="14">
        <v>82</v>
      </c>
      <c r="CR67" s="14">
        <v>14</v>
      </c>
      <c r="CS67" s="14">
        <v>100</v>
      </c>
      <c r="CT67" s="14">
        <v>4.7</v>
      </c>
      <c r="CU67" s="14">
        <v>750</v>
      </c>
      <c r="CV67" s="14">
        <v>1698</v>
      </c>
      <c r="CW67" s="14">
        <v>941</v>
      </c>
      <c r="CX67" s="14">
        <v>0</v>
      </c>
      <c r="CY67" s="14">
        <v>6.7</v>
      </c>
      <c r="CZ67" s="14">
        <v>102.6</v>
      </c>
      <c r="DA67" s="14">
        <v>1460</v>
      </c>
      <c r="DB67" s="14">
        <v>809</v>
      </c>
      <c r="DC67" s="14">
        <v>4</v>
      </c>
      <c r="DD67" s="14">
        <v>5.0999999999999996</v>
      </c>
      <c r="DE67" s="14">
        <v>78.2</v>
      </c>
      <c r="DF67" s="14">
        <v>1910</v>
      </c>
      <c r="DG67" s="14">
        <v>1058</v>
      </c>
      <c r="DH67" s="14">
        <v>-1</v>
      </c>
      <c r="DI67" s="14">
        <v>7.2</v>
      </c>
      <c r="DJ67" s="14">
        <v>102.6</v>
      </c>
      <c r="DK67" s="14">
        <v>1810</v>
      </c>
      <c r="DL67" s="14">
        <v>1003</v>
      </c>
      <c r="DM67" s="14">
        <v>3</v>
      </c>
      <c r="DN67" s="14">
        <v>5.0999999999999996</v>
      </c>
      <c r="DO67" s="14">
        <v>79.599999999999994</v>
      </c>
      <c r="DP67" s="14">
        <v>2196</v>
      </c>
      <c r="DQ67" s="14">
        <v>1217</v>
      </c>
      <c r="DR67" s="14">
        <v>2</v>
      </c>
      <c r="DS67" s="14">
        <v>6.1</v>
      </c>
      <c r="DT67" s="14">
        <v>96.9</v>
      </c>
      <c r="DU67" s="14">
        <v>1832</v>
      </c>
      <c r="DV67" s="14">
        <v>1015</v>
      </c>
      <c r="DW67" s="14">
        <v>3</v>
      </c>
      <c r="DX67" s="14">
        <v>1</v>
      </c>
      <c r="EA67" s="14">
        <v>1</v>
      </c>
      <c r="EC67" s="14">
        <v>1</v>
      </c>
      <c r="EM67" s="14">
        <v>1</v>
      </c>
      <c r="EU67" s="14">
        <v>1</v>
      </c>
      <c r="EW67" s="14">
        <v>18</v>
      </c>
      <c r="EX67" s="14">
        <v>14.1</v>
      </c>
      <c r="EY67" s="14">
        <v>182</v>
      </c>
      <c r="EZ67" s="14">
        <v>1.1000000000000001</v>
      </c>
      <c r="FA67" s="14">
        <v>121</v>
      </c>
      <c r="FB67" s="14">
        <v>25</v>
      </c>
      <c r="FC67" s="14">
        <v>0.9</v>
      </c>
      <c r="FD67" s="14">
        <v>0.1</v>
      </c>
      <c r="FE67" s="14">
        <v>0.8</v>
      </c>
      <c r="FF67" s="14">
        <v>2.2000000000000002</v>
      </c>
      <c r="FG67" s="14">
        <v>75</v>
      </c>
      <c r="FH67" s="14" t="s">
        <v>198</v>
      </c>
      <c r="FI67" s="14" t="s">
        <v>197</v>
      </c>
      <c r="FJ67" s="14" t="s">
        <v>275</v>
      </c>
      <c r="FK67" s="14">
        <v>18</v>
      </c>
      <c r="FL67" s="14">
        <v>500</v>
      </c>
      <c r="FM67" s="14">
        <v>100</v>
      </c>
      <c r="FN67" s="14">
        <v>5</v>
      </c>
      <c r="FO67" s="14">
        <v>7.39</v>
      </c>
      <c r="FP67" s="14">
        <v>41</v>
      </c>
      <c r="FQ67" s="14">
        <v>234</v>
      </c>
      <c r="FR67" s="14">
        <v>24.1</v>
      </c>
      <c r="FS67" s="14">
        <v>99.6</v>
      </c>
      <c r="FT67" s="14" t="s">
        <v>197</v>
      </c>
      <c r="GB67" s="14">
        <v>900</v>
      </c>
      <c r="GC67" s="14">
        <v>800</v>
      </c>
      <c r="GD67" s="14">
        <v>100</v>
      </c>
      <c r="GG67" s="14">
        <v>100</v>
      </c>
    </row>
    <row r="68" spans="1:189" s="14" customFormat="1" x14ac:dyDescent="0.35">
      <c r="A68" s="14" t="s">
        <v>190</v>
      </c>
      <c r="B68" s="14" t="s">
        <v>329</v>
      </c>
      <c r="C68" s="14">
        <v>68</v>
      </c>
      <c r="D68" s="14" t="s">
        <v>206</v>
      </c>
      <c r="E68" s="14" t="s">
        <v>249</v>
      </c>
      <c r="F68" s="14">
        <f>66*2.53</f>
        <v>166.98</v>
      </c>
      <c r="G68" s="15">
        <f>84.4</f>
        <v>84.4</v>
      </c>
      <c r="H68" s="15">
        <f t="shared" si="38"/>
        <v>30.270077521955457</v>
      </c>
      <c r="I68" s="14" t="s">
        <v>141</v>
      </c>
      <c r="J68" s="1" t="s">
        <v>141</v>
      </c>
      <c r="K68" s="14">
        <v>6</v>
      </c>
      <c r="L68" s="14">
        <v>0</v>
      </c>
      <c r="M68" s="1">
        <v>-4.0999999999999996</v>
      </c>
      <c r="N68" s="14">
        <v>-3.7</v>
      </c>
      <c r="O68" s="1">
        <v>9.4</v>
      </c>
      <c r="P68" s="14">
        <v>7.7</v>
      </c>
      <c r="Q68" s="1">
        <v>3.8</v>
      </c>
      <c r="R68" s="14">
        <v>1.3</v>
      </c>
      <c r="S68" s="14" t="s">
        <v>196</v>
      </c>
      <c r="T68" s="14" t="s">
        <v>197</v>
      </c>
      <c r="U68" s="1" t="str">
        <f t="shared" si="29"/>
        <v>N</v>
      </c>
      <c r="V68" s="15">
        <f t="shared" si="30"/>
        <v>52.333333333333336</v>
      </c>
      <c r="W68" s="15">
        <f t="shared" si="30"/>
        <v>4.6999999999999993</v>
      </c>
      <c r="X68" s="3">
        <f t="shared" si="31"/>
        <v>1.7666666666666666</v>
      </c>
      <c r="Y68" s="15">
        <f t="shared" si="32"/>
        <v>3.0333333333333337</v>
      </c>
      <c r="Z68" s="15">
        <f t="shared" si="33"/>
        <v>7.1333333333333329</v>
      </c>
      <c r="AA68" s="15">
        <f t="shared" si="34"/>
        <v>6.3666666666666671</v>
      </c>
      <c r="AB68" s="15">
        <f t="shared" si="35"/>
        <v>0.76666666666666616</v>
      </c>
      <c r="AC68" s="15">
        <f t="shared" si="26"/>
        <v>4.7555555555555555</v>
      </c>
      <c r="AD68" s="15">
        <f t="shared" si="36"/>
        <v>13.5</v>
      </c>
      <c r="AE68" s="15">
        <f t="shared" si="39"/>
        <v>50.884444444444441</v>
      </c>
      <c r="AF68" s="15">
        <f t="shared" si="39"/>
        <v>40.534444444444453</v>
      </c>
      <c r="AG68" s="15">
        <f t="shared" si="39"/>
        <v>0.58777777777777696</v>
      </c>
      <c r="AH68" s="15">
        <f t="shared" si="15"/>
        <v>92.006666666666661</v>
      </c>
      <c r="AI68" s="15">
        <f t="shared" si="16"/>
        <v>46.00333333333333</v>
      </c>
      <c r="AJ68" s="15">
        <f t="shared" si="37"/>
        <v>6.7825757152672708</v>
      </c>
      <c r="AK68" s="3">
        <f t="shared" si="17"/>
        <v>223.60139720661331</v>
      </c>
      <c r="AL68" s="14">
        <v>0</v>
      </c>
      <c r="AM68" s="14" t="s">
        <v>197</v>
      </c>
      <c r="AN68" s="14">
        <v>0</v>
      </c>
      <c r="AO68" s="14" t="s">
        <v>197</v>
      </c>
      <c r="AP68" s="14">
        <v>0</v>
      </c>
      <c r="AQ68" s="14" t="s">
        <v>197</v>
      </c>
      <c r="AR68" s="14">
        <v>1540</v>
      </c>
      <c r="AS68" s="14">
        <v>52</v>
      </c>
      <c r="AT68" s="14">
        <v>4.5999999999999996</v>
      </c>
      <c r="AU68" s="14">
        <v>1547</v>
      </c>
      <c r="AV68" s="14">
        <v>50</v>
      </c>
      <c r="AW68" s="14">
        <v>4.4000000000000004</v>
      </c>
      <c r="AX68" s="14">
        <v>1611</v>
      </c>
      <c r="AY68" s="14">
        <v>53</v>
      </c>
      <c r="AZ68" s="14">
        <v>4.8</v>
      </c>
      <c r="BA68" s="14">
        <v>1619</v>
      </c>
      <c r="BB68" s="14">
        <v>58</v>
      </c>
      <c r="BC68" s="14">
        <v>5.2</v>
      </c>
      <c r="BD68" s="14">
        <v>1643</v>
      </c>
      <c r="BE68" s="14">
        <v>52</v>
      </c>
      <c r="BF68" s="14">
        <v>4.7</v>
      </c>
      <c r="BG68" s="14">
        <v>1649</v>
      </c>
      <c r="BH68" s="14">
        <v>54</v>
      </c>
      <c r="BI68" s="14">
        <v>4.7</v>
      </c>
      <c r="BJ68" s="14">
        <v>90</v>
      </c>
      <c r="BK68" s="14">
        <v>106</v>
      </c>
      <c r="BL68" s="14">
        <v>59</v>
      </c>
      <c r="BM68" s="14">
        <v>76</v>
      </c>
      <c r="BN68" s="14">
        <v>18</v>
      </c>
      <c r="BO68" s="14">
        <v>100</v>
      </c>
      <c r="BP68" s="14">
        <v>87</v>
      </c>
      <c r="BQ68" s="14">
        <v>101</v>
      </c>
      <c r="BR68" s="14">
        <v>60</v>
      </c>
      <c r="BS68" s="14">
        <v>76</v>
      </c>
      <c r="BT68" s="14">
        <v>17</v>
      </c>
      <c r="BU68" s="14">
        <v>100</v>
      </c>
      <c r="BV68" s="14">
        <v>89</v>
      </c>
      <c r="BW68" s="14">
        <v>92</v>
      </c>
      <c r="BX68" s="14">
        <v>66</v>
      </c>
      <c r="BY68" s="14">
        <v>74</v>
      </c>
      <c r="BZ68" s="14">
        <v>17</v>
      </c>
      <c r="CA68" s="14">
        <v>97</v>
      </c>
      <c r="CB68" s="14">
        <v>87</v>
      </c>
      <c r="CC68" s="14">
        <v>89</v>
      </c>
      <c r="CD68" s="14">
        <v>55</v>
      </c>
      <c r="CE68" s="14">
        <v>66</v>
      </c>
      <c r="CF68" s="14">
        <v>18</v>
      </c>
      <c r="CG68" s="14">
        <v>99</v>
      </c>
      <c r="CH68" s="14">
        <v>89</v>
      </c>
      <c r="CI68" s="14">
        <v>99</v>
      </c>
      <c r="CJ68" s="14">
        <v>58</v>
      </c>
      <c r="CK68" s="14">
        <v>70</v>
      </c>
      <c r="CL68" s="14">
        <v>16</v>
      </c>
      <c r="CM68" s="14">
        <v>97</v>
      </c>
      <c r="CN68" s="14">
        <v>90</v>
      </c>
      <c r="CO68" s="14">
        <v>100</v>
      </c>
      <c r="CP68" s="14">
        <v>64</v>
      </c>
      <c r="CQ68" s="14">
        <v>74</v>
      </c>
      <c r="CR68" s="14">
        <v>20</v>
      </c>
      <c r="CS68" s="14">
        <v>97</v>
      </c>
      <c r="CT68" s="14">
        <v>9.1</v>
      </c>
      <c r="CU68" s="14">
        <v>102.6</v>
      </c>
      <c r="CV68" s="14">
        <v>1248</v>
      </c>
      <c r="CW68" s="14">
        <v>644</v>
      </c>
      <c r="CX68" s="14">
        <v>0</v>
      </c>
      <c r="CY68" s="14">
        <v>8</v>
      </c>
      <c r="CZ68" s="14">
        <v>91.1</v>
      </c>
      <c r="DA68" s="14">
        <v>1263</v>
      </c>
      <c r="DB68" s="14">
        <v>651</v>
      </c>
      <c r="DC68" s="14">
        <v>-6</v>
      </c>
      <c r="DD68" s="14">
        <v>9.1999999999999993</v>
      </c>
      <c r="DE68" s="14">
        <v>102.1</v>
      </c>
      <c r="DF68" s="14">
        <v>1167</v>
      </c>
      <c r="DG68" s="14">
        <v>602</v>
      </c>
      <c r="DH68" s="14">
        <v>1</v>
      </c>
      <c r="DI68" s="14">
        <v>10.1</v>
      </c>
      <c r="DJ68" s="14">
        <v>113</v>
      </c>
      <c r="DK68" s="14">
        <v>1127</v>
      </c>
      <c r="DL68" s="14">
        <v>582</v>
      </c>
      <c r="DM68" s="14">
        <v>-5</v>
      </c>
      <c r="DN68" s="14">
        <v>9.1</v>
      </c>
      <c r="DO68" s="14">
        <v>101.4</v>
      </c>
      <c r="DP68" s="14">
        <v>1169</v>
      </c>
      <c r="DQ68" s="14">
        <v>603</v>
      </c>
      <c r="DR68" s="14">
        <v>3</v>
      </c>
      <c r="DS68" s="14">
        <v>89</v>
      </c>
      <c r="DT68" s="14">
        <v>101.7</v>
      </c>
      <c r="DU68" s="14">
        <v>1265</v>
      </c>
      <c r="DV68" s="14">
        <v>653</v>
      </c>
      <c r="DW68" s="14">
        <v>-2</v>
      </c>
      <c r="EA68" s="14">
        <v>1</v>
      </c>
      <c r="EC68" s="14">
        <v>1</v>
      </c>
      <c r="EM68" s="14">
        <v>1</v>
      </c>
      <c r="EU68" s="14">
        <v>1</v>
      </c>
      <c r="EW68" s="14">
        <v>4</v>
      </c>
      <c r="EX68" s="14">
        <v>11.3</v>
      </c>
      <c r="EY68" s="14">
        <v>117</v>
      </c>
      <c r="EZ68" s="14">
        <v>1</v>
      </c>
      <c r="FA68" s="14">
        <v>78</v>
      </c>
      <c r="FB68" s="14">
        <v>25</v>
      </c>
      <c r="FC68" s="14">
        <v>1</v>
      </c>
      <c r="FD68" s="14">
        <v>11.61</v>
      </c>
      <c r="FE68" s="14">
        <v>1.7</v>
      </c>
      <c r="FF68" s="14">
        <v>6.8</v>
      </c>
      <c r="FI68" s="14" t="s">
        <v>198</v>
      </c>
      <c r="FT68" s="14" t="s">
        <v>197</v>
      </c>
      <c r="GB68" s="14">
        <v>2700</v>
      </c>
      <c r="GD68" s="14">
        <v>2700</v>
      </c>
      <c r="GG68" s="14">
        <v>3100</v>
      </c>
    </row>
    <row r="69" spans="1:189" s="14" customFormat="1" x14ac:dyDescent="0.35">
      <c r="A69" s="14" t="s">
        <v>190</v>
      </c>
      <c r="B69" s="14" t="s">
        <v>330</v>
      </c>
      <c r="C69" s="14">
        <v>56</v>
      </c>
      <c r="D69" s="14" t="s">
        <v>206</v>
      </c>
      <c r="E69" s="14" t="s">
        <v>193</v>
      </c>
      <c r="F69" s="14">
        <f>66*2.53</f>
        <v>166.98</v>
      </c>
      <c r="G69" s="15">
        <v>84.4</v>
      </c>
      <c r="H69" s="15">
        <f t="shared" si="38"/>
        <v>30.270077521955457</v>
      </c>
      <c r="I69" s="14" t="s">
        <v>331</v>
      </c>
      <c r="J69" s="1" t="s">
        <v>141</v>
      </c>
      <c r="K69" s="14">
        <v>10</v>
      </c>
      <c r="L69" s="14">
        <v>1</v>
      </c>
      <c r="M69" s="1">
        <v>38.700000000000003</v>
      </c>
      <c r="N69" s="14">
        <v>37.1</v>
      </c>
      <c r="O69" s="1">
        <v>18</v>
      </c>
      <c r="P69" s="14">
        <v>18.7</v>
      </c>
      <c r="Q69" s="1">
        <v>33.4</v>
      </c>
      <c r="R69" s="14">
        <v>33.200000000000003</v>
      </c>
      <c r="S69" s="14" t="s">
        <v>203</v>
      </c>
      <c r="T69" s="14" t="s">
        <v>197</v>
      </c>
      <c r="U69" s="1" t="str">
        <f t="shared" si="29"/>
        <v>Y</v>
      </c>
      <c r="V69" s="15">
        <f t="shared" si="30"/>
        <v>28</v>
      </c>
      <c r="W69" s="15">
        <f t="shared" si="30"/>
        <v>3.0666666666666664</v>
      </c>
      <c r="X69" s="3">
        <f t="shared" si="31"/>
        <v>29.666666666666668</v>
      </c>
      <c r="Y69" s="15">
        <f t="shared" si="32"/>
        <v>30.033333333333331</v>
      </c>
      <c r="Z69" s="15">
        <f t="shared" si="33"/>
        <v>8.6666666666666714</v>
      </c>
      <c r="AA69" s="15">
        <f t="shared" si="34"/>
        <v>12.033333333333331</v>
      </c>
      <c r="AB69" s="15">
        <f t="shared" si="35"/>
        <v>3.3666666666666671</v>
      </c>
      <c r="AC69" s="15">
        <f t="shared" si="26"/>
        <v>8.0222222222222239</v>
      </c>
      <c r="AD69" s="15">
        <f t="shared" si="36"/>
        <v>20.700000000000003</v>
      </c>
      <c r="AE69" s="15">
        <f t="shared" si="39"/>
        <v>75.1111111111112</v>
      </c>
      <c r="AF69" s="15">
        <f t="shared" si="39"/>
        <v>144.80111111111106</v>
      </c>
      <c r="AG69" s="15">
        <f t="shared" si="39"/>
        <v>11.334444444444447</v>
      </c>
      <c r="AH69" s="15">
        <f t="shared" ref="AH69:AH76" si="40">SUM(AE69:AG69)</f>
        <v>231.2466666666667</v>
      </c>
      <c r="AI69" s="15">
        <f t="shared" ref="AI69:AI76" si="41">AH69/2</f>
        <v>115.62333333333335</v>
      </c>
      <c r="AJ69" s="15">
        <f t="shared" ref="AJ69:AJ76" si="42">SQRT(AI69)</f>
        <v>10.752829085098179</v>
      </c>
      <c r="AK69" s="3">
        <f t="shared" si="17"/>
        <v>35.802982525299157</v>
      </c>
      <c r="AL69" s="14">
        <v>2</v>
      </c>
      <c r="AM69" s="14" t="s">
        <v>197</v>
      </c>
      <c r="AN69" s="14">
        <v>3</v>
      </c>
      <c r="AO69" s="14" t="s">
        <v>197</v>
      </c>
      <c r="AP69" s="14">
        <v>0</v>
      </c>
      <c r="AQ69" s="14" t="s">
        <v>197</v>
      </c>
      <c r="AR69" s="14">
        <v>1109</v>
      </c>
      <c r="AS69" s="14">
        <v>25</v>
      </c>
      <c r="AT69" s="14">
        <v>2.7</v>
      </c>
      <c r="AU69" s="14">
        <v>1126</v>
      </c>
      <c r="AV69" s="14">
        <v>34</v>
      </c>
      <c r="AW69" s="14">
        <v>3.7</v>
      </c>
      <c r="AX69" s="14">
        <v>1159</v>
      </c>
      <c r="AY69" s="14">
        <v>30</v>
      </c>
      <c r="AZ69" s="14">
        <v>3.3</v>
      </c>
      <c r="BA69" s="14">
        <v>1204</v>
      </c>
      <c r="BB69" s="14">
        <v>36</v>
      </c>
      <c r="BC69" s="14">
        <v>3.9</v>
      </c>
      <c r="BD69" s="14">
        <v>1230</v>
      </c>
      <c r="BE69" s="14">
        <v>29</v>
      </c>
      <c r="BF69" s="14">
        <v>3.2</v>
      </c>
      <c r="BG69" s="14">
        <v>1234</v>
      </c>
      <c r="BH69" s="14">
        <v>39</v>
      </c>
      <c r="BI69" s="14">
        <v>4.2</v>
      </c>
      <c r="BJ69" s="14">
        <v>109</v>
      </c>
      <c r="BK69" s="14">
        <v>85</v>
      </c>
      <c r="BL69" s="14">
        <v>58</v>
      </c>
      <c r="BM69" s="14">
        <v>65</v>
      </c>
      <c r="BN69" s="14">
        <v>16</v>
      </c>
      <c r="BO69" s="14">
        <v>98</v>
      </c>
      <c r="BP69" s="14">
        <v>110</v>
      </c>
      <c r="BQ69" s="14">
        <v>133</v>
      </c>
      <c r="BR69" s="14">
        <v>92</v>
      </c>
      <c r="BS69" s="14">
        <v>110</v>
      </c>
      <c r="BT69" s="14">
        <v>16</v>
      </c>
      <c r="BU69" s="14">
        <v>99</v>
      </c>
      <c r="BV69" s="14">
        <v>109</v>
      </c>
      <c r="BW69" s="14">
        <v>85</v>
      </c>
      <c r="BX69" s="14">
        <v>55</v>
      </c>
      <c r="BY69" s="14">
        <v>62</v>
      </c>
      <c r="BZ69" s="14">
        <v>16</v>
      </c>
      <c r="CA69" s="14">
        <v>100</v>
      </c>
      <c r="CB69" s="14">
        <v>110</v>
      </c>
      <c r="CC69" s="14">
        <v>123</v>
      </c>
      <c r="CD69" s="14">
        <v>85</v>
      </c>
      <c r="CE69" s="14">
        <v>98</v>
      </c>
      <c r="CF69" s="14">
        <v>14</v>
      </c>
      <c r="CG69" s="14">
        <v>99</v>
      </c>
      <c r="CH69" s="14">
        <v>110</v>
      </c>
      <c r="CI69" s="14">
        <v>89</v>
      </c>
      <c r="CJ69" s="14">
        <v>60</v>
      </c>
      <c r="CK69" s="14">
        <v>67</v>
      </c>
      <c r="CL69" s="14">
        <v>16</v>
      </c>
      <c r="CM69" s="14">
        <v>98</v>
      </c>
      <c r="CN69" s="14">
        <v>112</v>
      </c>
      <c r="CO69" s="14">
        <v>131</v>
      </c>
      <c r="CP69" s="14">
        <v>87</v>
      </c>
      <c r="CQ69" s="14">
        <v>102</v>
      </c>
      <c r="CR69" s="14">
        <v>16</v>
      </c>
      <c r="CS69" s="14">
        <v>99</v>
      </c>
      <c r="CT69" s="14">
        <v>5.3</v>
      </c>
      <c r="CU69" s="14">
        <v>48.7</v>
      </c>
      <c r="CV69" s="14">
        <v>2071</v>
      </c>
      <c r="CW69" s="14">
        <v>1068</v>
      </c>
      <c r="CX69" s="14">
        <v>2</v>
      </c>
      <c r="CY69" s="14">
        <v>6.4</v>
      </c>
      <c r="CZ69" s="14">
        <v>57.9</v>
      </c>
      <c r="DA69" s="14">
        <v>2948</v>
      </c>
      <c r="DB69" s="14">
        <v>1521</v>
      </c>
      <c r="DC69" s="14">
        <v>6</v>
      </c>
      <c r="DD69" s="14">
        <v>5.8</v>
      </c>
      <c r="DE69" s="14">
        <v>52.7</v>
      </c>
      <c r="DF69" s="14">
        <v>1632</v>
      </c>
      <c r="DG69" s="14">
        <v>842</v>
      </c>
      <c r="DH69" s="14">
        <v>3</v>
      </c>
      <c r="DI69" s="14">
        <v>6.8</v>
      </c>
      <c r="DJ69" s="14">
        <v>63</v>
      </c>
      <c r="DK69" s="14">
        <v>1975</v>
      </c>
      <c r="DL69" s="14">
        <v>1019</v>
      </c>
      <c r="DM69" s="14">
        <v>9</v>
      </c>
      <c r="DN69" s="14">
        <v>6.2</v>
      </c>
      <c r="DO69" s="14">
        <v>56.4</v>
      </c>
      <c r="DP69" s="14">
        <v>1047</v>
      </c>
      <c r="DQ69" s="14">
        <v>580</v>
      </c>
      <c r="DR69" s="14">
        <v>6</v>
      </c>
      <c r="DS69" s="14">
        <v>8.1</v>
      </c>
      <c r="DT69" s="14">
        <v>73.8</v>
      </c>
      <c r="DU69" s="14">
        <v>1983</v>
      </c>
      <c r="DV69" s="14">
        <v>1023</v>
      </c>
      <c r="DW69" s="14">
        <v>11</v>
      </c>
      <c r="DX69" s="14">
        <v>1</v>
      </c>
      <c r="DY69" s="14">
        <v>1</v>
      </c>
      <c r="EA69" s="14">
        <v>1</v>
      </c>
      <c r="EB69" s="14">
        <v>1</v>
      </c>
      <c r="EC69" s="14">
        <v>1</v>
      </c>
      <c r="EH69" s="14">
        <v>1</v>
      </c>
      <c r="EU69" s="14">
        <v>1</v>
      </c>
      <c r="EW69" s="14">
        <v>20.27</v>
      </c>
      <c r="EX69" s="14">
        <v>12.7</v>
      </c>
      <c r="EY69" s="14">
        <v>227</v>
      </c>
      <c r="EZ69" s="14">
        <v>1.4</v>
      </c>
      <c r="FA69" s="14">
        <v>211</v>
      </c>
      <c r="FB69" s="14">
        <v>19</v>
      </c>
      <c r="FC69" s="14">
        <v>0.9</v>
      </c>
      <c r="FD69" s="14">
        <v>0.19</v>
      </c>
      <c r="FE69" s="14">
        <v>0.6</v>
      </c>
      <c r="FF69" s="14">
        <v>3.2</v>
      </c>
      <c r="FG69" s="14">
        <v>65</v>
      </c>
      <c r="FH69" s="14" t="s">
        <v>198</v>
      </c>
      <c r="FI69" s="14" t="s">
        <v>197</v>
      </c>
      <c r="FJ69" s="14" t="s">
        <v>275</v>
      </c>
      <c r="FK69" s="14">
        <v>18</v>
      </c>
      <c r="FL69" s="14">
        <v>510</v>
      </c>
      <c r="FM69" s="14">
        <v>75</v>
      </c>
      <c r="FN69" s="14">
        <v>8</v>
      </c>
      <c r="FO69" s="14">
        <v>7.35</v>
      </c>
      <c r="FP69" s="14">
        <v>36</v>
      </c>
      <c r="FQ69" s="14">
        <v>211</v>
      </c>
      <c r="FR69" s="14">
        <v>19.600000000000001</v>
      </c>
      <c r="FS69" s="14">
        <v>99.3</v>
      </c>
      <c r="FT69" s="14" t="s">
        <v>197</v>
      </c>
      <c r="FV69" s="14">
        <v>1</v>
      </c>
      <c r="GB69" s="14">
        <v>3100</v>
      </c>
      <c r="GC69" s="14">
        <v>200</v>
      </c>
      <c r="GD69" s="14">
        <v>2900</v>
      </c>
      <c r="GG69" s="14">
        <v>2900</v>
      </c>
    </row>
    <row r="70" spans="1:189" s="14" customFormat="1" x14ac:dyDescent="0.35">
      <c r="A70" s="14" t="s">
        <v>190</v>
      </c>
      <c r="B70" s="14" t="s">
        <v>332</v>
      </c>
      <c r="C70" s="14">
        <v>57</v>
      </c>
      <c r="D70" s="14" t="s">
        <v>192</v>
      </c>
      <c r="E70" s="14" t="s">
        <v>221</v>
      </c>
      <c r="F70" s="14">
        <f>64*2.53</f>
        <v>161.91999999999999</v>
      </c>
      <c r="G70" s="15">
        <v>90</v>
      </c>
      <c r="H70" s="15">
        <f t="shared" si="38"/>
        <v>34.327448093236889</v>
      </c>
      <c r="I70" s="14" t="s">
        <v>333</v>
      </c>
      <c r="J70" s="1" t="s">
        <v>141</v>
      </c>
      <c r="K70" s="14">
        <v>11</v>
      </c>
      <c r="L70" s="14">
        <v>9</v>
      </c>
      <c r="M70" s="1">
        <v>43.5</v>
      </c>
      <c r="N70" s="14">
        <v>42.4</v>
      </c>
      <c r="O70" s="1">
        <v>37.799999999999997</v>
      </c>
      <c r="P70" s="14">
        <v>35</v>
      </c>
      <c r="Q70" s="1">
        <v>36.299999999999997</v>
      </c>
      <c r="R70" s="14">
        <v>33.4</v>
      </c>
      <c r="S70" s="14" t="s">
        <v>203</v>
      </c>
      <c r="T70" s="14" t="s">
        <v>197</v>
      </c>
      <c r="U70" s="1" t="str">
        <f t="shared" si="29"/>
        <v>Y</v>
      </c>
      <c r="V70" s="15">
        <f t="shared" si="30"/>
        <v>45</v>
      </c>
      <c r="W70" s="15">
        <f t="shared" si="30"/>
        <v>4.166666666666667</v>
      </c>
      <c r="X70" s="3">
        <f t="shared" si="31"/>
        <v>36.933333333333337</v>
      </c>
      <c r="Y70" s="15">
        <f t="shared" si="32"/>
        <v>39.199999999999996</v>
      </c>
      <c r="Z70" s="15">
        <f t="shared" si="33"/>
        <v>4.3000000000000043</v>
      </c>
      <c r="AA70" s="15">
        <f t="shared" si="34"/>
        <v>1.3999999999999986</v>
      </c>
      <c r="AB70" s="15">
        <f t="shared" si="35"/>
        <v>2.8999999999999986</v>
      </c>
      <c r="AC70" s="15">
        <f t="shared" si="26"/>
        <v>2.8666666666666671</v>
      </c>
      <c r="AD70" s="15">
        <f t="shared" si="36"/>
        <v>7.2000000000000028</v>
      </c>
      <c r="AE70" s="15">
        <f t="shared" si="39"/>
        <v>18.490000000000038</v>
      </c>
      <c r="AF70" s="15">
        <f t="shared" si="39"/>
        <v>1.959999999999996</v>
      </c>
      <c r="AG70" s="15">
        <f t="shared" si="39"/>
        <v>8.4099999999999913</v>
      </c>
      <c r="AH70" s="15">
        <f t="shared" si="40"/>
        <v>28.860000000000028</v>
      </c>
      <c r="AI70" s="15">
        <f t="shared" si="41"/>
        <v>14.430000000000014</v>
      </c>
      <c r="AJ70" s="15">
        <f t="shared" si="42"/>
        <v>3.7986839826445178</v>
      </c>
      <c r="AK70" s="3">
        <f t="shared" si="17"/>
        <v>9.6905203638890764</v>
      </c>
      <c r="AL70" s="14">
        <v>0</v>
      </c>
      <c r="AM70" s="14" t="s">
        <v>197</v>
      </c>
      <c r="AN70" s="14">
        <v>3</v>
      </c>
      <c r="AO70" s="14" t="s">
        <v>197</v>
      </c>
      <c r="AP70" s="14">
        <v>0</v>
      </c>
      <c r="AQ70" s="14" t="s">
        <v>197</v>
      </c>
      <c r="AR70" s="14">
        <v>1312</v>
      </c>
      <c r="AS70" s="14">
        <v>42</v>
      </c>
      <c r="AT70" s="14">
        <v>3.8</v>
      </c>
      <c r="AU70" s="14">
        <v>1316</v>
      </c>
      <c r="AV70" s="14">
        <v>60</v>
      </c>
      <c r="AW70" s="14">
        <v>5.4</v>
      </c>
      <c r="AX70" s="14">
        <v>1341</v>
      </c>
      <c r="AY70" s="14">
        <v>47</v>
      </c>
      <c r="AZ70" s="14">
        <v>4.4000000000000004</v>
      </c>
      <c r="BA70" s="14">
        <v>1350</v>
      </c>
      <c r="BB70" s="14">
        <v>65</v>
      </c>
      <c r="BC70" s="14">
        <v>6</v>
      </c>
      <c r="BD70" s="14">
        <v>1415</v>
      </c>
      <c r="BE70" s="14">
        <v>46</v>
      </c>
      <c r="BF70" s="14">
        <v>4.3</v>
      </c>
      <c r="BG70" s="14">
        <v>1418</v>
      </c>
      <c r="BH70" s="14">
        <v>62</v>
      </c>
      <c r="BI70" s="14">
        <v>5.7</v>
      </c>
      <c r="BJ70" s="14">
        <v>94</v>
      </c>
      <c r="BK70" s="14">
        <v>127</v>
      </c>
      <c r="BL70" s="14">
        <v>72</v>
      </c>
      <c r="BM70" s="14">
        <v>92</v>
      </c>
      <c r="BN70" s="14">
        <v>21</v>
      </c>
      <c r="BO70" s="14">
        <v>98</v>
      </c>
      <c r="BP70" s="14">
        <v>89</v>
      </c>
      <c r="BQ70" s="14">
        <v>119</v>
      </c>
      <c r="BR70" s="14">
        <v>69</v>
      </c>
      <c r="BS70" s="14">
        <v>89</v>
      </c>
      <c r="BT70" s="14">
        <v>24</v>
      </c>
      <c r="BU70" s="14">
        <v>99</v>
      </c>
      <c r="BV70" s="14">
        <v>92</v>
      </c>
      <c r="BW70" s="14">
        <v>129</v>
      </c>
      <c r="BX70" s="14">
        <v>74</v>
      </c>
      <c r="BY70" s="14">
        <v>96</v>
      </c>
      <c r="BZ70" s="14">
        <v>21</v>
      </c>
      <c r="CA70" s="14">
        <v>98</v>
      </c>
      <c r="CB70" s="14">
        <v>94</v>
      </c>
      <c r="CC70" s="14">
        <v>125</v>
      </c>
      <c r="CD70" s="14">
        <v>71</v>
      </c>
      <c r="CE70" s="14">
        <v>92</v>
      </c>
      <c r="CF70" s="14">
        <v>22</v>
      </c>
      <c r="CG70" s="14">
        <v>98</v>
      </c>
      <c r="CH70" s="14">
        <v>94</v>
      </c>
      <c r="CI70" s="14">
        <v>136</v>
      </c>
      <c r="CJ70" s="14">
        <v>76</v>
      </c>
      <c r="CK70" s="14">
        <v>100</v>
      </c>
      <c r="CL70" s="14">
        <v>22</v>
      </c>
      <c r="CM70" s="14">
        <v>97</v>
      </c>
      <c r="CN70" s="14">
        <v>90</v>
      </c>
      <c r="CO70" s="14">
        <v>121</v>
      </c>
      <c r="CP70" s="14">
        <v>69</v>
      </c>
      <c r="CQ70" s="14">
        <v>90</v>
      </c>
      <c r="CR70" s="14">
        <v>23</v>
      </c>
      <c r="CS70" s="14">
        <v>97</v>
      </c>
      <c r="CT70" s="14">
        <v>7.4</v>
      </c>
      <c r="CU70" s="14">
        <v>80.5</v>
      </c>
      <c r="CV70" s="14">
        <v>1939</v>
      </c>
      <c r="CW70" s="14">
        <v>995</v>
      </c>
      <c r="CX70" s="14">
        <v>2</v>
      </c>
      <c r="CY70" s="14">
        <v>10.5</v>
      </c>
      <c r="CZ70" s="14">
        <v>116.5</v>
      </c>
      <c r="DA70" s="14">
        <v>1429</v>
      </c>
      <c r="DB70" s="14">
        <v>734</v>
      </c>
      <c r="DC70" s="14">
        <v>4</v>
      </c>
      <c r="DD70" s="14">
        <v>9</v>
      </c>
      <c r="DE70" s="14">
        <v>95.3</v>
      </c>
      <c r="DF70" s="14">
        <v>1715</v>
      </c>
      <c r="DG70" s="14">
        <v>880</v>
      </c>
      <c r="DH70" s="14">
        <v>2</v>
      </c>
      <c r="DI70" s="14">
        <v>11.2</v>
      </c>
      <c r="DJ70" s="14">
        <v>122.9</v>
      </c>
      <c r="DK70" s="14">
        <v>1259</v>
      </c>
      <c r="DL70" s="14">
        <v>646</v>
      </c>
      <c r="DM70" s="14">
        <v>4</v>
      </c>
      <c r="DN70" s="14">
        <v>8.3000000000000007</v>
      </c>
      <c r="DO70" s="14">
        <v>88.5</v>
      </c>
      <c r="DP70" s="14">
        <v>1859</v>
      </c>
      <c r="DQ70" s="14">
        <v>954</v>
      </c>
      <c r="DR70" s="14">
        <v>1</v>
      </c>
      <c r="DS70" s="14">
        <v>11.7</v>
      </c>
      <c r="DT70" s="14">
        <v>129.80000000000001</v>
      </c>
      <c r="DU70" s="14">
        <v>1308</v>
      </c>
      <c r="DV70" s="14">
        <v>671</v>
      </c>
      <c r="DW70" s="14">
        <v>4</v>
      </c>
      <c r="EA70" s="14">
        <v>1</v>
      </c>
      <c r="EB70" s="14">
        <v>1</v>
      </c>
      <c r="EI70" s="14">
        <v>1</v>
      </c>
      <c r="EJ70" s="14">
        <v>1</v>
      </c>
      <c r="EL70" s="14">
        <v>1</v>
      </c>
      <c r="EM70" s="14">
        <v>1</v>
      </c>
      <c r="ER70" s="14">
        <v>1</v>
      </c>
      <c r="EU70" s="14">
        <v>1</v>
      </c>
      <c r="EW70" s="14">
        <v>25.85</v>
      </c>
      <c r="EX70" s="14">
        <v>9.5</v>
      </c>
      <c r="EY70" s="14">
        <v>97</v>
      </c>
      <c r="EZ70" s="14">
        <v>2.4</v>
      </c>
      <c r="FA70" s="14">
        <v>70</v>
      </c>
      <c r="FB70" s="14">
        <v>21</v>
      </c>
      <c r="FC70" s="14">
        <v>1.7</v>
      </c>
      <c r="FD70" s="14">
        <v>15.75</v>
      </c>
      <c r="FE70" s="14">
        <v>7.2</v>
      </c>
      <c r="FF70" s="14">
        <v>4.2</v>
      </c>
      <c r="FG70" s="14">
        <v>80</v>
      </c>
      <c r="FH70" s="14" t="s">
        <v>197</v>
      </c>
      <c r="FI70" s="14" t="s">
        <v>197</v>
      </c>
      <c r="FJ70" s="14" t="s">
        <v>288</v>
      </c>
      <c r="FK70" s="14">
        <v>18</v>
      </c>
      <c r="FL70" s="14">
        <v>400</v>
      </c>
      <c r="FM70" s="14">
        <v>45</v>
      </c>
      <c r="FN70" s="14">
        <v>5</v>
      </c>
      <c r="FO70" s="14">
        <v>7.44</v>
      </c>
      <c r="FP70" s="14">
        <v>25</v>
      </c>
      <c r="FQ70" s="14">
        <v>96</v>
      </c>
      <c r="FR70" s="14">
        <v>16.399999999999999</v>
      </c>
      <c r="FS70" s="14">
        <v>96.8</v>
      </c>
      <c r="FT70" s="14" t="s">
        <v>198</v>
      </c>
      <c r="GB70" s="14">
        <v>3200</v>
      </c>
      <c r="GC70" s="14">
        <v>1700</v>
      </c>
      <c r="GD70" s="14">
        <v>1500</v>
      </c>
      <c r="GG70" s="14">
        <v>10300</v>
      </c>
    </row>
    <row r="71" spans="1:189" s="14" customFormat="1" x14ac:dyDescent="0.35">
      <c r="A71" s="14" t="s">
        <v>190</v>
      </c>
      <c r="B71" s="14" t="s">
        <v>334</v>
      </c>
      <c r="C71" s="14">
        <v>90</v>
      </c>
      <c r="D71" s="14" t="s">
        <v>206</v>
      </c>
      <c r="E71" s="14" t="s">
        <v>193</v>
      </c>
      <c r="F71" s="14">
        <f>71*2.53</f>
        <v>179.63</v>
      </c>
      <c r="G71" s="15">
        <f>65</f>
        <v>65</v>
      </c>
      <c r="H71" s="15">
        <f t="shared" si="38"/>
        <v>20.144459389326169</v>
      </c>
      <c r="I71" s="14" t="s">
        <v>141</v>
      </c>
      <c r="J71" s="1" t="s">
        <v>141</v>
      </c>
      <c r="K71" s="14">
        <v>6</v>
      </c>
      <c r="L71" s="14">
        <v>7</v>
      </c>
      <c r="M71" s="1">
        <v>0.9</v>
      </c>
      <c r="N71" s="14">
        <v>3.3</v>
      </c>
      <c r="O71" s="1">
        <v>5.6</v>
      </c>
      <c r="P71" s="14">
        <v>5.3</v>
      </c>
      <c r="Q71" s="1">
        <v>-3.2</v>
      </c>
      <c r="R71" s="14">
        <v>-2.9</v>
      </c>
      <c r="S71" s="14" t="s">
        <v>196</v>
      </c>
      <c r="T71" s="14" t="s">
        <v>197</v>
      </c>
      <c r="U71" s="1" t="str">
        <f t="shared" si="29"/>
        <v>N</v>
      </c>
      <c r="V71" s="15">
        <f t="shared" si="30"/>
        <v>30.333333333333332</v>
      </c>
      <c r="W71" s="15">
        <f t="shared" si="30"/>
        <v>3.5333333333333337</v>
      </c>
      <c r="X71" s="3">
        <f t="shared" si="31"/>
        <v>1.8999999999999997</v>
      </c>
      <c r="Y71" s="15">
        <f t="shared" si="32"/>
        <v>1.0999999999999999</v>
      </c>
      <c r="Z71" s="15">
        <f t="shared" si="33"/>
        <v>0.19999999999999984</v>
      </c>
      <c r="AA71" s="15">
        <f t="shared" si="34"/>
        <v>4.5</v>
      </c>
      <c r="AB71" s="15">
        <f t="shared" si="35"/>
        <v>4.3</v>
      </c>
      <c r="AC71" s="15">
        <f t="shared" si="26"/>
        <v>3</v>
      </c>
      <c r="AD71" s="15">
        <f t="shared" si="36"/>
        <v>8.8000000000000007</v>
      </c>
      <c r="AE71" s="15">
        <f t="shared" si="39"/>
        <v>3.9999999999999938E-2</v>
      </c>
      <c r="AF71" s="15">
        <f t="shared" si="39"/>
        <v>20.25</v>
      </c>
      <c r="AG71" s="15">
        <f t="shared" si="39"/>
        <v>18.489999999999998</v>
      </c>
      <c r="AH71" s="15">
        <f t="shared" si="40"/>
        <v>38.78</v>
      </c>
      <c r="AI71" s="15">
        <f t="shared" si="41"/>
        <v>19.39</v>
      </c>
      <c r="AJ71" s="15">
        <f t="shared" si="42"/>
        <v>4.4034077712607997</v>
      </c>
      <c r="AK71" s="3">
        <f t="shared" si="17"/>
        <v>400.3097973873455</v>
      </c>
      <c r="AL71" s="14">
        <v>0</v>
      </c>
      <c r="AM71" s="14" t="s">
        <v>197</v>
      </c>
      <c r="AN71" s="14">
        <v>3</v>
      </c>
      <c r="AO71" s="14" t="s">
        <v>198</v>
      </c>
      <c r="AP71" s="14">
        <v>0</v>
      </c>
      <c r="AQ71" s="14" t="s">
        <v>197</v>
      </c>
      <c r="AR71" s="14">
        <v>1453</v>
      </c>
      <c r="AS71" s="14">
        <v>32</v>
      </c>
      <c r="AT71" s="14">
        <v>3.7</v>
      </c>
      <c r="AU71" s="14">
        <v>1458</v>
      </c>
      <c r="AV71" s="14">
        <v>32</v>
      </c>
      <c r="AW71" s="14">
        <v>3.9</v>
      </c>
      <c r="AX71" s="14">
        <v>1525</v>
      </c>
      <c r="AY71" s="14">
        <v>31</v>
      </c>
      <c r="AZ71" s="14">
        <v>3.7</v>
      </c>
      <c r="BA71" s="14">
        <v>1532</v>
      </c>
      <c r="BB71" s="14">
        <v>33</v>
      </c>
      <c r="BC71" s="14">
        <v>3.9</v>
      </c>
      <c r="BD71" s="14">
        <v>1555</v>
      </c>
      <c r="BE71" s="14">
        <v>28</v>
      </c>
      <c r="BF71" s="14">
        <v>3.2</v>
      </c>
      <c r="BG71" s="14">
        <v>1600</v>
      </c>
      <c r="BH71" s="14">
        <v>27</v>
      </c>
      <c r="BI71" s="14">
        <v>3.1</v>
      </c>
      <c r="BJ71" s="14">
        <v>118</v>
      </c>
      <c r="BK71" s="14">
        <v>144</v>
      </c>
      <c r="BL71" s="14">
        <v>86</v>
      </c>
      <c r="BM71" s="14">
        <v>101</v>
      </c>
      <c r="BN71" s="14">
        <v>35</v>
      </c>
      <c r="BO71" s="14">
        <v>97</v>
      </c>
      <c r="BP71" s="14">
        <v>122</v>
      </c>
      <c r="BQ71" s="14">
        <v>143</v>
      </c>
      <c r="BR71" s="14">
        <v>79</v>
      </c>
      <c r="BS71" s="14">
        <v>99</v>
      </c>
      <c r="BT71" s="14">
        <v>25</v>
      </c>
      <c r="BU71" s="14">
        <v>98</v>
      </c>
      <c r="BV71" s="14">
        <v>119</v>
      </c>
      <c r="BW71" s="14">
        <v>151</v>
      </c>
      <c r="BX71" s="14">
        <v>81</v>
      </c>
      <c r="BY71" s="14">
        <v>107</v>
      </c>
      <c r="BZ71" s="14">
        <v>23</v>
      </c>
      <c r="CA71" s="14">
        <v>98</v>
      </c>
      <c r="CB71" s="14">
        <v>117</v>
      </c>
      <c r="CC71" s="14">
        <v>143</v>
      </c>
      <c r="CD71" s="14">
        <v>77</v>
      </c>
      <c r="CE71" s="14">
        <v>101</v>
      </c>
      <c r="CF71" s="14">
        <v>24</v>
      </c>
      <c r="CG71" s="14">
        <v>98</v>
      </c>
      <c r="CH71" s="14">
        <v>114</v>
      </c>
      <c r="CI71" s="14">
        <v>140</v>
      </c>
      <c r="CJ71" s="14">
        <v>72</v>
      </c>
      <c r="CK71" s="14">
        <v>101</v>
      </c>
      <c r="CL71" s="14">
        <v>34</v>
      </c>
      <c r="CM71" s="14">
        <v>96</v>
      </c>
      <c r="CN71" s="14">
        <v>115</v>
      </c>
      <c r="CO71" s="14">
        <v>138</v>
      </c>
      <c r="CP71" s="14">
        <v>77</v>
      </c>
      <c r="CQ71" s="14">
        <v>98</v>
      </c>
      <c r="CR71" s="14">
        <v>40</v>
      </c>
      <c r="CS71" s="14">
        <v>98</v>
      </c>
      <c r="CT71" s="14">
        <v>7.1</v>
      </c>
      <c r="CU71" s="14">
        <v>60.5</v>
      </c>
      <c r="CV71" s="14">
        <v>2143</v>
      </c>
      <c r="CW71" s="14">
        <v>1171</v>
      </c>
      <c r="CX71" s="14">
        <v>0</v>
      </c>
      <c r="CY71" s="14">
        <v>6.6</v>
      </c>
      <c r="CZ71" s="14">
        <v>55.2</v>
      </c>
      <c r="DA71" s="14">
        <v>2362</v>
      </c>
      <c r="DB71" s="14">
        <v>1291</v>
      </c>
      <c r="DC71" s="14">
        <v>5</v>
      </c>
      <c r="DD71" s="14">
        <v>6.8</v>
      </c>
      <c r="DE71" s="14">
        <v>57.8</v>
      </c>
      <c r="DF71" s="14">
        <v>2891</v>
      </c>
      <c r="DG71" s="14">
        <v>1580</v>
      </c>
      <c r="DH71" s="14">
        <v>4</v>
      </c>
      <c r="DI71" s="14">
        <v>5.6</v>
      </c>
      <c r="DJ71" s="14">
        <v>48.3</v>
      </c>
      <c r="DK71" s="14">
        <v>2356</v>
      </c>
      <c r="DL71" s="14">
        <v>1288</v>
      </c>
      <c r="DM71" s="14">
        <v>5</v>
      </c>
      <c r="DN71" s="14">
        <v>5.5</v>
      </c>
      <c r="DO71" s="14">
        <v>48.3</v>
      </c>
      <c r="DP71" s="14">
        <v>2670</v>
      </c>
      <c r="DQ71" s="14">
        <v>1459</v>
      </c>
      <c r="DR71" s="14">
        <v>2</v>
      </c>
      <c r="DS71" s="14">
        <v>4.9000000000000004</v>
      </c>
      <c r="DT71" s="14">
        <v>45.3</v>
      </c>
      <c r="DU71" s="14">
        <v>2942</v>
      </c>
      <c r="DV71" s="14">
        <v>1608</v>
      </c>
      <c r="DW71" s="14">
        <v>4</v>
      </c>
      <c r="DY71" s="14">
        <v>1</v>
      </c>
      <c r="EE71" s="14">
        <v>1</v>
      </c>
      <c r="EM71" s="14">
        <v>1</v>
      </c>
      <c r="EO71" s="14">
        <v>1</v>
      </c>
      <c r="EU71" s="14">
        <v>1</v>
      </c>
      <c r="EW71" s="14">
        <v>9.89</v>
      </c>
      <c r="EX71" s="14">
        <v>9.6999999999999993</v>
      </c>
      <c r="EY71" s="14">
        <v>131</v>
      </c>
      <c r="EZ71" s="14">
        <v>0.9</v>
      </c>
      <c r="FA71" s="14">
        <v>366</v>
      </c>
      <c r="FB71" s="14">
        <v>29</v>
      </c>
      <c r="FC71" s="14">
        <v>2.1</v>
      </c>
      <c r="FD71" s="14">
        <v>3.52</v>
      </c>
      <c r="FE71" s="14">
        <v>0.4</v>
      </c>
      <c r="FF71" s="14">
        <v>0.9</v>
      </c>
      <c r="FG71" s="14">
        <v>40</v>
      </c>
      <c r="FH71" s="14" t="s">
        <v>198</v>
      </c>
      <c r="FI71" s="14" t="s">
        <v>197</v>
      </c>
      <c r="FJ71" s="14" t="s">
        <v>275</v>
      </c>
      <c r="FK71" s="14">
        <v>27</v>
      </c>
      <c r="FL71" s="14">
        <v>400</v>
      </c>
      <c r="FM71" s="14">
        <v>40</v>
      </c>
      <c r="FN71" s="14">
        <v>5</v>
      </c>
      <c r="FO71" s="14">
        <v>7.45</v>
      </c>
      <c r="FP71" s="14">
        <v>46</v>
      </c>
      <c r="FQ71" s="14">
        <v>128</v>
      </c>
      <c r="FR71" s="14">
        <v>31.8</v>
      </c>
      <c r="FS71" s="14">
        <v>96.3</v>
      </c>
      <c r="FT71" s="14" t="s">
        <v>198</v>
      </c>
      <c r="GB71" s="14">
        <v>1100</v>
      </c>
      <c r="GC71" s="14">
        <v>4600</v>
      </c>
      <c r="GD71" s="14">
        <v>-3500</v>
      </c>
      <c r="GG71" s="14">
        <v>-2600</v>
      </c>
    </row>
    <row r="72" spans="1:189" s="14" customFormat="1" x14ac:dyDescent="0.35">
      <c r="A72" s="14" t="s">
        <v>335</v>
      </c>
      <c r="B72" s="14" t="s">
        <v>336</v>
      </c>
      <c r="C72" s="14">
        <v>59</v>
      </c>
      <c r="D72" s="14" t="s">
        <v>206</v>
      </c>
      <c r="E72" s="14" t="s">
        <v>193</v>
      </c>
      <c r="F72" s="14">
        <v>175.3</v>
      </c>
      <c r="G72" s="15">
        <v>63.5</v>
      </c>
      <c r="H72" s="15">
        <f t="shared" si="38"/>
        <v>20.663785885430208</v>
      </c>
      <c r="I72" s="14" t="s">
        <v>270</v>
      </c>
      <c r="J72" s="1" t="s">
        <v>141</v>
      </c>
      <c r="K72" s="14">
        <v>16</v>
      </c>
      <c r="L72" s="14">
        <v>19</v>
      </c>
      <c r="M72" s="1">
        <v>46.3</v>
      </c>
      <c r="N72" s="14">
        <v>49.1</v>
      </c>
      <c r="O72" s="1">
        <v>53.6</v>
      </c>
      <c r="P72" s="14">
        <v>52.4</v>
      </c>
      <c r="Q72" s="1">
        <v>20</v>
      </c>
      <c r="R72" s="14">
        <v>17.7</v>
      </c>
      <c r="S72" s="14" t="s">
        <v>203</v>
      </c>
      <c r="T72" s="14" t="s">
        <v>197</v>
      </c>
      <c r="U72" s="1" t="str">
        <f t="shared" si="29"/>
        <v>Y</v>
      </c>
      <c r="V72" s="15">
        <f t="shared" si="30"/>
        <v>24.333333333333332</v>
      </c>
      <c r="W72" s="15">
        <f t="shared" si="30"/>
        <v>2.3000000000000003</v>
      </c>
      <c r="X72" s="3">
        <f t="shared" si="31"/>
        <v>39.733333333333334</v>
      </c>
      <c r="Y72" s="15">
        <f t="shared" si="32"/>
        <v>39.966666666666669</v>
      </c>
      <c r="Z72" s="15">
        <f t="shared" si="33"/>
        <v>6.3333333333333286</v>
      </c>
      <c r="AA72" s="15">
        <f t="shared" si="34"/>
        <v>13.633333333333333</v>
      </c>
      <c r="AB72" s="15">
        <f t="shared" si="35"/>
        <v>19.966666666666669</v>
      </c>
      <c r="AC72" s="15">
        <f t="shared" si="26"/>
        <v>13.31111111111111</v>
      </c>
      <c r="AD72" s="15">
        <f t="shared" si="36"/>
        <v>33.6</v>
      </c>
      <c r="AE72" s="15">
        <f t="shared" si="39"/>
        <v>40.11111111111105</v>
      </c>
      <c r="AF72" s="15">
        <f t="shared" si="39"/>
        <v>185.86777777777777</v>
      </c>
      <c r="AG72" s="15">
        <f t="shared" si="39"/>
        <v>398.66777777777787</v>
      </c>
      <c r="AH72" s="15">
        <f t="shared" si="40"/>
        <v>624.64666666666676</v>
      </c>
      <c r="AI72" s="15">
        <f t="shared" si="41"/>
        <v>312.32333333333338</v>
      </c>
      <c r="AJ72" s="15">
        <f t="shared" si="42"/>
        <v>17.672671935316782</v>
      </c>
      <c r="AK72" s="3">
        <f t="shared" si="17"/>
        <v>44.218528612135401</v>
      </c>
      <c r="AL72" s="14">
        <v>3</v>
      </c>
      <c r="AM72" s="14" t="s">
        <v>198</v>
      </c>
      <c r="AN72" s="14">
        <v>3</v>
      </c>
      <c r="AO72" s="14" t="s">
        <v>198</v>
      </c>
      <c r="AP72" s="14">
        <v>3</v>
      </c>
      <c r="AQ72" s="14" t="s">
        <v>198</v>
      </c>
      <c r="AR72" s="14">
        <v>1412</v>
      </c>
      <c r="AS72" s="14">
        <v>23</v>
      </c>
      <c r="AT72" s="14">
        <v>2.1</v>
      </c>
      <c r="AU72" s="14">
        <v>1421</v>
      </c>
      <c r="AV72" s="14">
        <v>33</v>
      </c>
      <c r="AW72" s="14">
        <v>3.2</v>
      </c>
      <c r="AX72" s="14">
        <v>1510</v>
      </c>
      <c r="AY72" s="14">
        <v>22</v>
      </c>
      <c r="AZ72" s="14">
        <v>2.1</v>
      </c>
      <c r="BA72" s="14">
        <v>1518</v>
      </c>
      <c r="BB72" s="14">
        <v>34</v>
      </c>
      <c r="BC72" s="14">
        <v>3.2</v>
      </c>
      <c r="BD72" s="14">
        <v>1540</v>
      </c>
      <c r="BE72" s="14">
        <v>28</v>
      </c>
      <c r="BF72" s="14">
        <v>2.7</v>
      </c>
      <c r="BG72" s="14">
        <v>1549</v>
      </c>
      <c r="BH72" s="14">
        <v>34</v>
      </c>
      <c r="BI72" s="14">
        <v>3.2</v>
      </c>
      <c r="BJ72" s="14">
        <v>94</v>
      </c>
      <c r="BK72" s="14">
        <v>92</v>
      </c>
      <c r="BL72" s="14">
        <v>39</v>
      </c>
      <c r="BM72" s="14">
        <v>55</v>
      </c>
      <c r="BN72" s="14">
        <v>20</v>
      </c>
      <c r="BO72" s="14">
        <v>97</v>
      </c>
      <c r="BP72" s="14">
        <v>95</v>
      </c>
      <c r="BQ72" s="14">
        <v>86</v>
      </c>
      <c r="BR72" s="14">
        <v>36</v>
      </c>
      <c r="BS72" s="14">
        <v>51</v>
      </c>
      <c r="BT72" s="14">
        <v>21</v>
      </c>
      <c r="BU72" s="14">
        <v>92</v>
      </c>
      <c r="BV72" s="14">
        <v>95</v>
      </c>
      <c r="BW72" s="14">
        <v>96</v>
      </c>
      <c r="BX72" s="14">
        <v>39</v>
      </c>
      <c r="BY72" s="14">
        <v>57</v>
      </c>
      <c r="BZ72" s="14">
        <v>22</v>
      </c>
      <c r="CA72" s="14">
        <v>97</v>
      </c>
      <c r="CB72" s="14">
        <v>93</v>
      </c>
      <c r="CC72" s="14">
        <v>92</v>
      </c>
      <c r="CD72" s="14">
        <v>40</v>
      </c>
      <c r="CE72" s="14">
        <v>60</v>
      </c>
      <c r="CF72" s="14">
        <v>20</v>
      </c>
      <c r="CG72" s="14">
        <v>98</v>
      </c>
      <c r="CH72" s="14">
        <v>95</v>
      </c>
      <c r="CI72" s="14">
        <v>95</v>
      </c>
      <c r="CJ72" s="14">
        <v>41</v>
      </c>
      <c r="CK72" s="14">
        <v>58</v>
      </c>
      <c r="CL72" s="14">
        <v>21</v>
      </c>
      <c r="CM72" s="14">
        <v>98</v>
      </c>
      <c r="CN72" s="14">
        <v>95</v>
      </c>
      <c r="CO72" s="14">
        <v>95</v>
      </c>
      <c r="CP72" s="14">
        <v>40</v>
      </c>
      <c r="CQ72" s="14">
        <v>58</v>
      </c>
      <c r="CR72" s="14">
        <v>21</v>
      </c>
      <c r="CS72" s="14">
        <v>98</v>
      </c>
      <c r="CT72" s="14">
        <v>3.3</v>
      </c>
      <c r="CU72" s="14">
        <v>38.1</v>
      </c>
      <c r="CV72" s="14">
        <v>2080</v>
      </c>
      <c r="CW72" s="14">
        <v>1128</v>
      </c>
      <c r="CX72" s="14">
        <v>1</v>
      </c>
      <c r="CY72" s="14">
        <v>5</v>
      </c>
      <c r="CZ72" s="14">
        <v>52</v>
      </c>
      <c r="DA72" s="14">
        <v>1351</v>
      </c>
      <c r="DB72" s="14">
        <v>762</v>
      </c>
      <c r="DC72" s="14">
        <v>1</v>
      </c>
      <c r="DD72" s="14">
        <v>3.5</v>
      </c>
      <c r="DE72" s="14">
        <v>36.9</v>
      </c>
      <c r="DF72" s="14">
        <v>2304</v>
      </c>
      <c r="DG72" s="14">
        <v>1299</v>
      </c>
      <c r="DH72" s="14">
        <v>3</v>
      </c>
      <c r="DI72" s="14">
        <v>5.3</v>
      </c>
      <c r="DJ72" s="14">
        <v>56.5</v>
      </c>
      <c r="DK72" s="14">
        <v>1615</v>
      </c>
      <c r="DL72" s="14">
        <v>991</v>
      </c>
      <c r="DM72" s="14">
        <v>4</v>
      </c>
      <c r="DN72" s="14">
        <v>4.3</v>
      </c>
      <c r="DO72" s="14">
        <v>45</v>
      </c>
      <c r="DP72" s="14">
        <v>2000</v>
      </c>
      <c r="DQ72" s="14">
        <v>1222</v>
      </c>
      <c r="DR72" s="14">
        <v>1</v>
      </c>
      <c r="DS72" s="14">
        <v>4.8</v>
      </c>
      <c r="DT72" s="14">
        <v>54</v>
      </c>
      <c r="DU72" s="14">
        <v>1778</v>
      </c>
      <c r="DV72" s="14">
        <v>1003</v>
      </c>
      <c r="DW72" s="14">
        <v>3</v>
      </c>
      <c r="DX72" s="14">
        <v>1</v>
      </c>
      <c r="DY72" s="14">
        <v>1</v>
      </c>
      <c r="EA72" s="14">
        <v>1</v>
      </c>
      <c r="EC72" s="14">
        <v>1</v>
      </c>
      <c r="EM72" s="14">
        <v>1</v>
      </c>
      <c r="ER72" s="14">
        <v>1</v>
      </c>
      <c r="EU72" s="14">
        <v>1</v>
      </c>
      <c r="EW72" s="14">
        <v>8.4</v>
      </c>
      <c r="EX72" s="14">
        <v>6.7</v>
      </c>
      <c r="EY72" s="14">
        <v>14</v>
      </c>
      <c r="FA72" s="14">
        <v>119</v>
      </c>
      <c r="FB72" s="14">
        <v>27</v>
      </c>
      <c r="FC72" s="14">
        <v>2.2999999999999998</v>
      </c>
      <c r="FE72" s="14">
        <v>1.2</v>
      </c>
      <c r="FF72" s="14">
        <v>1.9</v>
      </c>
      <c r="FG72" s="14">
        <v>60</v>
      </c>
      <c r="FH72" s="14" t="s">
        <v>197</v>
      </c>
      <c r="FI72" s="14" t="s">
        <v>197</v>
      </c>
      <c r="FJ72" s="14" t="s">
        <v>275</v>
      </c>
      <c r="FK72" s="14">
        <v>20</v>
      </c>
      <c r="FL72" s="14">
        <v>500</v>
      </c>
      <c r="FM72" s="14">
        <v>75</v>
      </c>
      <c r="FN72" s="14">
        <v>8</v>
      </c>
      <c r="FO72" s="14">
        <v>7.3</v>
      </c>
      <c r="FP72" s="14">
        <v>55</v>
      </c>
      <c r="FQ72" s="14">
        <v>75</v>
      </c>
      <c r="FR72" s="14">
        <v>26</v>
      </c>
      <c r="FS72" s="14">
        <v>97</v>
      </c>
      <c r="FT72" s="14" t="s">
        <v>197</v>
      </c>
      <c r="FU72" s="14">
        <v>1</v>
      </c>
      <c r="GB72" s="14">
        <v>6480</v>
      </c>
      <c r="GC72" s="14">
        <v>80</v>
      </c>
      <c r="GD72" s="14">
        <v>6408</v>
      </c>
      <c r="GG72" s="14">
        <v>14946</v>
      </c>
    </row>
    <row r="73" spans="1:189" s="14" customFormat="1" x14ac:dyDescent="0.35">
      <c r="A73" s="14" t="s">
        <v>335</v>
      </c>
      <c r="B73" s="14" t="s">
        <v>337</v>
      </c>
      <c r="C73" s="14">
        <v>73</v>
      </c>
      <c r="D73" s="14" t="s">
        <v>206</v>
      </c>
      <c r="E73" s="14" t="s">
        <v>193</v>
      </c>
      <c r="F73" s="14">
        <v>178</v>
      </c>
      <c r="G73" s="14">
        <v>84.5</v>
      </c>
      <c r="H73" s="15">
        <f t="shared" si="38"/>
        <v>26.669612422673904</v>
      </c>
      <c r="I73" s="14" t="s">
        <v>214</v>
      </c>
      <c r="J73" s="1" t="s">
        <v>141</v>
      </c>
      <c r="K73" s="14">
        <v>11</v>
      </c>
      <c r="L73" s="14">
        <v>7</v>
      </c>
      <c r="M73" s="1">
        <v>0.3</v>
      </c>
      <c r="N73" s="14">
        <v>-1.3</v>
      </c>
      <c r="O73" s="1">
        <v>-0.6</v>
      </c>
      <c r="P73" s="14">
        <v>-3.1</v>
      </c>
      <c r="Q73" s="1">
        <v>-6.5</v>
      </c>
      <c r="R73" s="14">
        <v>-9</v>
      </c>
      <c r="S73" s="14" t="s">
        <v>196</v>
      </c>
      <c r="T73" s="14" t="s">
        <v>197</v>
      </c>
      <c r="U73" s="1" t="str">
        <f t="shared" si="29"/>
        <v>N</v>
      </c>
      <c r="V73" s="15">
        <f t="shared" si="30"/>
        <v>22.666666666666668</v>
      </c>
      <c r="W73" s="15">
        <f t="shared" si="30"/>
        <v>2.7000000000000006</v>
      </c>
      <c r="X73" s="3">
        <f t="shared" si="31"/>
        <v>-4.4666666666666668</v>
      </c>
      <c r="Y73" s="15">
        <f t="shared" si="32"/>
        <v>-2.2666666666666666</v>
      </c>
      <c r="Z73" s="15">
        <f t="shared" si="33"/>
        <v>2.5666666666666664</v>
      </c>
      <c r="AA73" s="15">
        <f t="shared" si="34"/>
        <v>1.6666666666666665</v>
      </c>
      <c r="AB73" s="15">
        <f t="shared" si="35"/>
        <v>4.2333333333333334</v>
      </c>
      <c r="AC73" s="15">
        <f t="shared" si="26"/>
        <v>2.8222222222222215</v>
      </c>
      <c r="AD73" s="15">
        <f t="shared" si="36"/>
        <v>6.8</v>
      </c>
      <c r="AE73" s="15">
        <f t="shared" si="39"/>
        <v>6.5877777777777764</v>
      </c>
      <c r="AF73" s="15">
        <f t="shared" si="39"/>
        <v>2.7777777777777772</v>
      </c>
      <c r="AG73" s="15">
        <f t="shared" si="39"/>
        <v>17.921111111111113</v>
      </c>
      <c r="AH73" s="15">
        <f t="shared" si="40"/>
        <v>27.286666666666669</v>
      </c>
      <c r="AI73" s="15">
        <f t="shared" si="41"/>
        <v>13.643333333333334</v>
      </c>
      <c r="AJ73" s="15">
        <f t="shared" si="42"/>
        <v>3.6936883102575582</v>
      </c>
      <c r="AK73" s="3">
        <f t="shared" si="17"/>
        <v>-162.95683721724521</v>
      </c>
      <c r="AL73" s="14">
        <v>3</v>
      </c>
      <c r="AM73" s="14" t="s">
        <v>197</v>
      </c>
      <c r="AN73" s="14">
        <v>3</v>
      </c>
      <c r="AO73" s="14" t="s">
        <v>198</v>
      </c>
      <c r="AP73" s="14">
        <v>3</v>
      </c>
      <c r="AQ73" s="14" t="s">
        <v>197</v>
      </c>
      <c r="AR73" s="14">
        <v>1358</v>
      </c>
      <c r="AS73" s="14">
        <v>23</v>
      </c>
      <c r="AT73" s="14">
        <v>2.7</v>
      </c>
      <c r="AU73" s="14">
        <v>1411</v>
      </c>
      <c r="AV73" s="14">
        <v>23</v>
      </c>
      <c r="AW73" s="14">
        <v>2.7</v>
      </c>
      <c r="AX73" s="14">
        <v>1432</v>
      </c>
      <c r="AY73" s="14">
        <v>23</v>
      </c>
      <c r="AZ73" s="14">
        <v>2.6</v>
      </c>
      <c r="BA73" s="14">
        <v>1444</v>
      </c>
      <c r="BB73" s="14">
        <v>23</v>
      </c>
      <c r="BC73" s="14">
        <v>2.6</v>
      </c>
      <c r="BD73" s="14">
        <v>1500</v>
      </c>
      <c r="BE73" s="14">
        <v>22</v>
      </c>
      <c r="BF73" s="14">
        <v>2.8</v>
      </c>
      <c r="BG73" s="14">
        <v>1511</v>
      </c>
      <c r="BH73" s="14">
        <v>21</v>
      </c>
      <c r="BI73" s="14">
        <v>2.5</v>
      </c>
      <c r="BJ73" s="14">
        <v>120</v>
      </c>
      <c r="BK73" s="14">
        <v>108</v>
      </c>
      <c r="BL73" s="14">
        <v>65</v>
      </c>
      <c r="BM73" s="14">
        <v>79</v>
      </c>
      <c r="BN73" s="14">
        <v>30</v>
      </c>
      <c r="BO73" s="14">
        <v>70</v>
      </c>
      <c r="BP73" s="14">
        <v>118</v>
      </c>
      <c r="BQ73" s="14">
        <v>89</v>
      </c>
      <c r="BR73" s="14">
        <v>52</v>
      </c>
      <c r="BS73" s="14">
        <v>65</v>
      </c>
      <c r="BT73" s="14">
        <v>31</v>
      </c>
      <c r="BU73" s="14">
        <v>100</v>
      </c>
      <c r="BV73" s="14">
        <v>121</v>
      </c>
      <c r="BW73" s="14">
        <v>100</v>
      </c>
      <c r="BX73" s="14">
        <v>61</v>
      </c>
      <c r="BY73" s="14">
        <v>72</v>
      </c>
      <c r="BZ73" s="14">
        <v>30</v>
      </c>
      <c r="CA73" s="14">
        <v>100</v>
      </c>
      <c r="CB73" s="14">
        <v>104</v>
      </c>
      <c r="CC73" s="14">
        <v>88</v>
      </c>
      <c r="CD73" s="14">
        <v>55</v>
      </c>
      <c r="CE73" s="14">
        <v>68</v>
      </c>
      <c r="CF73" s="14">
        <v>29</v>
      </c>
      <c r="CG73" s="14">
        <v>100</v>
      </c>
      <c r="CH73" s="14">
        <v>128</v>
      </c>
      <c r="CI73" s="14">
        <v>98</v>
      </c>
      <c r="CJ73" s="14">
        <v>59</v>
      </c>
      <c r="CK73" s="14">
        <v>71</v>
      </c>
      <c r="CL73" s="14">
        <v>28</v>
      </c>
      <c r="CM73" s="14">
        <v>100</v>
      </c>
      <c r="CN73" s="14">
        <v>121</v>
      </c>
      <c r="CO73" s="14">
        <v>90</v>
      </c>
      <c r="CP73" s="14">
        <v>52</v>
      </c>
      <c r="CQ73" s="14">
        <v>65</v>
      </c>
      <c r="CR73" s="14">
        <v>32</v>
      </c>
      <c r="CS73" s="14">
        <v>100</v>
      </c>
      <c r="CT73" s="14">
        <v>4.9000000000000004</v>
      </c>
      <c r="CU73" s="14">
        <v>39.799999999999997</v>
      </c>
      <c r="CV73" s="14">
        <v>2071</v>
      </c>
      <c r="CW73" s="14">
        <v>1023</v>
      </c>
      <c r="CX73" s="14">
        <v>3</v>
      </c>
      <c r="CY73" s="14">
        <v>5.5</v>
      </c>
      <c r="CZ73" s="14">
        <v>4.5999999999999996</v>
      </c>
      <c r="DA73" s="14">
        <v>2152</v>
      </c>
      <c r="DB73" s="14">
        <v>1063</v>
      </c>
      <c r="DC73" s="14">
        <v>6</v>
      </c>
      <c r="DD73" s="14">
        <v>5.3</v>
      </c>
      <c r="DE73" s="14">
        <v>46.7</v>
      </c>
      <c r="DF73" s="14">
        <v>2219</v>
      </c>
      <c r="DG73" s="14">
        <v>1086</v>
      </c>
      <c r="DH73" s="14">
        <v>1</v>
      </c>
      <c r="DI73" s="14">
        <v>4.7</v>
      </c>
      <c r="DJ73" s="14">
        <v>40.799999999999997</v>
      </c>
      <c r="DK73" s="14">
        <v>2457</v>
      </c>
      <c r="DL73" s="14">
        <v>1214</v>
      </c>
      <c r="DM73" s="14">
        <v>6</v>
      </c>
      <c r="DN73" s="14">
        <v>5.9</v>
      </c>
      <c r="DO73" s="14">
        <v>458</v>
      </c>
      <c r="DP73" s="14">
        <v>1860</v>
      </c>
      <c r="DQ73" s="14">
        <v>919</v>
      </c>
      <c r="DR73" s="14">
        <v>2</v>
      </c>
      <c r="DS73" s="14">
        <v>5.0999999999999996</v>
      </c>
      <c r="DT73" s="14">
        <v>41.8</v>
      </c>
      <c r="DU73" s="14">
        <v>1860</v>
      </c>
      <c r="DV73" s="14">
        <v>919</v>
      </c>
      <c r="DW73" s="14">
        <v>4</v>
      </c>
      <c r="DX73" s="14">
        <v>1</v>
      </c>
      <c r="DY73" s="14">
        <v>1</v>
      </c>
      <c r="EC73" s="14">
        <v>1</v>
      </c>
      <c r="ED73" s="14">
        <v>1</v>
      </c>
      <c r="EM73" s="14">
        <v>1</v>
      </c>
      <c r="ES73" s="14">
        <v>1</v>
      </c>
      <c r="EU73" s="14">
        <v>1</v>
      </c>
      <c r="EW73" s="14">
        <v>8.6999999999999993</v>
      </c>
      <c r="EX73" s="14">
        <v>8.1</v>
      </c>
      <c r="EY73" s="14">
        <v>20</v>
      </c>
      <c r="EZ73" s="14">
        <v>1.2</v>
      </c>
      <c r="FA73" s="14">
        <v>131</v>
      </c>
      <c r="FB73" s="14">
        <v>24</v>
      </c>
      <c r="FC73" s="14">
        <v>1</v>
      </c>
      <c r="FE73" s="14">
        <v>0.9</v>
      </c>
      <c r="FF73" s="14">
        <v>1</v>
      </c>
      <c r="FG73" s="14">
        <v>30</v>
      </c>
      <c r="FH73" s="14" t="s">
        <v>197</v>
      </c>
      <c r="FI73" s="14" t="s">
        <v>197</v>
      </c>
      <c r="FJ73" s="14" t="s">
        <v>275</v>
      </c>
      <c r="FK73" s="14">
        <v>28</v>
      </c>
      <c r="FL73" s="14">
        <v>450</v>
      </c>
      <c r="FM73" s="14">
        <v>30</v>
      </c>
      <c r="FN73" s="14">
        <v>5</v>
      </c>
      <c r="FO73" s="14">
        <v>7.51</v>
      </c>
      <c r="FP73" s="14">
        <v>29</v>
      </c>
      <c r="FQ73" s="14">
        <v>126</v>
      </c>
      <c r="FR73" s="14">
        <v>23</v>
      </c>
      <c r="FS73" s="14">
        <v>96</v>
      </c>
      <c r="FT73" s="14" t="s">
        <v>197</v>
      </c>
      <c r="FU73" s="14">
        <v>1</v>
      </c>
      <c r="GB73" s="14">
        <v>1200</v>
      </c>
      <c r="GC73" s="14">
        <v>1600</v>
      </c>
      <c r="GD73" s="14">
        <v>-421</v>
      </c>
      <c r="GG73" s="14">
        <v>13230</v>
      </c>
    </row>
    <row r="74" spans="1:189" s="14" customFormat="1" x14ac:dyDescent="0.35">
      <c r="A74" s="14" t="s">
        <v>335</v>
      </c>
      <c r="B74" s="14" t="s">
        <v>338</v>
      </c>
      <c r="C74" s="14">
        <v>38</v>
      </c>
      <c r="D74" s="14" t="s">
        <v>192</v>
      </c>
      <c r="E74" s="14" t="s">
        <v>193</v>
      </c>
      <c r="F74" s="14">
        <v>162</v>
      </c>
      <c r="G74" s="14">
        <v>68</v>
      </c>
      <c r="H74" s="15">
        <f t="shared" si="38"/>
        <v>25.910684346898332</v>
      </c>
      <c r="I74" s="14" t="s">
        <v>214</v>
      </c>
      <c r="J74" s="1" t="s">
        <v>141</v>
      </c>
      <c r="K74" s="14">
        <v>9</v>
      </c>
      <c r="L74" s="14">
        <v>0</v>
      </c>
      <c r="M74" s="1">
        <v>13.6</v>
      </c>
      <c r="N74" s="14">
        <v>16.899999999999999</v>
      </c>
      <c r="O74" s="1">
        <v>15</v>
      </c>
      <c r="P74" s="14">
        <v>14.5</v>
      </c>
      <c r="Q74" s="1">
        <v>7.1</v>
      </c>
      <c r="R74" s="14">
        <v>6.1</v>
      </c>
      <c r="S74" s="14" t="s">
        <v>203</v>
      </c>
      <c r="T74" s="14" t="s">
        <v>198</v>
      </c>
      <c r="U74" s="1" t="str">
        <f t="shared" si="29"/>
        <v>N</v>
      </c>
      <c r="V74" s="15">
        <f t="shared" si="30"/>
        <v>45</v>
      </c>
      <c r="W74" s="15">
        <f t="shared" si="30"/>
        <v>3.3000000000000003</v>
      </c>
      <c r="X74" s="3">
        <f t="shared" si="31"/>
        <v>12.5</v>
      </c>
      <c r="Y74" s="15">
        <f t="shared" si="32"/>
        <v>11.9</v>
      </c>
      <c r="Z74" s="15">
        <f t="shared" si="33"/>
        <v>1.6999999999999993</v>
      </c>
      <c r="AA74" s="15">
        <f t="shared" si="34"/>
        <v>3.0999999999999996</v>
      </c>
      <c r="AB74" s="15">
        <f t="shared" si="35"/>
        <v>4.8000000000000007</v>
      </c>
      <c r="AC74" s="15">
        <f t="shared" si="26"/>
        <v>3.1999999999999997</v>
      </c>
      <c r="AD74" s="15">
        <f t="shared" si="36"/>
        <v>7.9</v>
      </c>
      <c r="AE74" s="15">
        <f t="shared" si="39"/>
        <v>2.8899999999999975</v>
      </c>
      <c r="AF74" s="15">
        <f t="shared" si="39"/>
        <v>9.6099999999999977</v>
      </c>
      <c r="AG74" s="15">
        <f t="shared" si="39"/>
        <v>23.040000000000006</v>
      </c>
      <c r="AH74" s="15">
        <f t="shared" si="40"/>
        <v>35.54</v>
      </c>
      <c r="AI74" s="15">
        <f t="shared" si="41"/>
        <v>17.77</v>
      </c>
      <c r="AJ74" s="15">
        <f t="shared" si="42"/>
        <v>4.2154477816715987</v>
      </c>
      <c r="AK74" s="3">
        <f t="shared" si="17"/>
        <v>35.423930938416795</v>
      </c>
      <c r="AL74" s="14">
        <v>2</v>
      </c>
      <c r="AM74" s="14" t="s">
        <v>197</v>
      </c>
      <c r="AN74" s="14">
        <v>0</v>
      </c>
      <c r="AO74" s="14" t="s">
        <v>197</v>
      </c>
      <c r="AP74" s="14">
        <v>0</v>
      </c>
      <c r="AQ74" s="14" t="s">
        <v>197</v>
      </c>
      <c r="AR74" s="14">
        <v>1931</v>
      </c>
      <c r="AS74" s="14">
        <v>45</v>
      </c>
      <c r="AT74" s="14">
        <v>3.3</v>
      </c>
      <c r="AU74" s="14">
        <v>1943</v>
      </c>
      <c r="AV74" s="14">
        <v>51</v>
      </c>
      <c r="AW74" s="14">
        <v>3.8</v>
      </c>
      <c r="AX74" s="14">
        <v>2003</v>
      </c>
      <c r="AY74" s="14">
        <v>44</v>
      </c>
      <c r="AZ74" s="14">
        <v>3.2</v>
      </c>
      <c r="BA74" s="14">
        <v>2006</v>
      </c>
      <c r="BB74" s="14">
        <v>50</v>
      </c>
      <c r="BC74" s="14">
        <v>3.7</v>
      </c>
      <c r="BD74" s="14">
        <v>2035</v>
      </c>
      <c r="BE74" s="14">
        <v>46</v>
      </c>
      <c r="BF74" s="14">
        <v>3.4</v>
      </c>
      <c r="BG74" s="14">
        <v>2039</v>
      </c>
      <c r="BH74" s="14">
        <v>49</v>
      </c>
      <c r="BI74" s="14">
        <v>3.6</v>
      </c>
      <c r="BJ74" s="14">
        <v>79</v>
      </c>
      <c r="BK74" s="14">
        <v>95</v>
      </c>
      <c r="BL74" s="14">
        <v>52</v>
      </c>
      <c r="BM74" s="14">
        <v>64</v>
      </c>
      <c r="BN74" s="14">
        <v>18</v>
      </c>
      <c r="BO74" s="14">
        <v>97</v>
      </c>
      <c r="BP74" s="14">
        <v>75</v>
      </c>
      <c r="BQ74" s="14">
        <v>95</v>
      </c>
      <c r="BR74" s="14">
        <v>50</v>
      </c>
      <c r="BS74" s="14">
        <v>61</v>
      </c>
      <c r="BT74" s="14">
        <v>13</v>
      </c>
      <c r="BU74" s="14">
        <v>97</v>
      </c>
      <c r="BV74" s="14">
        <v>73</v>
      </c>
      <c r="BW74" s="14">
        <v>102</v>
      </c>
      <c r="BX74" s="14">
        <v>55</v>
      </c>
      <c r="BY74" s="14">
        <v>67</v>
      </c>
      <c r="BZ74" s="14">
        <v>14</v>
      </c>
      <c r="CA74" s="14">
        <v>96</v>
      </c>
      <c r="CB74" s="14">
        <v>72</v>
      </c>
      <c r="CC74" s="14">
        <v>105</v>
      </c>
      <c r="CD74" s="14">
        <v>56</v>
      </c>
      <c r="CE74" s="14">
        <v>70</v>
      </c>
      <c r="CF74" s="14">
        <v>14</v>
      </c>
      <c r="CG74" s="14">
        <v>97</v>
      </c>
      <c r="CH74" s="14">
        <v>74</v>
      </c>
      <c r="CI74" s="14">
        <v>108</v>
      </c>
      <c r="CJ74" s="14">
        <v>56</v>
      </c>
      <c r="CK74" s="14">
        <v>72</v>
      </c>
      <c r="CL74" s="14">
        <v>14</v>
      </c>
      <c r="CM74" s="14">
        <v>96</v>
      </c>
      <c r="CN74" s="14">
        <v>74</v>
      </c>
      <c r="CO74" s="14">
        <v>101</v>
      </c>
      <c r="CP74" s="14">
        <v>53</v>
      </c>
      <c r="CQ74" s="14">
        <v>67</v>
      </c>
      <c r="CR74" s="14">
        <v>14</v>
      </c>
      <c r="CS74" s="14">
        <v>95</v>
      </c>
      <c r="CT74" s="14">
        <v>6.6</v>
      </c>
      <c r="CU74" s="14">
        <v>86.2</v>
      </c>
      <c r="CV74" s="14">
        <v>1339</v>
      </c>
      <c r="CW74" s="14">
        <v>776</v>
      </c>
      <c r="CX74" s="14">
        <v>3</v>
      </c>
      <c r="CY74" s="14">
        <v>6.5</v>
      </c>
      <c r="CZ74" s="14">
        <v>87.2</v>
      </c>
      <c r="DA74" s="14">
        <v>1315</v>
      </c>
      <c r="DB74" s="14">
        <v>761</v>
      </c>
      <c r="DC74" s="14">
        <v>3</v>
      </c>
      <c r="DD74" s="14">
        <v>5.7</v>
      </c>
      <c r="DE74" s="14">
        <v>76.2</v>
      </c>
      <c r="DF74" s="14">
        <v>1131</v>
      </c>
      <c r="DG74" s="14">
        <v>761</v>
      </c>
      <c r="DH74" s="14">
        <v>3</v>
      </c>
      <c r="DI74" s="14">
        <v>6.4</v>
      </c>
      <c r="DJ74" s="14">
        <v>86.5</v>
      </c>
      <c r="DK74" s="14">
        <v>1511</v>
      </c>
      <c r="DL74" s="14">
        <v>875</v>
      </c>
      <c r="DM74" s="14">
        <v>5</v>
      </c>
      <c r="DN74" s="14">
        <v>5.9</v>
      </c>
      <c r="DO74" s="14">
        <v>79.599999999999994</v>
      </c>
      <c r="DP74" s="14">
        <v>1714</v>
      </c>
      <c r="DQ74" s="14">
        <v>993</v>
      </c>
      <c r="DR74" s="14">
        <v>1</v>
      </c>
      <c r="DS74" s="14">
        <v>6.1</v>
      </c>
      <c r="DT74" s="14">
        <v>82</v>
      </c>
      <c r="DU74" s="14">
        <v>1512</v>
      </c>
      <c r="DV74" s="14">
        <v>881</v>
      </c>
      <c r="DW74" s="14">
        <v>3</v>
      </c>
      <c r="DX74" s="14">
        <v>1</v>
      </c>
      <c r="DY74" s="14">
        <v>1</v>
      </c>
      <c r="EC74" s="14">
        <v>1</v>
      </c>
      <c r="EM74" s="14">
        <v>1</v>
      </c>
      <c r="ER74" s="14">
        <v>1</v>
      </c>
      <c r="EU74" s="14">
        <v>1</v>
      </c>
      <c r="EW74" s="14">
        <v>15.05</v>
      </c>
      <c r="EX74" s="14">
        <v>10.9</v>
      </c>
      <c r="EY74" s="14">
        <v>61</v>
      </c>
      <c r="EZ74" s="14">
        <v>4</v>
      </c>
      <c r="FA74" s="14">
        <v>142</v>
      </c>
      <c r="FB74" s="14">
        <v>16</v>
      </c>
      <c r="FC74" s="14">
        <v>1.2</v>
      </c>
      <c r="FD74" s="14">
        <v>0.64</v>
      </c>
      <c r="FE74" s="14">
        <v>4.5</v>
      </c>
      <c r="FF74" s="14">
        <v>1.8</v>
      </c>
      <c r="FG74" s="14">
        <v>75</v>
      </c>
      <c r="FH74" s="14" t="s">
        <v>198</v>
      </c>
      <c r="FI74" s="14" t="s">
        <v>198</v>
      </c>
      <c r="FT74" s="14" t="s">
        <v>197</v>
      </c>
      <c r="FU74" s="14">
        <v>1</v>
      </c>
      <c r="GB74" s="14">
        <v>3837</v>
      </c>
      <c r="GC74" s="14">
        <v>1675</v>
      </c>
      <c r="GD74" s="14">
        <v>2162</v>
      </c>
      <c r="GG74" s="14">
        <v>2162</v>
      </c>
    </row>
    <row r="75" spans="1:189" s="14" customFormat="1" x14ac:dyDescent="0.35">
      <c r="A75" s="14" t="s">
        <v>335</v>
      </c>
      <c r="B75" s="14" t="s">
        <v>339</v>
      </c>
      <c r="C75" s="14">
        <v>53</v>
      </c>
      <c r="D75" s="14" t="s">
        <v>206</v>
      </c>
      <c r="E75" s="14" t="s">
        <v>193</v>
      </c>
      <c r="F75" s="14">
        <v>180</v>
      </c>
      <c r="G75" s="14">
        <v>105</v>
      </c>
      <c r="H75" s="15">
        <f t="shared" si="38"/>
        <v>32.407407407407405</v>
      </c>
      <c r="I75" s="14" t="s">
        <v>328</v>
      </c>
      <c r="J75" s="1" t="s">
        <v>141</v>
      </c>
      <c r="K75" s="14">
        <v>10</v>
      </c>
      <c r="L75" s="14">
        <v>7</v>
      </c>
      <c r="M75" s="1">
        <v>-3.8</v>
      </c>
      <c r="N75" s="14">
        <v>-3.2</v>
      </c>
      <c r="O75" s="1">
        <v>61.7</v>
      </c>
      <c r="P75" s="14">
        <v>64.5</v>
      </c>
      <c r="Q75" s="1">
        <v>14.2</v>
      </c>
      <c r="R75" s="14">
        <v>16.2</v>
      </c>
      <c r="S75" s="14" t="s">
        <v>203</v>
      </c>
      <c r="T75" s="14" t="s">
        <v>198</v>
      </c>
      <c r="U75" s="1" t="str">
        <f t="shared" si="29"/>
        <v>N</v>
      </c>
      <c r="V75" s="15">
        <f t="shared" si="30"/>
        <v>59.333333333333336</v>
      </c>
      <c r="W75" s="15">
        <f t="shared" si="30"/>
        <v>5.7333333333333334</v>
      </c>
      <c r="X75" s="3">
        <f t="shared" si="31"/>
        <v>25.833333333333332</v>
      </c>
      <c r="Y75" s="15">
        <f t="shared" si="32"/>
        <v>24.033333333333335</v>
      </c>
      <c r="Z75" s="15">
        <f t="shared" si="33"/>
        <v>27.833333333333336</v>
      </c>
      <c r="AA75" s="15">
        <f t="shared" si="34"/>
        <v>37.666666666666671</v>
      </c>
      <c r="AB75" s="15">
        <f t="shared" si="35"/>
        <v>9.8333333333333357</v>
      </c>
      <c r="AC75" s="15">
        <f t="shared" si="26"/>
        <v>25.111111111111114</v>
      </c>
      <c r="AD75" s="15">
        <f t="shared" si="36"/>
        <v>65.5</v>
      </c>
      <c r="AE75" s="15">
        <f t="shared" si="39"/>
        <v>774.69444444444457</v>
      </c>
      <c r="AF75" s="15">
        <f t="shared" si="39"/>
        <v>1418.7777777777781</v>
      </c>
      <c r="AG75" s="15">
        <f t="shared" si="39"/>
        <v>96.694444444444485</v>
      </c>
      <c r="AH75" s="15">
        <f t="shared" si="40"/>
        <v>2290.166666666667</v>
      </c>
      <c r="AI75" s="15">
        <f t="shared" si="41"/>
        <v>1145.0833333333335</v>
      </c>
      <c r="AJ75" s="15">
        <f t="shared" si="42"/>
        <v>33.839079971732879</v>
      </c>
      <c r="AK75" s="3">
        <f t="shared" si="17"/>
        <v>140.80061014590657</v>
      </c>
      <c r="AL75" s="14">
        <v>3</v>
      </c>
      <c r="AM75" s="14" t="s">
        <v>198</v>
      </c>
      <c r="AN75" s="14">
        <v>3</v>
      </c>
      <c r="AO75" s="14" t="s">
        <v>197</v>
      </c>
      <c r="AP75" s="14">
        <v>3</v>
      </c>
      <c r="AQ75" s="14" t="s">
        <v>197</v>
      </c>
      <c r="AR75" s="14">
        <v>2100</v>
      </c>
      <c r="AS75" s="14">
        <v>69</v>
      </c>
      <c r="AT75" s="14">
        <v>6.7</v>
      </c>
      <c r="AU75" s="14">
        <v>2134</v>
      </c>
      <c r="AV75" s="14">
        <v>67</v>
      </c>
      <c r="AW75" s="14">
        <v>6.5</v>
      </c>
      <c r="AX75" s="14">
        <v>2200</v>
      </c>
      <c r="AY75" s="14">
        <v>41</v>
      </c>
      <c r="AZ75" s="14">
        <v>4.2</v>
      </c>
      <c r="BA75" s="14">
        <v>2008</v>
      </c>
      <c r="BB75" s="14">
        <v>71</v>
      </c>
      <c r="BC75" s="14">
        <v>6.9</v>
      </c>
      <c r="BD75" s="14">
        <v>2230</v>
      </c>
      <c r="BE75" s="14">
        <v>68</v>
      </c>
      <c r="BF75" s="14">
        <v>6.3</v>
      </c>
      <c r="BG75" s="14">
        <v>2039</v>
      </c>
      <c r="BH75" s="14">
        <v>77</v>
      </c>
      <c r="BI75" s="14">
        <v>7.3</v>
      </c>
      <c r="BJ75" s="14">
        <v>98</v>
      </c>
      <c r="BK75" s="14">
        <v>119</v>
      </c>
      <c r="BL75" s="14">
        <v>59</v>
      </c>
      <c r="BM75" s="14">
        <v>81</v>
      </c>
      <c r="BN75" s="14">
        <v>28</v>
      </c>
      <c r="BO75" s="14">
        <v>96</v>
      </c>
      <c r="BP75" s="14">
        <v>97</v>
      </c>
      <c r="BQ75" s="14">
        <v>118</v>
      </c>
      <c r="BR75" s="14">
        <v>63</v>
      </c>
      <c r="BS75" s="14">
        <v>81</v>
      </c>
      <c r="BT75" s="14">
        <v>28</v>
      </c>
      <c r="BU75" s="14">
        <v>95</v>
      </c>
      <c r="BV75" s="14">
        <v>85</v>
      </c>
      <c r="BW75" s="14">
        <v>113</v>
      </c>
      <c r="BX75" s="14">
        <v>56</v>
      </c>
      <c r="BY75" s="14">
        <v>75</v>
      </c>
      <c r="BZ75" s="14">
        <v>26</v>
      </c>
      <c r="CA75" s="14">
        <v>95</v>
      </c>
      <c r="CB75" s="14">
        <v>96</v>
      </c>
      <c r="CC75" s="14">
        <v>117</v>
      </c>
      <c r="CD75" s="14">
        <v>53</v>
      </c>
      <c r="CE75" s="14">
        <v>75</v>
      </c>
      <c r="CF75" s="14">
        <v>28</v>
      </c>
      <c r="CG75" s="14">
        <v>95</v>
      </c>
      <c r="CH75" s="14">
        <v>95</v>
      </c>
      <c r="CI75" s="14">
        <v>115</v>
      </c>
      <c r="CJ75" s="14">
        <v>53</v>
      </c>
      <c r="CK75" s="14">
        <v>74</v>
      </c>
      <c r="CL75" s="14">
        <v>28</v>
      </c>
      <c r="CM75" s="14">
        <v>95</v>
      </c>
      <c r="CN75" s="14">
        <v>95</v>
      </c>
      <c r="CO75" s="14">
        <v>116</v>
      </c>
      <c r="CP75" s="14">
        <v>60</v>
      </c>
      <c r="CQ75" s="14">
        <v>78</v>
      </c>
      <c r="CR75" s="14">
        <v>31</v>
      </c>
      <c r="CS75" s="14">
        <v>95</v>
      </c>
      <c r="CT75" s="14">
        <v>15.4</v>
      </c>
      <c r="CU75" s="14">
        <v>159</v>
      </c>
      <c r="CV75" s="14">
        <v>23</v>
      </c>
      <c r="CW75" s="14">
        <v>1167</v>
      </c>
      <c r="CX75" s="14">
        <v>-1</v>
      </c>
      <c r="CY75" s="14">
        <v>9</v>
      </c>
      <c r="CZ75" s="14">
        <v>92</v>
      </c>
      <c r="DA75" s="14">
        <v>2623</v>
      </c>
      <c r="DB75" s="14">
        <v>1161</v>
      </c>
      <c r="DC75" s="14">
        <v>2</v>
      </c>
      <c r="DD75" s="14">
        <v>8.6</v>
      </c>
      <c r="DE75" s="14">
        <v>90.6</v>
      </c>
      <c r="DF75" s="14">
        <v>1565</v>
      </c>
      <c r="DG75" s="14">
        <v>696</v>
      </c>
      <c r="DH75" s="14">
        <v>1</v>
      </c>
      <c r="DI75" s="14">
        <v>14.9</v>
      </c>
      <c r="DJ75" s="14">
        <v>155.69999999999999</v>
      </c>
      <c r="DK75" s="14">
        <v>1565</v>
      </c>
      <c r="DL75" s="14">
        <v>696</v>
      </c>
      <c r="DM75" s="14">
        <v>12</v>
      </c>
      <c r="DN75" s="14">
        <v>14.8</v>
      </c>
      <c r="DO75" s="14">
        <v>161</v>
      </c>
      <c r="DP75" s="14">
        <v>897</v>
      </c>
      <c r="DQ75" s="14">
        <v>399</v>
      </c>
      <c r="DR75" s="14">
        <v>10</v>
      </c>
      <c r="DS75" s="14">
        <v>16.399999999999999</v>
      </c>
      <c r="DT75" s="14">
        <v>173</v>
      </c>
      <c r="DU75" s="14">
        <v>904</v>
      </c>
      <c r="DV75" s="14">
        <v>402</v>
      </c>
      <c r="DW75" s="14">
        <v>11</v>
      </c>
      <c r="DY75" s="14">
        <v>1</v>
      </c>
      <c r="EA75" s="14">
        <v>1</v>
      </c>
      <c r="ED75" s="14">
        <v>1</v>
      </c>
      <c r="EH75" s="14">
        <v>1</v>
      </c>
      <c r="EN75" s="14">
        <v>1</v>
      </c>
      <c r="ER75" s="14">
        <v>1</v>
      </c>
      <c r="EU75" s="14">
        <v>1</v>
      </c>
      <c r="EW75" s="14">
        <v>12.3</v>
      </c>
      <c r="EX75" s="14">
        <v>8.4</v>
      </c>
      <c r="EY75" s="14">
        <v>63</v>
      </c>
      <c r="EZ75" s="14">
        <v>1.1000000000000001</v>
      </c>
      <c r="FA75" s="14">
        <v>164</v>
      </c>
      <c r="FB75" s="14">
        <v>22</v>
      </c>
      <c r="FC75" s="14">
        <v>2.1</v>
      </c>
      <c r="FD75" s="14">
        <v>25.99</v>
      </c>
      <c r="FE75" s="14">
        <v>0.9</v>
      </c>
      <c r="FF75" s="14">
        <v>2.9</v>
      </c>
      <c r="FG75" s="16">
        <v>0.45</v>
      </c>
      <c r="FH75" s="14" t="s">
        <v>198</v>
      </c>
      <c r="FI75" s="14" t="s">
        <v>197</v>
      </c>
      <c r="FJ75" s="14" t="s">
        <v>340</v>
      </c>
      <c r="FK75" s="14">
        <v>20</v>
      </c>
      <c r="FL75" s="14">
        <v>450</v>
      </c>
      <c r="FM75" s="14">
        <v>40</v>
      </c>
      <c r="FN75" s="14">
        <v>5</v>
      </c>
      <c r="FO75" s="14">
        <v>7.32</v>
      </c>
      <c r="FP75" s="14">
        <v>49</v>
      </c>
      <c r="FQ75" s="14">
        <v>72</v>
      </c>
      <c r="FR75" s="14">
        <v>23</v>
      </c>
      <c r="FS75" s="14">
        <v>93</v>
      </c>
      <c r="FT75" s="14" t="s">
        <v>198</v>
      </c>
      <c r="GB75" s="14">
        <v>1210</v>
      </c>
      <c r="GC75" s="14">
        <v>2300</v>
      </c>
      <c r="GD75" s="14">
        <v>-1090</v>
      </c>
      <c r="GG75" s="14">
        <v>20815</v>
      </c>
    </row>
    <row r="76" spans="1:189" s="14" customFormat="1" x14ac:dyDescent="0.35">
      <c r="A76" s="14" t="s">
        <v>335</v>
      </c>
      <c r="B76" s="14" t="s">
        <v>341</v>
      </c>
      <c r="C76" s="14">
        <v>49</v>
      </c>
      <c r="D76" s="14" t="s">
        <v>192</v>
      </c>
      <c r="E76" s="14" t="s">
        <v>249</v>
      </c>
      <c r="F76" s="14">
        <v>162.5</v>
      </c>
      <c r="G76" s="14">
        <v>64.2</v>
      </c>
      <c r="H76" s="15">
        <f t="shared" si="38"/>
        <v>24.312426035502959</v>
      </c>
      <c r="I76" s="14" t="s">
        <v>141</v>
      </c>
      <c r="J76" s="1" t="s">
        <v>141</v>
      </c>
      <c r="K76" s="14">
        <v>3</v>
      </c>
      <c r="L76" s="14">
        <v>2</v>
      </c>
      <c r="M76" s="1">
        <v>42.4</v>
      </c>
      <c r="N76" s="14">
        <v>34.9</v>
      </c>
      <c r="O76" s="1">
        <v>33.4</v>
      </c>
      <c r="P76" s="14">
        <v>30.9</v>
      </c>
      <c r="Q76" s="1">
        <v>18.2</v>
      </c>
      <c r="R76" s="14">
        <v>14.7</v>
      </c>
      <c r="S76" s="14" t="s">
        <v>203</v>
      </c>
      <c r="T76" s="14" t="s">
        <v>197</v>
      </c>
      <c r="U76" s="1" t="str">
        <f t="shared" si="29"/>
        <v>Y</v>
      </c>
      <c r="V76" s="15">
        <f t="shared" si="30"/>
        <v>31.666666666666668</v>
      </c>
      <c r="W76" s="15">
        <f t="shared" si="30"/>
        <v>2.6333333333333333</v>
      </c>
      <c r="X76" s="3">
        <f t="shared" si="31"/>
        <v>26.833333333333332</v>
      </c>
      <c r="Y76" s="15">
        <f t="shared" si="32"/>
        <v>31.333333333333332</v>
      </c>
      <c r="Z76" s="15">
        <f t="shared" si="33"/>
        <v>11.066666666666666</v>
      </c>
      <c r="AA76" s="15">
        <f t="shared" si="34"/>
        <v>2.0666666666666664</v>
      </c>
      <c r="AB76" s="15">
        <f t="shared" si="35"/>
        <v>13.133333333333333</v>
      </c>
      <c r="AC76" s="15">
        <f t="shared" si="26"/>
        <v>8.7555555555555546</v>
      </c>
      <c r="AD76" s="15">
        <f t="shared" si="36"/>
        <v>24.2</v>
      </c>
      <c r="AE76" s="15">
        <f t="shared" si="39"/>
        <v>122.4711111111111</v>
      </c>
      <c r="AF76" s="15">
        <f t="shared" si="39"/>
        <v>4.27111111111111</v>
      </c>
      <c r="AG76" s="15">
        <f t="shared" si="39"/>
        <v>172.48444444444442</v>
      </c>
      <c r="AH76" s="15">
        <f t="shared" si="40"/>
        <v>299.22666666666663</v>
      </c>
      <c r="AI76" s="15">
        <f t="shared" si="41"/>
        <v>149.61333333333332</v>
      </c>
      <c r="AJ76" s="15">
        <f t="shared" si="42"/>
        <v>12.231652927275746</v>
      </c>
      <c r="AK76" s="3">
        <f t="shared" si="17"/>
        <v>39.037190193433233</v>
      </c>
      <c r="AL76" s="14">
        <v>1</v>
      </c>
      <c r="AM76" s="14" t="s">
        <v>197</v>
      </c>
      <c r="AN76" s="14">
        <v>0</v>
      </c>
      <c r="AO76" s="14" t="s">
        <v>197</v>
      </c>
      <c r="AP76" s="14">
        <v>0</v>
      </c>
      <c r="AQ76" s="14" t="s">
        <v>197</v>
      </c>
      <c r="AR76" s="14">
        <v>2310</v>
      </c>
      <c r="AS76" s="14">
        <v>27</v>
      </c>
      <c r="AT76" s="14">
        <v>2.2000000000000002</v>
      </c>
      <c r="AU76" s="14">
        <v>2310</v>
      </c>
      <c r="AV76" s="14">
        <v>39</v>
      </c>
      <c r="AW76" s="14">
        <v>3</v>
      </c>
      <c r="AX76" s="14">
        <v>9</v>
      </c>
      <c r="AY76" s="14">
        <v>32</v>
      </c>
      <c r="AZ76" s="14">
        <v>2.6</v>
      </c>
      <c r="BA76" s="14">
        <v>18</v>
      </c>
      <c r="BB76" s="14">
        <v>42</v>
      </c>
      <c r="BC76" s="14">
        <v>3.4</v>
      </c>
      <c r="BD76" s="14">
        <v>35</v>
      </c>
      <c r="BE76" s="14">
        <v>36</v>
      </c>
      <c r="BF76" s="14">
        <v>3.1</v>
      </c>
      <c r="BG76" s="14">
        <v>39</v>
      </c>
      <c r="BH76" s="14">
        <v>42</v>
      </c>
      <c r="BI76" s="14">
        <v>3.5</v>
      </c>
      <c r="BJ76" s="14">
        <v>82</v>
      </c>
      <c r="BK76" s="14">
        <v>91</v>
      </c>
      <c r="BL76" s="14">
        <v>54</v>
      </c>
      <c r="BM76" s="14">
        <v>65</v>
      </c>
      <c r="BN76" s="14">
        <v>18</v>
      </c>
      <c r="BO76" s="14">
        <v>100</v>
      </c>
      <c r="BP76" s="14">
        <v>80</v>
      </c>
      <c r="BQ76" s="14">
        <v>88</v>
      </c>
      <c r="BR76" s="14">
        <v>49</v>
      </c>
      <c r="BS76" s="14">
        <v>60</v>
      </c>
      <c r="BT76" s="14">
        <v>18</v>
      </c>
      <c r="BU76" s="14">
        <v>100</v>
      </c>
      <c r="BV76" s="14">
        <v>81</v>
      </c>
      <c r="BW76" s="14">
        <v>89</v>
      </c>
      <c r="BX76" s="14">
        <v>54</v>
      </c>
      <c r="BY76" s="14">
        <v>65</v>
      </c>
      <c r="BZ76" s="14">
        <v>19</v>
      </c>
      <c r="CA76" s="14">
        <v>100</v>
      </c>
      <c r="CB76" s="14">
        <v>79</v>
      </c>
      <c r="CC76" s="14">
        <v>92</v>
      </c>
      <c r="CD76" s="14">
        <v>49</v>
      </c>
      <c r="CE76" s="14">
        <v>61</v>
      </c>
      <c r="CF76" s="14">
        <v>19</v>
      </c>
      <c r="CG76" s="14">
        <v>100</v>
      </c>
      <c r="CH76" s="14">
        <v>95</v>
      </c>
      <c r="CI76" s="14">
        <v>102</v>
      </c>
      <c r="CJ76" s="14">
        <v>60</v>
      </c>
      <c r="CK76" s="14">
        <v>72</v>
      </c>
      <c r="CL76" s="14">
        <v>19</v>
      </c>
      <c r="CM76" s="14">
        <v>100</v>
      </c>
      <c r="CN76" s="14">
        <v>95</v>
      </c>
      <c r="CO76" s="14">
        <v>86</v>
      </c>
      <c r="CP76" s="14">
        <v>47</v>
      </c>
      <c r="CQ76" s="14">
        <v>65</v>
      </c>
      <c r="CR76" s="14">
        <v>19</v>
      </c>
      <c r="CS76" s="14">
        <v>100</v>
      </c>
      <c r="CT76" s="14">
        <v>3.7</v>
      </c>
      <c r="CU76" s="14">
        <v>44.7</v>
      </c>
      <c r="CV76" s="14">
        <v>2200</v>
      </c>
      <c r="CW76" s="14">
        <v>1309</v>
      </c>
      <c r="CX76" s="14">
        <v>1</v>
      </c>
      <c r="CY76" s="14">
        <v>5</v>
      </c>
      <c r="CZ76" s="14">
        <v>64.900000000000006</v>
      </c>
      <c r="DA76" s="14">
        <v>1622</v>
      </c>
      <c r="DB76" s="14">
        <v>96.3</v>
      </c>
      <c r="DC76" s="14">
        <v>3</v>
      </c>
      <c r="DD76" s="14">
        <v>4.4000000000000004</v>
      </c>
      <c r="DE76" s="14">
        <v>54.1</v>
      </c>
      <c r="DF76" s="14">
        <v>2115</v>
      </c>
      <c r="DG76" s="14">
        <v>1255</v>
      </c>
      <c r="DH76" s="14">
        <v>1</v>
      </c>
      <c r="DI76" s="14">
        <v>5.6</v>
      </c>
      <c r="DJ76" s="14">
        <v>70.8</v>
      </c>
      <c r="DK76" s="14">
        <v>1455</v>
      </c>
      <c r="DL76" s="14">
        <v>864</v>
      </c>
      <c r="DM76" s="14">
        <v>4</v>
      </c>
      <c r="DN76" s="14">
        <v>4.8</v>
      </c>
      <c r="DO76" s="14">
        <v>59.4</v>
      </c>
      <c r="DP76" s="14">
        <v>1855</v>
      </c>
      <c r="DQ76" s="14">
        <v>1101</v>
      </c>
      <c r="DR76" s="14">
        <v>1</v>
      </c>
      <c r="DS76" s="14">
        <v>6</v>
      </c>
      <c r="DT76" s="14">
        <v>73</v>
      </c>
      <c r="DU76" s="14">
        <v>1400</v>
      </c>
      <c r="DV76" s="14">
        <v>831</v>
      </c>
      <c r="DW76" s="14">
        <v>3</v>
      </c>
      <c r="DX76" s="14">
        <v>1</v>
      </c>
      <c r="EM76" s="14">
        <v>1</v>
      </c>
      <c r="EU76" s="14">
        <v>1</v>
      </c>
      <c r="EW76" s="14">
        <v>2.33</v>
      </c>
      <c r="EX76" s="14">
        <v>10.3</v>
      </c>
      <c r="EY76" s="14">
        <v>137</v>
      </c>
      <c r="EZ76" s="14">
        <v>1.1000000000000001</v>
      </c>
      <c r="FA76" s="14">
        <v>131</v>
      </c>
      <c r="FB76" s="14">
        <v>14</v>
      </c>
      <c r="FC76" s="14">
        <v>0.9</v>
      </c>
      <c r="FD76" s="14">
        <v>3.47</v>
      </c>
      <c r="FE76" s="14">
        <v>0.9</v>
      </c>
      <c r="FF76" s="14">
        <v>1.9</v>
      </c>
      <c r="FH76" s="14" t="s">
        <v>198</v>
      </c>
      <c r="FI76" s="14" t="s">
        <v>198</v>
      </c>
      <c r="FT76" s="14" t="s">
        <v>198</v>
      </c>
      <c r="GB76" s="14">
        <v>2230</v>
      </c>
      <c r="GC76" s="14">
        <v>2100</v>
      </c>
      <c r="GD76" s="14">
        <v>1300</v>
      </c>
      <c r="GG76" s="14">
        <v>130</v>
      </c>
    </row>
    <row r="77" spans="1:189" x14ac:dyDescent="0.35">
      <c r="AJ77" s="3"/>
      <c r="AK77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H27"/>
  <sheetViews>
    <sheetView tabSelected="1" workbookViewId="0">
      <selection activeCell="A2" sqref="A2"/>
    </sheetView>
  </sheetViews>
  <sheetFormatPr defaultColWidth="8.83203125" defaultRowHeight="15.5" x14ac:dyDescent="0.35"/>
  <cols>
    <col min="2" max="2" width="13.1640625" bestFit="1" customWidth="1"/>
  </cols>
  <sheetData>
    <row r="1" spans="1:190" s="1" customFormat="1" x14ac:dyDescent="0.3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9</v>
      </c>
      <c r="T1" s="4" t="s">
        <v>20</v>
      </c>
      <c r="U1" s="5" t="s">
        <v>21</v>
      </c>
      <c r="V1" s="1" t="s">
        <v>22</v>
      </c>
      <c r="W1" s="1" t="s">
        <v>342</v>
      </c>
      <c r="X1" s="5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6" t="s">
        <v>35</v>
      </c>
      <c r="AJ1" s="6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  <c r="AZ1" s="1" t="s">
        <v>52</v>
      </c>
      <c r="BA1" s="1" t="s">
        <v>53</v>
      </c>
      <c r="BB1" s="1" t="s">
        <v>54</v>
      </c>
      <c r="BC1" s="1" t="s">
        <v>55</v>
      </c>
      <c r="BD1" s="1" t="s">
        <v>56</v>
      </c>
      <c r="BE1" s="1" t="s">
        <v>57</v>
      </c>
      <c r="BF1" s="1" t="s">
        <v>58</v>
      </c>
      <c r="BG1" s="1" t="s">
        <v>59</v>
      </c>
      <c r="BH1" s="1" t="s">
        <v>60</v>
      </c>
      <c r="BI1" s="1" t="s">
        <v>61</v>
      </c>
      <c r="BJ1" s="1" t="s">
        <v>62</v>
      </c>
      <c r="BK1" s="1" t="s">
        <v>63</v>
      </c>
      <c r="BL1" s="1" t="s">
        <v>64</v>
      </c>
      <c r="BM1" s="1" t="s">
        <v>65</v>
      </c>
      <c r="BN1" s="1" t="s">
        <v>66</v>
      </c>
      <c r="BO1" s="1" t="s">
        <v>67</v>
      </c>
      <c r="BP1" s="1" t="s">
        <v>68</v>
      </c>
      <c r="BQ1" s="1" t="s">
        <v>69</v>
      </c>
      <c r="BR1" s="1" t="s">
        <v>70</v>
      </c>
      <c r="BS1" s="1" t="s">
        <v>71</v>
      </c>
      <c r="BT1" s="1" t="s">
        <v>72</v>
      </c>
      <c r="BU1" s="1" t="s">
        <v>73</v>
      </c>
      <c r="BV1" s="1" t="s">
        <v>74</v>
      </c>
      <c r="BW1" s="1" t="s">
        <v>75</v>
      </c>
      <c r="BX1" s="1" t="s">
        <v>76</v>
      </c>
      <c r="BY1" s="1" t="s">
        <v>77</v>
      </c>
      <c r="BZ1" s="1" t="s">
        <v>78</v>
      </c>
      <c r="CA1" s="1" t="s">
        <v>79</v>
      </c>
      <c r="CB1" s="1" t="s">
        <v>80</v>
      </c>
      <c r="CC1" s="1" t="s">
        <v>81</v>
      </c>
      <c r="CD1" s="1" t="s">
        <v>82</v>
      </c>
      <c r="CE1" s="1" t="s">
        <v>83</v>
      </c>
      <c r="CF1" s="1" t="s">
        <v>84</v>
      </c>
      <c r="CG1" s="1" t="s">
        <v>85</v>
      </c>
      <c r="CH1" s="1" t="s">
        <v>86</v>
      </c>
      <c r="CI1" s="1" t="s">
        <v>87</v>
      </c>
      <c r="CJ1" s="1" t="s">
        <v>88</v>
      </c>
      <c r="CK1" s="1" t="s">
        <v>89</v>
      </c>
      <c r="CL1" s="1" t="s">
        <v>90</v>
      </c>
      <c r="CM1" s="1" t="s">
        <v>91</v>
      </c>
      <c r="CN1" s="1" t="s">
        <v>92</v>
      </c>
      <c r="CO1" s="1" t="s">
        <v>93</v>
      </c>
      <c r="CP1" s="1" t="s">
        <v>94</v>
      </c>
      <c r="CQ1" s="1" t="s">
        <v>95</v>
      </c>
      <c r="CR1" s="1" t="s">
        <v>96</v>
      </c>
      <c r="CS1" s="1" t="s">
        <v>97</v>
      </c>
      <c r="CT1" s="1" t="s">
        <v>98</v>
      </c>
      <c r="CU1" s="1" t="s">
        <v>99</v>
      </c>
      <c r="CV1" s="1" t="s">
        <v>100</v>
      </c>
      <c r="CW1" s="1" t="s">
        <v>101</v>
      </c>
      <c r="CX1" s="1" t="s">
        <v>102</v>
      </c>
      <c r="CY1" s="1" t="s">
        <v>103</v>
      </c>
      <c r="CZ1" s="1" t="s">
        <v>104</v>
      </c>
      <c r="DA1" s="1" t="s">
        <v>105</v>
      </c>
      <c r="DB1" s="1" t="s">
        <v>106</v>
      </c>
      <c r="DC1" s="1" t="s">
        <v>107</v>
      </c>
      <c r="DD1" s="1" t="s">
        <v>108</v>
      </c>
      <c r="DE1" s="1" t="s">
        <v>109</v>
      </c>
      <c r="DF1" s="1" t="s">
        <v>110</v>
      </c>
      <c r="DG1" s="1" t="s">
        <v>111</v>
      </c>
      <c r="DH1" s="1" t="s">
        <v>112</v>
      </c>
      <c r="DI1" s="1" t="s">
        <v>113</v>
      </c>
      <c r="DJ1" s="1" t="s">
        <v>114</v>
      </c>
      <c r="DK1" s="1" t="s">
        <v>115</v>
      </c>
      <c r="DL1" s="1" t="s">
        <v>116</v>
      </c>
      <c r="DM1" s="1" t="s">
        <v>117</v>
      </c>
      <c r="DN1" s="1" t="s">
        <v>118</v>
      </c>
      <c r="DO1" s="1" t="s">
        <v>119</v>
      </c>
      <c r="DP1" s="1" t="s">
        <v>120</v>
      </c>
      <c r="DQ1" s="1" t="s">
        <v>121</v>
      </c>
      <c r="DR1" s="1" t="s">
        <v>122</v>
      </c>
      <c r="DS1" s="1" t="s">
        <v>123</v>
      </c>
      <c r="DT1" s="1" t="s">
        <v>124</v>
      </c>
      <c r="DU1" s="1" t="s">
        <v>125</v>
      </c>
      <c r="DV1" s="1" t="s">
        <v>126</v>
      </c>
      <c r="DW1" s="7" t="s">
        <v>127</v>
      </c>
      <c r="DX1" s="7" t="s">
        <v>128</v>
      </c>
      <c r="DY1" s="7" t="s">
        <v>129</v>
      </c>
      <c r="DZ1" s="7" t="s">
        <v>130</v>
      </c>
      <c r="EA1" s="7" t="s">
        <v>131</v>
      </c>
      <c r="EB1" s="7" t="s">
        <v>132</v>
      </c>
      <c r="EC1" s="8" t="s">
        <v>133</v>
      </c>
      <c r="ED1" s="1" t="s">
        <v>134</v>
      </c>
      <c r="EE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8" t="s">
        <v>147</v>
      </c>
      <c r="ES1" s="8" t="s">
        <v>148</v>
      </c>
      <c r="ET1" s="8" t="s">
        <v>149</v>
      </c>
      <c r="EU1" s="8" t="s">
        <v>150</v>
      </c>
      <c r="EV1" s="8" t="s">
        <v>151</v>
      </c>
      <c r="EW1" s="8" t="s">
        <v>152</v>
      </c>
      <c r="EX1" s="8" t="s">
        <v>153</v>
      </c>
      <c r="EY1" s="8" t="s">
        <v>154</v>
      </c>
      <c r="EZ1" s="8" t="s">
        <v>155</v>
      </c>
      <c r="FA1" s="8" t="s">
        <v>156</v>
      </c>
      <c r="FB1" s="8" t="s">
        <v>157</v>
      </c>
      <c r="FC1" s="8" t="s">
        <v>158</v>
      </c>
      <c r="FD1" s="8" t="s">
        <v>159</v>
      </c>
      <c r="FE1" s="8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7" t="s">
        <v>176</v>
      </c>
      <c r="FV1" s="7" t="s">
        <v>177</v>
      </c>
      <c r="FW1" s="7" t="s">
        <v>178</v>
      </c>
      <c r="FX1" s="7" t="s">
        <v>179</v>
      </c>
      <c r="FY1" s="7" t="s">
        <v>180</v>
      </c>
      <c r="FZ1" s="7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</row>
    <row r="2" spans="1:190" s="1" customFormat="1" x14ac:dyDescent="0.35">
      <c r="A2" s="9" t="s">
        <v>343</v>
      </c>
      <c r="B2" s="1" t="s">
        <v>344</v>
      </c>
      <c r="C2" s="1">
        <v>40</v>
      </c>
      <c r="D2" s="1" t="s">
        <v>206</v>
      </c>
      <c r="E2" s="1" t="s">
        <v>193</v>
      </c>
      <c r="F2" s="1">
        <v>182.9</v>
      </c>
      <c r="G2" s="1">
        <v>99.8</v>
      </c>
      <c r="H2" s="10">
        <f t="shared" ref="H2:H26" si="0">G2/(F2/100)^2</f>
        <v>29.833426052114035</v>
      </c>
      <c r="I2" s="1" t="s">
        <v>345</v>
      </c>
      <c r="J2" s="1" t="s">
        <v>345</v>
      </c>
      <c r="K2" s="1" t="s">
        <v>346</v>
      </c>
      <c r="L2" s="1" t="s">
        <v>346</v>
      </c>
      <c r="M2" s="3">
        <v>17</v>
      </c>
      <c r="N2" s="3">
        <v>11.2</v>
      </c>
      <c r="O2" s="3">
        <v>26.8</v>
      </c>
      <c r="P2" s="3">
        <v>23</v>
      </c>
      <c r="Q2" s="3">
        <v>30.1</v>
      </c>
      <c r="R2" s="3">
        <v>21.6</v>
      </c>
      <c r="S2" s="3" t="s">
        <v>197</v>
      </c>
      <c r="T2" s="1" t="str">
        <f t="shared" ref="T2:T26" si="1">IF(AND(S2="Y",M2&gt;10),"Y","N")</f>
        <v>Y</v>
      </c>
      <c r="U2" s="3">
        <f t="shared" ref="U2:V26" si="2">AVERAGE(AR2,AX2,BD2)</f>
        <v>61</v>
      </c>
      <c r="V2" s="3">
        <f t="shared" si="2"/>
        <v>3.5</v>
      </c>
      <c r="W2" s="3">
        <f t="shared" ref="W2:W26" si="3">AVERAGE(N2+P2+R2)/3</f>
        <v>18.600000000000001</v>
      </c>
      <c r="X2" s="3">
        <f t="shared" ref="X2:X26" si="4">AVERAGE(M2,O2,Q2)</f>
        <v>24.633333333333336</v>
      </c>
      <c r="Y2" s="3">
        <f t="shared" ref="Y2:Y26" si="5">ABS(X2-M2)</f>
        <v>7.6333333333333364</v>
      </c>
      <c r="Z2" s="3">
        <f t="shared" ref="Z2:Z26" si="6">ABS(X2-O2)</f>
        <v>2.1666666666666643</v>
      </c>
      <c r="AA2" s="3">
        <f t="shared" ref="AA2:AA26" si="7">ABS(X2-Q2)</f>
        <v>5.466666666666665</v>
      </c>
      <c r="AB2" s="3">
        <f t="shared" ref="AB2:AB26" si="8">AVERAGE(Y2,Z2,AA2)</f>
        <v>5.0888888888888886</v>
      </c>
      <c r="AC2" s="3">
        <f t="shared" ref="AC2:AC26" si="9">MAX(M2,O2,Q2)-MIN(M2,O2,Q2)</f>
        <v>13.100000000000001</v>
      </c>
      <c r="AD2" s="11">
        <f t="shared" ref="AD2:AF18" si="10">Y2^2</f>
        <v>58.267777777777823</v>
      </c>
      <c r="AE2" s="11">
        <f t="shared" si="10"/>
        <v>4.694444444444434</v>
      </c>
      <c r="AF2" s="11">
        <f t="shared" si="10"/>
        <v>29.884444444444426</v>
      </c>
      <c r="AG2" s="11">
        <f>SUM(AD2:AF2)</f>
        <v>92.846666666666692</v>
      </c>
      <c r="AH2" s="3">
        <f>AG2/2</f>
        <v>46.423333333333346</v>
      </c>
      <c r="AI2" s="3">
        <f>SQRT(AH2)</f>
        <v>6.813467056743824</v>
      </c>
      <c r="AJ2" s="3">
        <f>(AI2/X2)*100</f>
        <v>27.659541502342989</v>
      </c>
      <c r="AK2" s="12">
        <v>1</v>
      </c>
      <c r="AL2" s="12" t="s">
        <v>197</v>
      </c>
      <c r="AM2" s="12">
        <v>2</v>
      </c>
      <c r="AN2" s="12" t="s">
        <v>198</v>
      </c>
      <c r="AO2" s="12">
        <v>2</v>
      </c>
      <c r="AP2" s="12" t="s">
        <v>197</v>
      </c>
      <c r="AQ2" s="13">
        <v>1331</v>
      </c>
      <c r="AR2" s="1">
        <v>66</v>
      </c>
      <c r="AS2" s="1">
        <v>3.7</v>
      </c>
      <c r="AT2" s="13">
        <v>1337</v>
      </c>
      <c r="AU2" s="1">
        <v>77</v>
      </c>
      <c r="AV2" s="1">
        <v>4.0999999999999996</v>
      </c>
      <c r="AW2" s="13">
        <v>1357</v>
      </c>
      <c r="AX2" s="1">
        <v>62</v>
      </c>
      <c r="AY2" s="1">
        <v>3.5</v>
      </c>
      <c r="AZ2" s="13">
        <v>1408</v>
      </c>
      <c r="BA2" s="1">
        <v>78</v>
      </c>
      <c r="BB2" s="1">
        <v>4.3</v>
      </c>
      <c r="BC2" s="13">
        <v>1428</v>
      </c>
      <c r="BD2" s="1">
        <v>55</v>
      </c>
      <c r="BE2" s="1">
        <v>3.3</v>
      </c>
      <c r="BF2" s="13">
        <v>1435</v>
      </c>
      <c r="BG2" s="1">
        <v>72</v>
      </c>
      <c r="BH2" s="1">
        <v>4</v>
      </c>
      <c r="BI2" s="1">
        <v>55</v>
      </c>
      <c r="BJ2" s="1">
        <v>129</v>
      </c>
      <c r="BK2" s="1">
        <v>87</v>
      </c>
      <c r="BL2" s="1">
        <v>96</v>
      </c>
      <c r="BM2" s="1">
        <v>11</v>
      </c>
      <c r="BN2" s="1">
        <v>99</v>
      </c>
      <c r="BO2" s="1">
        <v>53</v>
      </c>
      <c r="BP2" s="1">
        <v>129</v>
      </c>
      <c r="BQ2" s="1">
        <v>87</v>
      </c>
      <c r="BR2" s="1">
        <v>96</v>
      </c>
      <c r="BS2" s="1">
        <v>20</v>
      </c>
      <c r="BT2" s="1">
        <v>97</v>
      </c>
      <c r="BU2" s="1">
        <v>55</v>
      </c>
      <c r="BV2" s="1">
        <v>128</v>
      </c>
      <c r="BW2" s="1">
        <v>78</v>
      </c>
      <c r="BX2" s="1">
        <v>90</v>
      </c>
      <c r="BY2" s="1">
        <v>17</v>
      </c>
      <c r="BZ2" s="1">
        <v>100</v>
      </c>
      <c r="CA2" s="1">
        <v>59</v>
      </c>
      <c r="CB2" s="1">
        <v>128</v>
      </c>
      <c r="CC2" s="1">
        <v>77</v>
      </c>
      <c r="CD2" s="1">
        <v>88</v>
      </c>
      <c r="CE2" s="1">
        <v>18</v>
      </c>
      <c r="CF2" s="1">
        <v>98</v>
      </c>
      <c r="CG2" s="1">
        <v>60</v>
      </c>
      <c r="CH2" s="1">
        <v>129</v>
      </c>
      <c r="CI2" s="1">
        <v>73</v>
      </c>
      <c r="CJ2" s="1">
        <v>86</v>
      </c>
      <c r="CK2" s="1">
        <v>15</v>
      </c>
      <c r="CL2" s="1">
        <v>100</v>
      </c>
      <c r="CM2" s="1">
        <v>57</v>
      </c>
      <c r="CN2" s="1">
        <v>140</v>
      </c>
      <c r="CO2" s="1">
        <v>76</v>
      </c>
      <c r="CP2" s="1">
        <v>90</v>
      </c>
      <c r="CQ2" s="1">
        <v>18</v>
      </c>
      <c r="CR2" s="1">
        <v>100</v>
      </c>
      <c r="CS2" s="1">
        <v>8.6</v>
      </c>
      <c r="CT2" s="1">
        <v>162.30000000000001</v>
      </c>
      <c r="CU2" s="1">
        <v>2076</v>
      </c>
      <c r="CV2" s="1">
        <v>936</v>
      </c>
      <c r="CW2" s="1">
        <v>-3</v>
      </c>
      <c r="CX2" s="1">
        <v>8.6999999999999993</v>
      </c>
      <c r="CY2" s="1">
        <v>167.9</v>
      </c>
      <c r="CZ2" s="1">
        <v>2076</v>
      </c>
      <c r="DA2" s="1">
        <v>936</v>
      </c>
      <c r="DB2" s="1">
        <v>-2</v>
      </c>
      <c r="DC2" s="1">
        <v>7.7</v>
      </c>
      <c r="DD2" s="1">
        <v>147</v>
      </c>
      <c r="DE2" s="1">
        <v>2076</v>
      </c>
      <c r="DF2" s="1">
        <v>936</v>
      </c>
      <c r="DG2" s="1">
        <v>0</v>
      </c>
      <c r="DH2" s="1">
        <v>9.6999999999999993</v>
      </c>
      <c r="DI2" s="1">
        <v>171.3</v>
      </c>
      <c r="DJ2" s="1">
        <v>1788</v>
      </c>
      <c r="DK2" s="1">
        <v>807</v>
      </c>
      <c r="DL2" s="1">
        <v>0</v>
      </c>
      <c r="DM2" s="1">
        <v>7</v>
      </c>
      <c r="DN2" s="1">
        <v>123.9</v>
      </c>
      <c r="DO2" s="1">
        <v>1788</v>
      </c>
      <c r="DP2" s="1">
        <v>807</v>
      </c>
      <c r="DQ2" s="1">
        <v>3</v>
      </c>
      <c r="DR2" s="1">
        <v>9.5</v>
      </c>
      <c r="DS2" s="1">
        <v>169.7</v>
      </c>
      <c r="DT2" s="1">
        <v>2153</v>
      </c>
      <c r="DU2" s="1">
        <v>971</v>
      </c>
      <c r="DV2" s="1">
        <v>0</v>
      </c>
      <c r="GH2" s="7"/>
    </row>
    <row r="3" spans="1:190" s="1" customFormat="1" x14ac:dyDescent="0.35">
      <c r="A3" s="9" t="s">
        <v>343</v>
      </c>
      <c r="B3" s="1" t="s">
        <v>347</v>
      </c>
      <c r="C3" s="1">
        <v>24</v>
      </c>
      <c r="D3" s="1" t="s">
        <v>206</v>
      </c>
      <c r="E3" s="1" t="s">
        <v>193</v>
      </c>
      <c r="F3" s="1">
        <v>177.8</v>
      </c>
      <c r="G3" s="1">
        <v>61.2</v>
      </c>
      <c r="H3" s="10">
        <f t="shared" si="0"/>
        <v>19.359222391914169</v>
      </c>
      <c r="I3" s="1" t="s">
        <v>345</v>
      </c>
      <c r="J3" s="1" t="s">
        <v>345</v>
      </c>
      <c r="K3" s="1" t="s">
        <v>346</v>
      </c>
      <c r="L3" s="1" t="s">
        <v>346</v>
      </c>
      <c r="M3" s="3">
        <v>47</v>
      </c>
      <c r="N3" s="3">
        <v>38.6</v>
      </c>
      <c r="O3" s="3">
        <v>39.700000000000003</v>
      </c>
      <c r="P3" s="3">
        <v>22.7</v>
      </c>
      <c r="Q3" s="3">
        <v>48</v>
      </c>
      <c r="R3" s="3">
        <v>36.200000000000003</v>
      </c>
      <c r="S3" s="3" t="s">
        <v>197</v>
      </c>
      <c r="T3" s="1" t="str">
        <f t="shared" si="1"/>
        <v>Y</v>
      </c>
      <c r="U3" s="3">
        <f t="shared" si="2"/>
        <v>61</v>
      </c>
      <c r="V3" s="3">
        <f t="shared" si="2"/>
        <v>3.1999999999999997</v>
      </c>
      <c r="W3" s="3">
        <f t="shared" si="3"/>
        <v>32.5</v>
      </c>
      <c r="X3" s="3">
        <f t="shared" si="4"/>
        <v>44.9</v>
      </c>
      <c r="Y3" s="3">
        <f t="shared" si="5"/>
        <v>2.1000000000000014</v>
      </c>
      <c r="Z3" s="3">
        <f t="shared" si="6"/>
        <v>5.1999999999999957</v>
      </c>
      <c r="AA3" s="3">
        <f t="shared" si="7"/>
        <v>3.1000000000000014</v>
      </c>
      <c r="AB3" s="3">
        <f t="shared" si="8"/>
        <v>3.4666666666666663</v>
      </c>
      <c r="AC3" s="3">
        <f t="shared" si="9"/>
        <v>8.2999999999999972</v>
      </c>
      <c r="AD3" s="11">
        <f t="shared" si="10"/>
        <v>4.4100000000000064</v>
      </c>
      <c r="AE3" s="11">
        <f t="shared" si="10"/>
        <v>27.039999999999957</v>
      </c>
      <c r="AF3" s="11">
        <f t="shared" si="10"/>
        <v>9.6100000000000083</v>
      </c>
      <c r="AG3" s="11">
        <f>SUM(AD3:AF3)</f>
        <v>41.059999999999974</v>
      </c>
      <c r="AH3" s="3">
        <f>AG3/2</f>
        <v>20.529999999999987</v>
      </c>
      <c r="AI3" s="3">
        <f>SQRT(AH3)</f>
        <v>4.5310043036836749</v>
      </c>
      <c r="AJ3" s="3">
        <f t="shared" ref="AJ3:AJ26" si="11">(AI3/X3)*100</f>
        <v>10.091323616221993</v>
      </c>
      <c r="AK3" s="12">
        <v>3</v>
      </c>
      <c r="AL3" s="12" t="s">
        <v>197</v>
      </c>
      <c r="AM3" s="12">
        <v>2</v>
      </c>
      <c r="AN3" s="12" t="s">
        <v>197</v>
      </c>
      <c r="AO3" s="12">
        <v>1</v>
      </c>
      <c r="AP3" s="12" t="s">
        <v>197</v>
      </c>
      <c r="AQ3" s="13">
        <v>1455</v>
      </c>
      <c r="AR3" s="1">
        <v>62</v>
      </c>
      <c r="AS3" s="1">
        <v>3.4</v>
      </c>
      <c r="AT3" s="13">
        <v>1510</v>
      </c>
      <c r="AU3" s="1">
        <v>91</v>
      </c>
      <c r="AV3" s="1">
        <v>4.8</v>
      </c>
      <c r="AW3" s="13">
        <v>1530</v>
      </c>
      <c r="AX3" s="1">
        <v>62</v>
      </c>
      <c r="AY3" s="1">
        <v>3.4</v>
      </c>
      <c r="AZ3" s="13">
        <v>1540</v>
      </c>
      <c r="BA3" s="1">
        <v>87</v>
      </c>
      <c r="BB3" s="1">
        <v>4.0999999999999996</v>
      </c>
      <c r="BC3" s="13">
        <v>1600</v>
      </c>
      <c r="BD3" s="1">
        <v>59</v>
      </c>
      <c r="BE3" s="1">
        <v>2.8</v>
      </c>
      <c r="BF3" s="13">
        <v>1606</v>
      </c>
      <c r="BG3" s="1">
        <v>87</v>
      </c>
      <c r="BH3" s="1">
        <v>3.9</v>
      </c>
      <c r="BI3" s="1">
        <v>57</v>
      </c>
      <c r="BJ3" s="1">
        <v>103</v>
      </c>
      <c r="BK3" s="1">
        <v>50</v>
      </c>
      <c r="BL3" s="1">
        <v>63</v>
      </c>
      <c r="BM3" s="1">
        <v>19</v>
      </c>
      <c r="BN3" s="1">
        <v>99</v>
      </c>
      <c r="BO3" s="1">
        <v>48</v>
      </c>
      <c r="BP3" s="1">
        <v>127</v>
      </c>
      <c r="BQ3" s="1">
        <v>78</v>
      </c>
      <c r="BR3" s="1">
        <v>85</v>
      </c>
      <c r="BS3" s="1">
        <v>19</v>
      </c>
      <c r="BT3" s="1">
        <v>100</v>
      </c>
      <c r="BU3" s="1">
        <v>52</v>
      </c>
      <c r="BV3" s="1">
        <v>110</v>
      </c>
      <c r="BW3" s="1">
        <v>65</v>
      </c>
      <c r="BX3" s="1">
        <v>76</v>
      </c>
      <c r="BY3" s="1">
        <v>18</v>
      </c>
      <c r="BZ3" s="1">
        <v>100</v>
      </c>
      <c r="CA3" s="1">
        <v>46</v>
      </c>
      <c r="CB3" s="1">
        <v>115</v>
      </c>
      <c r="CC3" s="1">
        <v>71</v>
      </c>
      <c r="CD3" s="1">
        <v>80</v>
      </c>
      <c r="CE3" s="1">
        <v>18</v>
      </c>
      <c r="CF3" s="1">
        <v>100</v>
      </c>
      <c r="CG3" s="1">
        <v>51</v>
      </c>
      <c r="CH3" s="1">
        <v>113</v>
      </c>
      <c r="CI3" s="1">
        <v>79</v>
      </c>
      <c r="CJ3" s="1">
        <v>83</v>
      </c>
      <c r="CK3" s="1">
        <v>15</v>
      </c>
      <c r="CL3" s="1">
        <v>100</v>
      </c>
      <c r="CM3" s="1">
        <v>42</v>
      </c>
      <c r="CN3" s="1">
        <v>99</v>
      </c>
      <c r="CO3" s="1">
        <v>63</v>
      </c>
      <c r="CP3" s="1">
        <v>71</v>
      </c>
      <c r="CQ3" s="1">
        <v>18</v>
      </c>
      <c r="CR3" s="1">
        <v>100</v>
      </c>
      <c r="CS3" s="1">
        <v>6.3</v>
      </c>
      <c r="CT3" s="1">
        <v>114.9</v>
      </c>
      <c r="CU3" s="1">
        <v>1414</v>
      </c>
      <c r="CV3" s="1">
        <v>801</v>
      </c>
      <c r="CW3" s="1">
        <v>6</v>
      </c>
      <c r="CX3" s="1">
        <v>7.9</v>
      </c>
      <c r="CY3" s="1">
        <v>157.80000000000001</v>
      </c>
      <c r="CZ3" s="1">
        <v>1414</v>
      </c>
      <c r="DA3" s="1">
        <v>801</v>
      </c>
      <c r="DB3" s="1">
        <v>8</v>
      </c>
      <c r="DC3" s="1">
        <v>5.8</v>
      </c>
      <c r="DD3" s="1">
        <v>112</v>
      </c>
      <c r="DE3" s="1">
        <v>1882</v>
      </c>
      <c r="DF3" s="1">
        <v>1066</v>
      </c>
      <c r="DG3" s="1">
        <v>6</v>
      </c>
      <c r="DH3" s="1">
        <v>7.2</v>
      </c>
      <c r="DI3" s="1">
        <v>155.1</v>
      </c>
      <c r="DJ3" s="1">
        <v>1581</v>
      </c>
      <c r="DK3" s="1">
        <v>896</v>
      </c>
      <c r="DL3" s="1">
        <v>10</v>
      </c>
      <c r="DM3" s="1">
        <v>5</v>
      </c>
      <c r="DN3" s="1">
        <v>101.9</v>
      </c>
      <c r="DO3" s="1">
        <v>2255</v>
      </c>
      <c r="DP3" s="1">
        <v>1278</v>
      </c>
      <c r="DQ3" s="1">
        <v>8</v>
      </c>
      <c r="DR3" s="1">
        <v>6.8</v>
      </c>
      <c r="DS3" s="1">
        <v>156.69999999999999</v>
      </c>
      <c r="DT3" s="1">
        <v>1468</v>
      </c>
      <c r="DU3" s="1">
        <v>832</v>
      </c>
      <c r="DV3" s="1">
        <v>8</v>
      </c>
      <c r="GH3" s="7"/>
    </row>
    <row r="4" spans="1:190" s="1" customFormat="1" x14ac:dyDescent="0.35">
      <c r="A4" s="9" t="s">
        <v>343</v>
      </c>
      <c r="B4" s="1" t="s">
        <v>348</v>
      </c>
      <c r="C4" s="1">
        <v>23</v>
      </c>
      <c r="D4" s="1" t="s">
        <v>206</v>
      </c>
      <c r="E4" s="1" t="s">
        <v>193</v>
      </c>
      <c r="F4" s="1">
        <v>187.96</v>
      </c>
      <c r="G4" s="1">
        <v>79.400000000000006</v>
      </c>
      <c r="H4" s="10">
        <f t="shared" si="0"/>
        <v>22.474478842310496</v>
      </c>
      <c r="I4" s="1" t="s">
        <v>345</v>
      </c>
      <c r="J4" s="1" t="s">
        <v>345</v>
      </c>
      <c r="K4" s="1" t="s">
        <v>346</v>
      </c>
      <c r="L4" s="1" t="s">
        <v>346</v>
      </c>
      <c r="M4" s="3">
        <v>13</v>
      </c>
      <c r="N4" s="3">
        <v>17.600000000000001</v>
      </c>
      <c r="O4" s="3">
        <v>32.5</v>
      </c>
      <c r="P4" s="3">
        <v>38.9</v>
      </c>
      <c r="Q4" s="3">
        <v>20.7</v>
      </c>
      <c r="R4" s="3">
        <v>18.3</v>
      </c>
      <c r="S4" s="3" t="s">
        <v>197</v>
      </c>
      <c r="T4" s="1" t="str">
        <f t="shared" si="1"/>
        <v>Y</v>
      </c>
      <c r="U4" s="3">
        <f t="shared" si="2"/>
        <v>70.666666666666671</v>
      </c>
      <c r="V4" s="3">
        <f t="shared" si="2"/>
        <v>3.8666666666666671</v>
      </c>
      <c r="W4" s="3">
        <f t="shared" si="3"/>
        <v>24.933333333333334</v>
      </c>
      <c r="X4" s="3">
        <f t="shared" si="4"/>
        <v>22.066666666666666</v>
      </c>
      <c r="Y4" s="3">
        <f t="shared" si="5"/>
        <v>9.0666666666666664</v>
      </c>
      <c r="Z4" s="3">
        <f t="shared" si="6"/>
        <v>10.433333333333334</v>
      </c>
      <c r="AA4" s="3">
        <f t="shared" si="7"/>
        <v>1.3666666666666671</v>
      </c>
      <c r="AB4" s="3">
        <f t="shared" si="8"/>
        <v>6.9555555555555557</v>
      </c>
      <c r="AC4" s="3">
        <f t="shared" si="9"/>
        <v>19.5</v>
      </c>
      <c r="AD4" s="11">
        <f t="shared" si="10"/>
        <v>82.204444444444434</v>
      </c>
      <c r="AE4" s="11">
        <f t="shared" si="10"/>
        <v>108.85444444444445</v>
      </c>
      <c r="AF4" s="11">
        <f t="shared" si="10"/>
        <v>1.8677777777777791</v>
      </c>
      <c r="AG4" s="11">
        <f>SUM(AD4:AF4)</f>
        <v>192.92666666666665</v>
      </c>
      <c r="AH4" s="3">
        <f>AG4/2</f>
        <v>96.463333333333324</v>
      </c>
      <c r="AI4" s="3">
        <f>SQRT(AH4)</f>
        <v>9.8215748906849623</v>
      </c>
      <c r="AJ4" s="3">
        <f t="shared" si="11"/>
        <v>44.508647540868409</v>
      </c>
      <c r="AK4" s="12">
        <v>1</v>
      </c>
      <c r="AL4" s="12" t="s">
        <v>197</v>
      </c>
      <c r="AM4" s="12">
        <v>2</v>
      </c>
      <c r="AN4" s="12" t="s">
        <v>197</v>
      </c>
      <c r="AO4" s="12">
        <v>2</v>
      </c>
      <c r="AP4" s="12" t="s">
        <v>197</v>
      </c>
      <c r="AQ4" s="13">
        <v>1007</v>
      </c>
      <c r="AR4" s="1">
        <v>75</v>
      </c>
      <c r="AS4" s="1">
        <v>4.2</v>
      </c>
      <c r="AT4" s="13">
        <v>1014</v>
      </c>
      <c r="AU4" s="1">
        <v>84</v>
      </c>
      <c r="AV4" s="1">
        <v>4.9000000000000004</v>
      </c>
      <c r="AW4" s="13">
        <v>1034</v>
      </c>
      <c r="AX4" s="1">
        <v>67</v>
      </c>
      <c r="AY4" s="1">
        <v>3.6</v>
      </c>
      <c r="AZ4" s="13">
        <v>1042</v>
      </c>
      <c r="BA4" s="1">
        <v>89</v>
      </c>
      <c r="BB4" s="1">
        <v>5</v>
      </c>
      <c r="BC4" s="13">
        <v>1102</v>
      </c>
      <c r="BD4" s="1">
        <v>70</v>
      </c>
      <c r="BE4" s="1">
        <v>3.8</v>
      </c>
      <c r="BF4" s="13">
        <v>1110</v>
      </c>
      <c r="BG4" s="1">
        <v>85</v>
      </c>
      <c r="BH4" s="1">
        <v>4.5</v>
      </c>
      <c r="BI4" s="1">
        <v>54</v>
      </c>
      <c r="BJ4" s="1">
        <v>129</v>
      </c>
      <c r="BK4" s="1">
        <v>53</v>
      </c>
      <c r="BL4" s="1">
        <v>70</v>
      </c>
      <c r="BM4" s="1">
        <v>12</v>
      </c>
      <c r="BN4" s="1">
        <v>99</v>
      </c>
      <c r="BO4" s="1">
        <v>58</v>
      </c>
      <c r="BP4" s="1">
        <v>130</v>
      </c>
      <c r="BQ4" s="1">
        <v>46</v>
      </c>
      <c r="BR4" s="1">
        <v>66</v>
      </c>
      <c r="BS4" s="1">
        <v>19</v>
      </c>
      <c r="BT4" s="1">
        <v>98</v>
      </c>
      <c r="BU4" s="1">
        <v>52</v>
      </c>
      <c r="BV4" s="1">
        <v>122</v>
      </c>
      <c r="BW4" s="1">
        <v>57</v>
      </c>
      <c r="BX4" s="1">
        <v>71</v>
      </c>
      <c r="BY4" s="1">
        <v>19</v>
      </c>
      <c r="BZ4" s="1">
        <v>98</v>
      </c>
      <c r="CA4" s="1">
        <v>55</v>
      </c>
      <c r="CB4" s="1">
        <v>117</v>
      </c>
      <c r="CC4" s="1">
        <v>46</v>
      </c>
      <c r="CD4" s="1">
        <v>63</v>
      </c>
      <c r="CE4" s="1">
        <v>18</v>
      </c>
      <c r="CF4" s="1">
        <v>99</v>
      </c>
      <c r="CG4" s="1">
        <v>61</v>
      </c>
      <c r="CH4" s="1">
        <v>133</v>
      </c>
      <c r="CI4" s="1">
        <v>61</v>
      </c>
      <c r="CJ4" s="1">
        <v>75</v>
      </c>
      <c r="CK4" s="1">
        <v>19</v>
      </c>
      <c r="CL4" s="1">
        <v>100</v>
      </c>
      <c r="CM4" s="1">
        <v>50</v>
      </c>
      <c r="CN4" s="1">
        <v>121</v>
      </c>
      <c r="CO4" s="1">
        <v>42</v>
      </c>
      <c r="CP4" s="1">
        <v>60</v>
      </c>
      <c r="CQ4" s="1">
        <v>18</v>
      </c>
      <c r="CR4" s="1">
        <v>98</v>
      </c>
      <c r="CS4" s="1">
        <v>9.6999999999999993</v>
      </c>
      <c r="CT4" s="1">
        <v>151.6</v>
      </c>
      <c r="CU4" s="1">
        <v>1189</v>
      </c>
      <c r="CV4" s="1">
        <v>579</v>
      </c>
      <c r="CW4" s="1">
        <v>0</v>
      </c>
      <c r="CX4" s="1">
        <v>10.5</v>
      </c>
      <c r="CY4" s="1">
        <v>169.2</v>
      </c>
      <c r="CZ4" s="1">
        <v>1189</v>
      </c>
      <c r="DA4" s="1">
        <v>579</v>
      </c>
      <c r="DB4" s="1">
        <v>-3</v>
      </c>
      <c r="DC4" s="1">
        <v>7.1</v>
      </c>
      <c r="DD4" s="1">
        <v>134.4</v>
      </c>
      <c r="DE4" s="1">
        <v>1565</v>
      </c>
      <c r="DF4" s="1">
        <v>763</v>
      </c>
      <c r="DG4" s="1">
        <v>5</v>
      </c>
      <c r="DH4" s="1">
        <v>8.8000000000000007</v>
      </c>
      <c r="DI4" s="1">
        <v>165.2</v>
      </c>
      <c r="DJ4" s="1">
        <v>1003</v>
      </c>
      <c r="DK4" s="1">
        <v>489</v>
      </c>
      <c r="DL4" s="1">
        <v>5</v>
      </c>
      <c r="DM4" s="1">
        <v>8.5</v>
      </c>
      <c r="DN4" s="1">
        <v>149.5</v>
      </c>
      <c r="DO4" s="1">
        <v>1451</v>
      </c>
      <c r="DP4" s="1">
        <v>707</v>
      </c>
      <c r="DQ4" s="1">
        <v>9</v>
      </c>
      <c r="DR4" s="1">
        <v>9.4</v>
      </c>
      <c r="DS4" s="1">
        <v>182.4</v>
      </c>
      <c r="DT4" s="1">
        <v>1049</v>
      </c>
      <c r="DU4" s="1">
        <v>511</v>
      </c>
      <c r="DV4" s="1">
        <v>8</v>
      </c>
      <c r="GH4" s="7"/>
    </row>
    <row r="5" spans="1:190" s="1" customFormat="1" x14ac:dyDescent="0.35">
      <c r="A5" s="9" t="s">
        <v>343</v>
      </c>
      <c r="B5" s="1" t="s">
        <v>349</v>
      </c>
      <c r="C5" s="1">
        <v>24</v>
      </c>
      <c r="D5" s="1" t="s">
        <v>206</v>
      </c>
      <c r="E5" s="1" t="s">
        <v>193</v>
      </c>
      <c r="F5" s="1">
        <v>185.4</v>
      </c>
      <c r="G5" s="1">
        <v>77.099999999999994</v>
      </c>
      <c r="H5" s="10">
        <f t="shared" si="0"/>
        <v>22.430291541423593</v>
      </c>
      <c r="I5" s="1" t="s">
        <v>345</v>
      </c>
      <c r="J5" s="1" t="s">
        <v>345</v>
      </c>
      <c r="K5" s="1" t="s">
        <v>346</v>
      </c>
      <c r="L5" s="1" t="s">
        <v>346</v>
      </c>
      <c r="M5" s="3">
        <v>47.9</v>
      </c>
      <c r="N5" s="3">
        <v>28.6</v>
      </c>
      <c r="O5" s="3">
        <v>35.200000000000003</v>
      </c>
      <c r="P5" s="3">
        <v>30.7</v>
      </c>
      <c r="Q5" s="3">
        <v>30</v>
      </c>
      <c r="R5" s="3">
        <v>28.9</v>
      </c>
      <c r="S5" s="3" t="s">
        <v>197</v>
      </c>
      <c r="T5" s="1" t="str">
        <f t="shared" si="1"/>
        <v>Y</v>
      </c>
      <c r="U5" s="3">
        <f t="shared" si="2"/>
        <v>70</v>
      </c>
      <c r="V5" s="3">
        <f t="shared" si="2"/>
        <v>4.4000000000000004</v>
      </c>
      <c r="W5" s="3">
        <f t="shared" si="3"/>
        <v>29.399999999999995</v>
      </c>
      <c r="X5" s="3">
        <f t="shared" si="4"/>
        <v>37.699999999999996</v>
      </c>
      <c r="Y5" s="3">
        <f t="shared" si="5"/>
        <v>10.200000000000003</v>
      </c>
      <c r="Z5" s="3">
        <f t="shared" si="6"/>
        <v>2.4999999999999929</v>
      </c>
      <c r="AA5" s="3">
        <f t="shared" si="7"/>
        <v>7.6999999999999957</v>
      </c>
      <c r="AB5" s="3">
        <f t="shared" si="8"/>
        <v>6.7999999999999972</v>
      </c>
      <c r="AC5" s="3">
        <f t="shared" si="9"/>
        <v>17.899999999999999</v>
      </c>
      <c r="AD5" s="11">
        <f t="shared" si="10"/>
        <v>104.04000000000006</v>
      </c>
      <c r="AE5" s="11">
        <f t="shared" si="10"/>
        <v>6.2499999999999645</v>
      </c>
      <c r="AF5" s="11">
        <f t="shared" si="10"/>
        <v>59.289999999999935</v>
      </c>
      <c r="AG5" s="11">
        <f t="shared" ref="AG5:AG18" si="12">SUM(AD5:AF5)</f>
        <v>169.57999999999996</v>
      </c>
      <c r="AH5" s="3">
        <f t="shared" ref="AH5:AH18" si="13">AG5/2</f>
        <v>84.789999999999978</v>
      </c>
      <c r="AI5" s="3">
        <f t="shared" ref="AI5:AI18" si="14">SQRT(AH5)</f>
        <v>9.2081485652654393</v>
      </c>
      <c r="AJ5" s="3">
        <f t="shared" si="11"/>
        <v>24.424797255345997</v>
      </c>
      <c r="AK5" s="12">
        <v>1</v>
      </c>
      <c r="AL5" s="12" t="s">
        <v>197</v>
      </c>
      <c r="AM5" s="12">
        <v>0</v>
      </c>
      <c r="AN5" s="12" t="s">
        <v>197</v>
      </c>
      <c r="AO5" s="12">
        <v>1</v>
      </c>
      <c r="AP5" s="12" t="s">
        <v>197</v>
      </c>
      <c r="AQ5" s="13">
        <v>1630</v>
      </c>
      <c r="AR5" s="1">
        <v>66</v>
      </c>
      <c r="AS5" s="1">
        <v>4.5</v>
      </c>
      <c r="AT5" s="13">
        <v>1637</v>
      </c>
      <c r="AU5" s="1">
        <v>98</v>
      </c>
      <c r="AV5" s="1">
        <v>5.7</v>
      </c>
      <c r="AW5" s="13">
        <v>1704</v>
      </c>
      <c r="AX5" s="1">
        <v>70</v>
      </c>
      <c r="AY5" s="1">
        <v>4.3</v>
      </c>
      <c r="AZ5" s="13">
        <v>1708</v>
      </c>
      <c r="BA5" s="1">
        <v>95</v>
      </c>
      <c r="BB5" s="1">
        <v>5.7</v>
      </c>
      <c r="BC5" s="13">
        <v>1729</v>
      </c>
      <c r="BD5" s="1">
        <v>74</v>
      </c>
      <c r="BE5" s="1">
        <v>4.4000000000000004</v>
      </c>
      <c r="BF5" s="13">
        <v>1737</v>
      </c>
      <c r="BG5" s="1">
        <v>96</v>
      </c>
      <c r="BH5" s="1">
        <v>5.7</v>
      </c>
      <c r="BI5" s="1">
        <v>72</v>
      </c>
      <c r="BJ5" s="1">
        <v>124</v>
      </c>
      <c r="BK5" s="1">
        <v>72</v>
      </c>
      <c r="BL5" s="1">
        <v>81</v>
      </c>
      <c r="BM5" s="1">
        <v>16</v>
      </c>
      <c r="BN5" s="1">
        <v>99</v>
      </c>
      <c r="BO5" s="1">
        <v>63</v>
      </c>
      <c r="BP5" s="1">
        <v>113</v>
      </c>
      <c r="BQ5" s="1">
        <v>67</v>
      </c>
      <c r="BR5" s="1">
        <v>77</v>
      </c>
      <c r="BS5" s="1">
        <v>18</v>
      </c>
      <c r="BT5" s="1">
        <v>98</v>
      </c>
      <c r="BU5" s="1">
        <v>61</v>
      </c>
      <c r="BV5" s="1">
        <v>116</v>
      </c>
      <c r="BW5" s="1">
        <v>70</v>
      </c>
      <c r="BX5" s="1">
        <v>79</v>
      </c>
      <c r="BY5" s="1">
        <v>9</v>
      </c>
      <c r="BZ5" s="1">
        <v>100</v>
      </c>
      <c r="CA5" s="1">
        <v>57</v>
      </c>
      <c r="CB5" s="1">
        <v>112</v>
      </c>
      <c r="CC5" s="1">
        <v>65</v>
      </c>
      <c r="CD5" s="1">
        <v>74</v>
      </c>
      <c r="CE5" s="1">
        <v>10</v>
      </c>
      <c r="CF5" s="1">
        <v>97</v>
      </c>
      <c r="CG5" s="1">
        <v>67</v>
      </c>
      <c r="CH5" s="1">
        <v>123</v>
      </c>
      <c r="CI5" s="1">
        <v>75</v>
      </c>
      <c r="CJ5" s="1">
        <v>88</v>
      </c>
      <c r="CK5" s="1">
        <v>9</v>
      </c>
      <c r="CL5" s="1">
        <v>99</v>
      </c>
      <c r="CM5" s="1">
        <v>60</v>
      </c>
      <c r="CN5" s="1">
        <v>107</v>
      </c>
      <c r="CO5" s="1">
        <v>63</v>
      </c>
      <c r="CP5" s="1">
        <v>74</v>
      </c>
      <c r="CQ5" s="1">
        <v>8</v>
      </c>
      <c r="CR5" s="1">
        <v>99</v>
      </c>
      <c r="CS5" s="1">
        <v>8.5</v>
      </c>
      <c r="CT5" s="1">
        <v>138.80000000000001</v>
      </c>
      <c r="CU5" s="1">
        <v>1398</v>
      </c>
      <c r="CV5" s="1">
        <v>697</v>
      </c>
      <c r="CW5" s="1">
        <v>-4</v>
      </c>
      <c r="CX5" s="1">
        <v>9.9</v>
      </c>
      <c r="CY5" s="1">
        <v>156.9</v>
      </c>
      <c r="CZ5" s="1">
        <v>1100</v>
      </c>
      <c r="DA5" s="1">
        <v>548</v>
      </c>
      <c r="DB5" s="1">
        <v>8</v>
      </c>
      <c r="DC5" s="1">
        <v>8.6</v>
      </c>
      <c r="DD5" s="1">
        <v>138.9</v>
      </c>
      <c r="DE5" s="1">
        <v>1329</v>
      </c>
      <c r="DF5" s="1">
        <v>662</v>
      </c>
      <c r="DG5" s="1">
        <v>3</v>
      </c>
      <c r="DH5" s="1">
        <v>10.5</v>
      </c>
      <c r="DI5" s="1">
        <v>180.2</v>
      </c>
      <c r="DJ5" s="1">
        <v>1066</v>
      </c>
      <c r="DK5" s="1">
        <v>531</v>
      </c>
      <c r="DL5" s="1">
        <v>14</v>
      </c>
      <c r="DM5" s="1">
        <v>8.5</v>
      </c>
      <c r="DN5" s="1">
        <v>141.5</v>
      </c>
      <c r="DO5" s="1">
        <v>1583</v>
      </c>
      <c r="DP5" s="1">
        <v>789</v>
      </c>
      <c r="DQ5" s="1">
        <v>7</v>
      </c>
      <c r="DR5" s="1">
        <v>10.8</v>
      </c>
      <c r="DS5" s="1">
        <v>186.5</v>
      </c>
      <c r="DT5" s="1">
        <v>1105</v>
      </c>
      <c r="DU5" s="1">
        <v>551</v>
      </c>
      <c r="DV5" s="1">
        <v>14</v>
      </c>
      <c r="GH5" s="7"/>
    </row>
    <row r="6" spans="1:190" s="1" customFormat="1" x14ac:dyDescent="0.35">
      <c r="A6" s="9" t="s">
        <v>343</v>
      </c>
      <c r="B6" s="1" t="s">
        <v>350</v>
      </c>
      <c r="C6" s="1">
        <v>30</v>
      </c>
      <c r="D6" s="1" t="s">
        <v>206</v>
      </c>
      <c r="E6" s="1" t="s">
        <v>193</v>
      </c>
      <c r="F6" s="1">
        <v>167.6</v>
      </c>
      <c r="G6" s="1">
        <v>72.599999999999994</v>
      </c>
      <c r="H6" s="10">
        <f t="shared" si="0"/>
        <v>25.84571744294006</v>
      </c>
      <c r="I6" s="1" t="s">
        <v>345</v>
      </c>
      <c r="J6" s="1" t="s">
        <v>345</v>
      </c>
      <c r="K6" s="1" t="s">
        <v>346</v>
      </c>
      <c r="L6" s="1" t="s">
        <v>346</v>
      </c>
      <c r="M6" s="3">
        <v>47.8</v>
      </c>
      <c r="N6" s="3">
        <v>44.5</v>
      </c>
      <c r="O6" s="3">
        <v>47.4</v>
      </c>
      <c r="P6" s="3">
        <v>33.9</v>
      </c>
      <c r="Q6" s="3">
        <v>42.2</v>
      </c>
      <c r="R6" s="3">
        <v>33.1</v>
      </c>
      <c r="S6" s="3" t="s">
        <v>197</v>
      </c>
      <c r="T6" s="1" t="str">
        <f t="shared" si="1"/>
        <v>Y</v>
      </c>
      <c r="U6" s="3">
        <f t="shared" si="2"/>
        <v>41.333333333333336</v>
      </c>
      <c r="V6" s="3">
        <f t="shared" si="2"/>
        <v>3.1</v>
      </c>
      <c r="W6" s="3">
        <f t="shared" si="3"/>
        <v>37.166666666666664</v>
      </c>
      <c r="X6" s="3">
        <f t="shared" si="4"/>
        <v>45.79999999999999</v>
      </c>
      <c r="Y6" s="3">
        <f t="shared" si="5"/>
        <v>2.0000000000000071</v>
      </c>
      <c r="Z6" s="3">
        <f t="shared" si="6"/>
        <v>1.6000000000000085</v>
      </c>
      <c r="AA6" s="3">
        <f t="shared" si="7"/>
        <v>3.5999999999999872</v>
      </c>
      <c r="AB6" s="3">
        <f t="shared" si="8"/>
        <v>2.4000000000000008</v>
      </c>
      <c r="AC6" s="3">
        <f t="shared" si="9"/>
        <v>5.5999999999999943</v>
      </c>
      <c r="AD6" s="11">
        <f t="shared" si="10"/>
        <v>4.0000000000000284</v>
      </c>
      <c r="AE6" s="11">
        <f t="shared" si="10"/>
        <v>2.5600000000000271</v>
      </c>
      <c r="AF6" s="11">
        <f t="shared" si="10"/>
        <v>12.959999999999908</v>
      </c>
      <c r="AG6" s="11">
        <f t="shared" si="12"/>
        <v>19.519999999999964</v>
      </c>
      <c r="AH6" s="3">
        <f t="shared" si="13"/>
        <v>9.759999999999982</v>
      </c>
      <c r="AI6" s="3">
        <f t="shared" si="14"/>
        <v>3.124099870362659</v>
      </c>
      <c r="AJ6" s="3">
        <f t="shared" si="11"/>
        <v>6.8211787562503483</v>
      </c>
      <c r="AK6" s="12">
        <v>2</v>
      </c>
      <c r="AL6" s="12" t="s">
        <v>198</v>
      </c>
      <c r="AM6" s="12">
        <v>1</v>
      </c>
      <c r="AN6" s="12" t="s">
        <v>197</v>
      </c>
      <c r="AO6" s="12">
        <v>0</v>
      </c>
      <c r="AP6" s="12" t="s">
        <v>198</v>
      </c>
      <c r="AQ6" s="13">
        <v>1504</v>
      </c>
      <c r="AR6" s="1">
        <v>42</v>
      </c>
      <c r="AS6" s="1">
        <v>3.2</v>
      </c>
      <c r="AT6" s="13">
        <v>1515</v>
      </c>
      <c r="AU6" s="1">
        <v>62</v>
      </c>
      <c r="AV6" s="1">
        <v>4.5999999999999996</v>
      </c>
      <c r="AW6" s="13">
        <v>1536</v>
      </c>
      <c r="AX6" s="1">
        <v>41</v>
      </c>
      <c r="AY6" s="1">
        <v>3.1</v>
      </c>
      <c r="AZ6" s="13">
        <v>1543</v>
      </c>
      <c r="BA6" s="1">
        <v>61</v>
      </c>
      <c r="BB6" s="1">
        <v>4.0999999999999996</v>
      </c>
      <c r="BC6" s="13">
        <v>1606</v>
      </c>
      <c r="BD6" s="1">
        <v>41</v>
      </c>
      <c r="BE6" s="1">
        <v>3</v>
      </c>
      <c r="BF6" s="13">
        <v>1608</v>
      </c>
      <c r="BG6" s="1">
        <v>59</v>
      </c>
      <c r="BH6" s="1">
        <v>4</v>
      </c>
      <c r="BI6" s="1">
        <v>88</v>
      </c>
      <c r="BJ6" s="1">
        <v>114</v>
      </c>
      <c r="BK6" s="1">
        <v>73</v>
      </c>
      <c r="BL6" s="1">
        <v>83</v>
      </c>
      <c r="BM6" s="1">
        <v>15</v>
      </c>
      <c r="BN6" s="1">
        <v>98</v>
      </c>
      <c r="BO6" s="1">
        <v>76</v>
      </c>
      <c r="BP6" s="1">
        <v>105</v>
      </c>
      <c r="BQ6" s="1">
        <v>65</v>
      </c>
      <c r="BR6" s="1">
        <v>74</v>
      </c>
      <c r="BS6" s="1">
        <v>19</v>
      </c>
      <c r="BT6" s="1">
        <v>96</v>
      </c>
      <c r="BU6" s="1">
        <v>74</v>
      </c>
      <c r="BV6" s="1">
        <v>100</v>
      </c>
      <c r="BW6" s="1">
        <v>75</v>
      </c>
      <c r="BX6" s="1">
        <v>82</v>
      </c>
      <c r="BY6" s="1">
        <v>17</v>
      </c>
      <c r="BZ6" s="1">
        <v>97</v>
      </c>
      <c r="CA6" s="1">
        <v>70</v>
      </c>
      <c r="CB6" s="1">
        <v>100</v>
      </c>
      <c r="CC6" s="1">
        <v>66</v>
      </c>
      <c r="CD6" s="1">
        <v>73</v>
      </c>
      <c r="CE6" s="1">
        <v>18</v>
      </c>
      <c r="CF6" s="1">
        <v>96</v>
      </c>
      <c r="CG6" s="1">
        <v>75</v>
      </c>
      <c r="CH6" s="1">
        <v>104</v>
      </c>
      <c r="CI6" s="1">
        <v>66</v>
      </c>
      <c r="CJ6" s="1">
        <v>75</v>
      </c>
      <c r="CK6" s="1">
        <v>15</v>
      </c>
      <c r="CL6" s="1">
        <v>97</v>
      </c>
      <c r="CM6" s="1">
        <v>71</v>
      </c>
      <c r="CN6" s="1">
        <v>99</v>
      </c>
      <c r="CO6" s="1">
        <v>60</v>
      </c>
      <c r="CP6" s="1">
        <v>69</v>
      </c>
      <c r="CQ6" s="1">
        <v>16</v>
      </c>
      <c r="CR6" s="1">
        <v>98</v>
      </c>
      <c r="CS6" s="1">
        <v>6.4</v>
      </c>
      <c r="CT6" s="1">
        <v>78.2</v>
      </c>
      <c r="CU6" s="1">
        <v>1877</v>
      </c>
      <c r="CV6" s="1">
        <v>1033</v>
      </c>
      <c r="CW6" s="1">
        <v>0</v>
      </c>
      <c r="CX6" s="1">
        <v>7.7</v>
      </c>
      <c r="CY6" s="1">
        <v>100.9</v>
      </c>
      <c r="CZ6" s="1">
        <v>1298</v>
      </c>
      <c r="DA6" s="1">
        <v>714</v>
      </c>
      <c r="DB6" s="1">
        <v>1</v>
      </c>
      <c r="DC6" s="1">
        <v>6.5</v>
      </c>
      <c r="DD6" s="1">
        <v>88</v>
      </c>
      <c r="DE6" s="1">
        <v>2032</v>
      </c>
      <c r="DF6" s="1">
        <v>1118</v>
      </c>
      <c r="DG6" s="1">
        <v>4</v>
      </c>
      <c r="DH6" s="1">
        <v>7.1</v>
      </c>
      <c r="DI6" s="1">
        <v>104.4</v>
      </c>
      <c r="DJ6" s="1">
        <v>1488</v>
      </c>
      <c r="DK6" s="1">
        <v>819</v>
      </c>
      <c r="DL6" s="1">
        <v>0</v>
      </c>
      <c r="DM6" s="1">
        <v>5.3</v>
      </c>
      <c r="DN6" s="1">
        <v>72.599999999999994</v>
      </c>
      <c r="DO6" s="1">
        <v>2058</v>
      </c>
      <c r="DP6" s="1">
        <v>1132</v>
      </c>
      <c r="DQ6" s="1">
        <v>5</v>
      </c>
      <c r="DR6" s="1">
        <v>7.1</v>
      </c>
      <c r="DS6" s="1">
        <v>101.8</v>
      </c>
      <c r="DT6" s="1">
        <v>1416</v>
      </c>
      <c r="DU6" s="1">
        <v>779</v>
      </c>
      <c r="DV6" s="1">
        <v>1</v>
      </c>
      <c r="GH6" s="7"/>
    </row>
    <row r="7" spans="1:190" s="1" customFormat="1" x14ac:dyDescent="0.35">
      <c r="A7" s="9" t="s">
        <v>343</v>
      </c>
      <c r="B7" s="1" t="s">
        <v>351</v>
      </c>
      <c r="C7" s="1">
        <v>42</v>
      </c>
      <c r="D7" s="1" t="s">
        <v>192</v>
      </c>
      <c r="E7" s="1" t="s">
        <v>193</v>
      </c>
      <c r="F7" s="1">
        <v>170.2</v>
      </c>
      <c r="G7" s="1">
        <v>57</v>
      </c>
      <c r="H7" s="10">
        <f t="shared" si="0"/>
        <v>19.67685766796787</v>
      </c>
      <c r="I7" s="1" t="s">
        <v>345</v>
      </c>
      <c r="J7" s="1" t="s">
        <v>345</v>
      </c>
      <c r="K7" s="1" t="s">
        <v>346</v>
      </c>
      <c r="L7" s="1" t="s">
        <v>346</v>
      </c>
      <c r="M7" s="3">
        <v>13.3</v>
      </c>
      <c r="N7" s="3">
        <v>11.6</v>
      </c>
      <c r="O7" s="3">
        <v>34.1</v>
      </c>
      <c r="P7" s="3">
        <v>43.3</v>
      </c>
      <c r="Q7" s="3">
        <v>14.8</v>
      </c>
      <c r="R7" s="3">
        <v>21.7</v>
      </c>
      <c r="S7" s="3" t="s">
        <v>197</v>
      </c>
      <c r="T7" s="1" t="str">
        <f t="shared" si="1"/>
        <v>Y</v>
      </c>
      <c r="U7" s="3">
        <f t="shared" si="2"/>
        <v>60.666666666666664</v>
      </c>
      <c r="V7" s="3">
        <f t="shared" si="2"/>
        <v>4.1333333333333329</v>
      </c>
      <c r="W7" s="3">
        <f t="shared" si="3"/>
        <v>25.533333333333331</v>
      </c>
      <c r="X7" s="3">
        <f t="shared" si="4"/>
        <v>20.733333333333334</v>
      </c>
      <c r="Y7" s="3">
        <f t="shared" si="5"/>
        <v>7.4333333333333336</v>
      </c>
      <c r="Z7" s="3">
        <f t="shared" si="6"/>
        <v>13.366666666666667</v>
      </c>
      <c r="AA7" s="3">
        <f t="shared" si="7"/>
        <v>5.9333333333333336</v>
      </c>
      <c r="AB7" s="3">
        <f t="shared" si="8"/>
        <v>8.9111111111111114</v>
      </c>
      <c r="AC7" s="3">
        <f t="shared" si="9"/>
        <v>20.8</v>
      </c>
      <c r="AD7" s="11">
        <f t="shared" si="10"/>
        <v>55.254444444444445</v>
      </c>
      <c r="AE7" s="11">
        <f t="shared" si="10"/>
        <v>178.66777777777779</v>
      </c>
      <c r="AF7" s="11">
        <f t="shared" si="10"/>
        <v>35.204444444444448</v>
      </c>
      <c r="AG7" s="11">
        <f t="shared" si="12"/>
        <v>269.12666666666667</v>
      </c>
      <c r="AH7" s="3">
        <f t="shared" si="13"/>
        <v>134.56333333333333</v>
      </c>
      <c r="AI7" s="3">
        <f t="shared" si="14"/>
        <v>11.600143677271129</v>
      </c>
      <c r="AJ7" s="3">
        <f t="shared" si="11"/>
        <v>55.949246031854315</v>
      </c>
      <c r="AK7" s="12">
        <v>0</v>
      </c>
      <c r="AL7" s="12" t="s">
        <v>197</v>
      </c>
      <c r="AM7" s="12">
        <v>2</v>
      </c>
      <c r="AN7" s="12" t="s">
        <v>198</v>
      </c>
      <c r="AO7" s="12">
        <v>0</v>
      </c>
      <c r="AP7" s="12" t="s">
        <v>197</v>
      </c>
      <c r="AQ7" s="13">
        <v>1404</v>
      </c>
      <c r="AR7" s="1">
        <v>62</v>
      </c>
      <c r="AS7" s="1">
        <v>4.4000000000000004</v>
      </c>
      <c r="AT7" s="13">
        <v>1408</v>
      </c>
      <c r="AU7" s="1">
        <v>70</v>
      </c>
      <c r="AV7" s="1">
        <v>4.9000000000000004</v>
      </c>
      <c r="AW7" s="13">
        <v>1429</v>
      </c>
      <c r="AX7" s="1">
        <v>56</v>
      </c>
      <c r="AY7" s="1">
        <v>3.8</v>
      </c>
      <c r="AZ7" s="13">
        <v>1440</v>
      </c>
      <c r="BA7" s="1">
        <v>75</v>
      </c>
      <c r="BB7" s="1">
        <v>5.4</v>
      </c>
      <c r="BC7" s="13">
        <v>1300</v>
      </c>
      <c r="BD7" s="1">
        <v>64</v>
      </c>
      <c r="BE7" s="1">
        <v>4.2</v>
      </c>
      <c r="BF7" s="13">
        <v>1504</v>
      </c>
      <c r="BG7" s="1">
        <v>74</v>
      </c>
      <c r="BH7" s="1">
        <v>5.2</v>
      </c>
      <c r="BI7" s="1">
        <v>75</v>
      </c>
      <c r="BJ7" s="1">
        <v>94</v>
      </c>
      <c r="BK7" s="1">
        <v>60</v>
      </c>
      <c r="BL7" s="1">
        <v>68</v>
      </c>
      <c r="BM7" s="1">
        <v>16</v>
      </c>
      <c r="BN7" s="1">
        <v>98</v>
      </c>
      <c r="BO7" s="1">
        <v>74</v>
      </c>
      <c r="BP7" s="1">
        <v>94</v>
      </c>
      <c r="BQ7" s="1">
        <v>56</v>
      </c>
      <c r="BR7" s="1">
        <v>64</v>
      </c>
      <c r="BS7" s="1">
        <v>15</v>
      </c>
      <c r="BT7" s="1">
        <v>97</v>
      </c>
      <c r="BU7" s="1">
        <v>75</v>
      </c>
      <c r="BV7" s="1">
        <v>97</v>
      </c>
      <c r="BW7" s="1">
        <v>62</v>
      </c>
      <c r="BX7" s="1">
        <v>70</v>
      </c>
      <c r="BY7" s="1">
        <v>14</v>
      </c>
      <c r="BZ7" s="1">
        <v>100</v>
      </c>
      <c r="CA7" s="1">
        <v>71</v>
      </c>
      <c r="CB7" s="1">
        <v>92</v>
      </c>
      <c r="CC7" s="1">
        <v>54</v>
      </c>
      <c r="CD7" s="1">
        <v>63</v>
      </c>
      <c r="CE7" s="1">
        <v>16</v>
      </c>
      <c r="CF7" s="1">
        <v>99</v>
      </c>
      <c r="CG7" s="1">
        <v>65</v>
      </c>
      <c r="CH7" s="1">
        <v>97</v>
      </c>
      <c r="CI7" s="1">
        <v>62</v>
      </c>
      <c r="CJ7" s="1">
        <v>70</v>
      </c>
      <c r="CK7" s="1">
        <v>12</v>
      </c>
      <c r="CL7" s="1">
        <v>100</v>
      </c>
      <c r="CM7" s="1">
        <v>71</v>
      </c>
      <c r="CN7" s="1">
        <v>93</v>
      </c>
      <c r="CO7" s="1">
        <v>53</v>
      </c>
      <c r="CP7" s="1">
        <v>61</v>
      </c>
      <c r="CQ7" s="1">
        <v>15</v>
      </c>
      <c r="CR7" s="1">
        <v>100</v>
      </c>
      <c r="CS7" s="1">
        <v>7.6</v>
      </c>
      <c r="CT7" s="1">
        <v>102.2</v>
      </c>
      <c r="CU7" s="1">
        <v>1178</v>
      </c>
      <c r="CV7" s="1">
        <v>712</v>
      </c>
      <c r="CW7" s="1">
        <v>-5</v>
      </c>
      <c r="CX7" s="1">
        <v>8.1</v>
      </c>
      <c r="CY7" s="1">
        <v>111.6</v>
      </c>
      <c r="CZ7" s="1">
        <v>1041</v>
      </c>
      <c r="DA7" s="1">
        <v>629</v>
      </c>
      <c r="DB7" s="1">
        <v>5</v>
      </c>
      <c r="DC7" s="1">
        <v>6.8</v>
      </c>
      <c r="DD7" s="1">
        <v>92.8</v>
      </c>
      <c r="DE7" s="1">
        <v>1270</v>
      </c>
      <c r="DF7" s="1">
        <v>767</v>
      </c>
      <c r="DG7" s="1">
        <v>-1</v>
      </c>
      <c r="DH7" s="1">
        <v>7.8</v>
      </c>
      <c r="DI7" s="1">
        <v>112.6</v>
      </c>
      <c r="DJ7" s="1">
        <v>1115</v>
      </c>
      <c r="DK7" s="1">
        <v>674</v>
      </c>
      <c r="DL7" s="1">
        <v>6</v>
      </c>
      <c r="DM7" s="1">
        <v>8</v>
      </c>
      <c r="DN7" s="1">
        <v>103.4</v>
      </c>
      <c r="DO7" s="1">
        <v>1247</v>
      </c>
      <c r="DP7" s="1">
        <v>753</v>
      </c>
      <c r="DQ7" s="1">
        <v>1</v>
      </c>
      <c r="DR7" s="1">
        <v>8</v>
      </c>
      <c r="DS7" s="1">
        <v>114</v>
      </c>
      <c r="DT7" s="1">
        <v>954</v>
      </c>
      <c r="DU7" s="1">
        <v>576</v>
      </c>
      <c r="DV7" s="1">
        <v>9</v>
      </c>
      <c r="GH7" s="7"/>
    </row>
    <row r="8" spans="1:190" s="1" customFormat="1" x14ac:dyDescent="0.35">
      <c r="A8" s="9" t="s">
        <v>343</v>
      </c>
      <c r="B8" s="1" t="s">
        <v>352</v>
      </c>
      <c r="C8" s="1">
        <v>22</v>
      </c>
      <c r="D8" s="1" t="s">
        <v>206</v>
      </c>
      <c r="E8" s="1" t="s">
        <v>221</v>
      </c>
      <c r="F8" s="1">
        <v>182.9</v>
      </c>
      <c r="G8" s="1">
        <v>83.9</v>
      </c>
      <c r="H8" s="10">
        <f t="shared" si="0"/>
        <v>25.080405268260197</v>
      </c>
      <c r="I8" s="1" t="s">
        <v>345</v>
      </c>
      <c r="J8" s="1" t="s">
        <v>345</v>
      </c>
      <c r="K8" s="1" t="s">
        <v>346</v>
      </c>
      <c r="L8" s="1" t="s">
        <v>346</v>
      </c>
      <c r="M8" s="3">
        <v>32.700000000000003</v>
      </c>
      <c r="N8" s="3">
        <v>37.9</v>
      </c>
      <c r="O8" s="3">
        <v>31</v>
      </c>
      <c r="P8" s="3">
        <v>25.4</v>
      </c>
      <c r="Q8" s="3">
        <v>42.2</v>
      </c>
      <c r="R8" s="3">
        <v>36.6</v>
      </c>
      <c r="S8" s="3" t="s">
        <v>197</v>
      </c>
      <c r="T8" s="1" t="str">
        <f t="shared" si="1"/>
        <v>Y</v>
      </c>
      <c r="U8" s="3">
        <f t="shared" si="2"/>
        <v>67</v>
      </c>
      <c r="V8" s="3">
        <f t="shared" si="2"/>
        <v>3.6666666666666665</v>
      </c>
      <c r="W8" s="3">
        <f t="shared" si="3"/>
        <v>33.300000000000004</v>
      </c>
      <c r="X8" s="3">
        <f t="shared" si="4"/>
        <v>35.300000000000004</v>
      </c>
      <c r="Y8" s="3">
        <f t="shared" si="5"/>
        <v>2.6000000000000014</v>
      </c>
      <c r="Z8" s="3">
        <f t="shared" si="6"/>
        <v>4.3000000000000043</v>
      </c>
      <c r="AA8" s="3">
        <f t="shared" si="7"/>
        <v>6.8999999999999986</v>
      </c>
      <c r="AB8" s="3">
        <f t="shared" si="8"/>
        <v>4.6000000000000014</v>
      </c>
      <c r="AC8" s="3">
        <f t="shared" si="9"/>
        <v>11.200000000000003</v>
      </c>
      <c r="AD8" s="11">
        <f t="shared" si="10"/>
        <v>6.7600000000000078</v>
      </c>
      <c r="AE8" s="11">
        <f t="shared" si="10"/>
        <v>18.490000000000038</v>
      </c>
      <c r="AF8" s="11">
        <f t="shared" si="10"/>
        <v>47.609999999999978</v>
      </c>
      <c r="AG8" s="11">
        <f t="shared" si="12"/>
        <v>72.860000000000028</v>
      </c>
      <c r="AH8" s="3">
        <f t="shared" si="13"/>
        <v>36.430000000000014</v>
      </c>
      <c r="AI8" s="3">
        <f t="shared" si="14"/>
        <v>6.0357269653290331</v>
      </c>
      <c r="AJ8" s="3">
        <f t="shared" si="11"/>
        <v>17.098376672320207</v>
      </c>
      <c r="AK8" s="12">
        <v>0</v>
      </c>
      <c r="AL8" s="12" t="s">
        <v>197</v>
      </c>
      <c r="AM8" s="12">
        <v>1</v>
      </c>
      <c r="AN8" s="12" t="s">
        <v>197</v>
      </c>
      <c r="AO8" s="12">
        <v>1</v>
      </c>
      <c r="AP8" s="12" t="s">
        <v>197</v>
      </c>
      <c r="AQ8" s="13">
        <v>1546</v>
      </c>
      <c r="AR8" s="1">
        <v>67</v>
      </c>
      <c r="AS8" s="1">
        <v>3.6</v>
      </c>
      <c r="AT8" s="13">
        <v>1549</v>
      </c>
      <c r="AU8" s="1">
        <v>89</v>
      </c>
      <c r="AV8" s="1">
        <v>4.9000000000000004</v>
      </c>
      <c r="AW8" s="13">
        <v>1609</v>
      </c>
      <c r="AX8" s="1">
        <v>68</v>
      </c>
      <c r="AY8" s="1">
        <v>3.8</v>
      </c>
      <c r="AZ8" s="13">
        <v>1616</v>
      </c>
      <c r="BA8" s="1">
        <v>89</v>
      </c>
      <c r="BB8" s="1">
        <v>4.8</v>
      </c>
      <c r="BC8" s="13">
        <v>1637</v>
      </c>
      <c r="BD8" s="1">
        <v>66</v>
      </c>
      <c r="BE8" s="1">
        <v>3.6</v>
      </c>
      <c r="BF8" s="13">
        <v>1642</v>
      </c>
      <c r="BG8" s="1">
        <v>94</v>
      </c>
      <c r="BH8" s="1">
        <v>4.9000000000000004</v>
      </c>
      <c r="BI8" s="1">
        <v>58</v>
      </c>
      <c r="BJ8" s="1">
        <v>110</v>
      </c>
      <c r="BK8" s="1">
        <v>62</v>
      </c>
      <c r="BL8" s="1">
        <v>75</v>
      </c>
      <c r="BM8" s="1">
        <v>16</v>
      </c>
      <c r="BN8" s="1">
        <v>100</v>
      </c>
      <c r="BO8" s="1">
        <v>60</v>
      </c>
      <c r="BP8" s="1">
        <v>107</v>
      </c>
      <c r="BQ8" s="1">
        <v>54</v>
      </c>
      <c r="BR8" s="1">
        <v>66</v>
      </c>
      <c r="BS8" s="1">
        <v>18</v>
      </c>
      <c r="BT8" s="1">
        <v>100</v>
      </c>
      <c r="BU8" s="1">
        <v>63</v>
      </c>
      <c r="BV8" s="1">
        <v>103</v>
      </c>
      <c r="BW8" s="1">
        <v>60</v>
      </c>
      <c r="BX8" s="1">
        <v>70</v>
      </c>
      <c r="BY8" s="1">
        <v>18</v>
      </c>
      <c r="BZ8" s="1">
        <v>100</v>
      </c>
      <c r="CA8" s="1">
        <v>64</v>
      </c>
      <c r="CB8" s="1">
        <v>103</v>
      </c>
      <c r="CC8" s="1">
        <v>54</v>
      </c>
      <c r="CD8" s="1">
        <v>65</v>
      </c>
      <c r="CE8" s="1">
        <v>20</v>
      </c>
      <c r="CF8" s="1">
        <v>99</v>
      </c>
      <c r="CG8" s="1">
        <v>57</v>
      </c>
      <c r="CH8" s="1">
        <v>109</v>
      </c>
      <c r="CI8" s="1">
        <v>64</v>
      </c>
      <c r="CJ8" s="1">
        <v>74</v>
      </c>
      <c r="CK8" s="1">
        <v>14</v>
      </c>
      <c r="CL8" s="1">
        <v>100</v>
      </c>
      <c r="CM8" s="1">
        <v>53</v>
      </c>
      <c r="CN8" s="1">
        <v>103</v>
      </c>
      <c r="CO8" s="1">
        <v>57</v>
      </c>
      <c r="CP8" s="1">
        <v>68</v>
      </c>
      <c r="CQ8" s="1">
        <v>18</v>
      </c>
      <c r="CR8" s="1">
        <v>100</v>
      </c>
      <c r="CS8" s="1">
        <v>7.8</v>
      </c>
      <c r="CT8" s="1">
        <v>140.80000000000001</v>
      </c>
      <c r="CU8" s="1">
        <v>1670</v>
      </c>
      <c r="CV8" s="1">
        <v>811</v>
      </c>
      <c r="CW8" s="1">
        <v>-1</v>
      </c>
      <c r="CX8" s="1">
        <v>9.3000000000000007</v>
      </c>
      <c r="CY8" s="1">
        <v>167.2</v>
      </c>
      <c r="CZ8" s="1">
        <v>1163</v>
      </c>
      <c r="DA8" s="1">
        <v>565</v>
      </c>
      <c r="DB8" s="1">
        <v>3</v>
      </c>
      <c r="DC8" s="1">
        <v>9.5</v>
      </c>
      <c r="DD8" s="1">
        <v>149.30000000000001</v>
      </c>
      <c r="DE8" s="1">
        <v>1320</v>
      </c>
      <c r="DF8" s="1">
        <v>641</v>
      </c>
      <c r="DG8" s="1">
        <v>2</v>
      </c>
      <c r="DH8" s="1">
        <v>9.8000000000000007</v>
      </c>
      <c r="DI8" s="1">
        <v>166.3</v>
      </c>
      <c r="DJ8" s="1">
        <v>1124</v>
      </c>
      <c r="DK8" s="1">
        <v>546</v>
      </c>
      <c r="DL8" s="1">
        <v>4</v>
      </c>
      <c r="DM8" s="1">
        <v>7.4</v>
      </c>
      <c r="DN8" s="1">
        <v>136.69999999999999</v>
      </c>
      <c r="DO8" s="1">
        <v>1658</v>
      </c>
      <c r="DP8" s="1">
        <v>805</v>
      </c>
      <c r="DQ8" s="1">
        <v>3</v>
      </c>
      <c r="DR8" s="1">
        <v>8.9</v>
      </c>
      <c r="DS8" s="1">
        <v>166.6</v>
      </c>
      <c r="DT8" s="1">
        <v>1254</v>
      </c>
      <c r="DU8" s="1">
        <v>609</v>
      </c>
      <c r="DV8" s="1">
        <v>5</v>
      </c>
      <c r="GH8" s="7"/>
    </row>
    <row r="9" spans="1:190" s="1" customFormat="1" x14ac:dyDescent="0.35">
      <c r="A9" s="9" t="s">
        <v>343</v>
      </c>
      <c r="B9" s="1" t="s">
        <v>353</v>
      </c>
      <c r="C9" s="1">
        <v>24</v>
      </c>
      <c r="D9" s="1" t="s">
        <v>192</v>
      </c>
      <c r="E9" s="1" t="s">
        <v>193</v>
      </c>
      <c r="F9" s="1">
        <v>167.6</v>
      </c>
      <c r="G9" s="1">
        <v>51.3</v>
      </c>
      <c r="H9" s="10">
        <f t="shared" si="0"/>
        <v>18.262882986540291</v>
      </c>
      <c r="I9" s="1" t="s">
        <v>345</v>
      </c>
      <c r="J9" s="1" t="s">
        <v>345</v>
      </c>
      <c r="K9" s="1" t="s">
        <v>346</v>
      </c>
      <c r="L9" s="1" t="s">
        <v>346</v>
      </c>
      <c r="M9" s="3">
        <v>36.299999999999997</v>
      </c>
      <c r="N9" s="3">
        <v>38.5</v>
      </c>
      <c r="O9" s="3">
        <v>52.8</v>
      </c>
      <c r="P9" s="3">
        <v>44.7</v>
      </c>
      <c r="Q9" s="3">
        <v>76.2</v>
      </c>
      <c r="R9" s="3">
        <v>67.400000000000006</v>
      </c>
      <c r="S9" s="3" t="s">
        <v>197</v>
      </c>
      <c r="T9" s="1" t="str">
        <f t="shared" si="1"/>
        <v>Y</v>
      </c>
      <c r="U9" s="3">
        <f t="shared" si="2"/>
        <v>54.333333333333336</v>
      </c>
      <c r="V9" s="3">
        <f t="shared" si="2"/>
        <v>3.5999999999999996</v>
      </c>
      <c r="W9" s="3">
        <f t="shared" si="3"/>
        <v>50.20000000000001</v>
      </c>
      <c r="X9" s="3">
        <f t="shared" si="4"/>
        <v>55.1</v>
      </c>
      <c r="Y9" s="3">
        <f t="shared" si="5"/>
        <v>18.800000000000004</v>
      </c>
      <c r="Z9" s="3">
        <f t="shared" si="6"/>
        <v>2.3000000000000043</v>
      </c>
      <c r="AA9" s="3">
        <f t="shared" si="7"/>
        <v>21.1</v>
      </c>
      <c r="AB9" s="3">
        <f t="shared" si="8"/>
        <v>14.06666666666667</v>
      </c>
      <c r="AC9" s="3">
        <f t="shared" si="9"/>
        <v>39.900000000000006</v>
      </c>
      <c r="AD9" s="11">
        <f t="shared" si="10"/>
        <v>353.44000000000017</v>
      </c>
      <c r="AE9" s="11">
        <f t="shared" si="10"/>
        <v>5.2900000000000196</v>
      </c>
      <c r="AF9" s="11">
        <f t="shared" si="10"/>
        <v>445.21000000000004</v>
      </c>
      <c r="AG9" s="11">
        <f t="shared" si="12"/>
        <v>803.94000000000028</v>
      </c>
      <c r="AH9" s="3">
        <f t="shared" si="13"/>
        <v>401.97000000000014</v>
      </c>
      <c r="AI9" s="3">
        <f t="shared" si="14"/>
        <v>20.049189509803135</v>
      </c>
      <c r="AJ9" s="3">
        <f t="shared" si="11"/>
        <v>36.386913810894981</v>
      </c>
      <c r="AK9" s="12">
        <v>0</v>
      </c>
      <c r="AL9" s="12" t="s">
        <v>197</v>
      </c>
      <c r="AM9" s="12">
        <v>1</v>
      </c>
      <c r="AN9" s="12" t="s">
        <v>197</v>
      </c>
      <c r="AO9" s="12">
        <v>2</v>
      </c>
      <c r="AP9" s="12" t="s">
        <v>197</v>
      </c>
      <c r="AQ9" s="13">
        <v>1547</v>
      </c>
      <c r="AR9" s="1">
        <v>60</v>
      </c>
      <c r="AS9" s="1">
        <v>4.0999999999999996</v>
      </c>
      <c r="AT9" s="13">
        <v>1550</v>
      </c>
      <c r="AU9" s="1">
        <v>82</v>
      </c>
      <c r="AV9" s="1">
        <v>5.7</v>
      </c>
      <c r="AW9" s="13">
        <v>1610</v>
      </c>
      <c r="AX9" s="1">
        <v>55</v>
      </c>
      <c r="AY9" s="1">
        <v>3.6</v>
      </c>
      <c r="AZ9" s="13">
        <v>1616</v>
      </c>
      <c r="BA9" s="1">
        <v>84</v>
      </c>
      <c r="BB9" s="1">
        <v>5.2</v>
      </c>
      <c r="BC9" s="13">
        <v>1638</v>
      </c>
      <c r="BD9" s="1">
        <v>48</v>
      </c>
      <c r="BE9" s="1">
        <v>3.1</v>
      </c>
      <c r="BF9" s="13">
        <v>1650</v>
      </c>
      <c r="BG9" s="1">
        <v>84</v>
      </c>
      <c r="BH9" s="1">
        <v>5.2</v>
      </c>
      <c r="BI9" s="1">
        <v>67</v>
      </c>
      <c r="BJ9" s="1">
        <v>108</v>
      </c>
      <c r="BK9" s="1">
        <v>68</v>
      </c>
      <c r="BL9" s="1">
        <v>84</v>
      </c>
      <c r="BM9" s="1">
        <v>15</v>
      </c>
      <c r="BN9" s="1">
        <v>100</v>
      </c>
      <c r="BO9" s="1">
        <v>70</v>
      </c>
      <c r="BP9" s="1">
        <v>100</v>
      </c>
      <c r="BQ9" s="1">
        <v>60</v>
      </c>
      <c r="BR9" s="1">
        <v>73</v>
      </c>
      <c r="BS9" s="1">
        <v>18</v>
      </c>
      <c r="BT9" s="1">
        <v>100</v>
      </c>
      <c r="BU9" s="1">
        <v>66</v>
      </c>
      <c r="BV9" s="1">
        <v>104</v>
      </c>
      <c r="BW9" s="1">
        <v>58</v>
      </c>
      <c r="BX9" s="1">
        <v>76</v>
      </c>
      <c r="BY9" s="1">
        <v>14</v>
      </c>
      <c r="BZ9" s="1">
        <v>99</v>
      </c>
      <c r="CA9" s="1">
        <v>63</v>
      </c>
      <c r="CB9" s="1">
        <v>99</v>
      </c>
      <c r="CC9" s="1">
        <v>55</v>
      </c>
      <c r="CD9" s="1">
        <v>17</v>
      </c>
      <c r="CE9" s="1">
        <v>16</v>
      </c>
      <c r="CF9" s="1">
        <v>100</v>
      </c>
      <c r="CG9" s="1">
        <v>61</v>
      </c>
      <c r="CH9" s="1">
        <v>104</v>
      </c>
      <c r="CI9" s="1">
        <v>63</v>
      </c>
      <c r="CJ9" s="1">
        <v>79</v>
      </c>
      <c r="CK9" s="1">
        <v>13</v>
      </c>
      <c r="CL9" s="1">
        <v>100</v>
      </c>
      <c r="CM9" s="1">
        <v>58</v>
      </c>
      <c r="CN9" s="1">
        <v>93</v>
      </c>
      <c r="CO9" s="1">
        <v>56</v>
      </c>
      <c r="CP9" s="1">
        <v>69</v>
      </c>
      <c r="CQ9" s="1">
        <v>16</v>
      </c>
      <c r="CR9" s="1">
        <v>100</v>
      </c>
      <c r="CS9" s="1">
        <v>6.4</v>
      </c>
      <c r="CT9" s="1">
        <v>93</v>
      </c>
      <c r="CU9" s="1">
        <v>1653</v>
      </c>
      <c r="CV9" s="1">
        <v>1054</v>
      </c>
      <c r="CW9" s="1">
        <v>-2</v>
      </c>
      <c r="CX9" s="1">
        <v>8.9</v>
      </c>
      <c r="CY9" s="1">
        <v>128.9</v>
      </c>
      <c r="CZ9" s="1">
        <v>1032</v>
      </c>
      <c r="DA9" s="1">
        <v>658</v>
      </c>
      <c r="DB9" s="1">
        <v>2</v>
      </c>
      <c r="DC9" s="1">
        <v>5.8</v>
      </c>
      <c r="DD9" s="1">
        <v>90.2</v>
      </c>
      <c r="DE9" s="1">
        <v>1855</v>
      </c>
      <c r="DF9" s="1">
        <v>1011</v>
      </c>
      <c r="DG9" s="1">
        <v>-4</v>
      </c>
      <c r="DH9" s="1">
        <v>7.7</v>
      </c>
      <c r="DI9" s="1">
        <v>119.4</v>
      </c>
      <c r="DJ9" s="1">
        <v>1132</v>
      </c>
      <c r="DK9" s="1">
        <v>722</v>
      </c>
      <c r="DL9" s="1">
        <v>2</v>
      </c>
      <c r="DM9" s="1">
        <v>5.3</v>
      </c>
      <c r="DN9" s="1">
        <v>80.599999999999994</v>
      </c>
      <c r="DO9" s="1">
        <v>1886</v>
      </c>
      <c r="DP9" s="1">
        <v>1203</v>
      </c>
      <c r="DQ9" s="1">
        <v>-1</v>
      </c>
      <c r="DR9" s="1">
        <v>7.4</v>
      </c>
      <c r="DS9" s="1">
        <v>117.1</v>
      </c>
      <c r="DT9" s="1">
        <v>1167</v>
      </c>
      <c r="DU9" s="1">
        <v>744</v>
      </c>
      <c r="DV9" s="1">
        <v>3</v>
      </c>
      <c r="GH9" s="7"/>
    </row>
    <row r="10" spans="1:190" s="1" customFormat="1" x14ac:dyDescent="0.35">
      <c r="A10" s="9" t="s">
        <v>343</v>
      </c>
      <c r="B10" s="1" t="s">
        <v>354</v>
      </c>
      <c r="C10" s="1">
        <v>59</v>
      </c>
      <c r="D10" s="1" t="s">
        <v>206</v>
      </c>
      <c r="E10" s="1" t="s">
        <v>233</v>
      </c>
      <c r="F10" s="1">
        <v>182.9</v>
      </c>
      <c r="G10" s="1">
        <v>77.099999999999994</v>
      </c>
      <c r="H10" s="10">
        <f t="shared" si="0"/>
        <v>23.047666819819558</v>
      </c>
      <c r="I10" s="1" t="s">
        <v>345</v>
      </c>
      <c r="J10" s="1" t="s">
        <v>345</v>
      </c>
      <c r="K10" s="1" t="s">
        <v>346</v>
      </c>
      <c r="L10" s="1" t="s">
        <v>346</v>
      </c>
      <c r="M10" s="3">
        <v>16.2</v>
      </c>
      <c r="N10" s="3">
        <v>20</v>
      </c>
      <c r="O10" s="3">
        <v>22.2</v>
      </c>
      <c r="P10" s="3">
        <v>29.2</v>
      </c>
      <c r="Q10" s="3">
        <v>15.3</v>
      </c>
      <c r="R10" s="3">
        <v>21.7</v>
      </c>
      <c r="S10" s="3" t="s">
        <v>197</v>
      </c>
      <c r="T10" s="1" t="str">
        <f t="shared" si="1"/>
        <v>Y</v>
      </c>
      <c r="U10" s="3">
        <f t="shared" si="2"/>
        <v>56</v>
      </c>
      <c r="V10" s="3">
        <f t="shared" si="2"/>
        <v>3</v>
      </c>
      <c r="W10" s="3">
        <f t="shared" si="3"/>
        <v>23.633333333333336</v>
      </c>
      <c r="X10" s="3">
        <f t="shared" si="4"/>
        <v>17.900000000000002</v>
      </c>
      <c r="Y10" s="3">
        <f t="shared" si="5"/>
        <v>1.7000000000000028</v>
      </c>
      <c r="Z10" s="3">
        <f t="shared" si="6"/>
        <v>4.2999999999999972</v>
      </c>
      <c r="AA10" s="3">
        <f t="shared" si="7"/>
        <v>2.6000000000000014</v>
      </c>
      <c r="AB10" s="3">
        <f t="shared" si="8"/>
        <v>2.8666666666666671</v>
      </c>
      <c r="AC10" s="3">
        <f t="shared" si="9"/>
        <v>6.8999999999999986</v>
      </c>
      <c r="AD10" s="11">
        <f t="shared" si="10"/>
        <v>2.8900000000000095</v>
      </c>
      <c r="AE10" s="11">
        <f t="shared" si="10"/>
        <v>18.489999999999977</v>
      </c>
      <c r="AF10" s="11">
        <f t="shared" si="10"/>
        <v>6.7600000000000078</v>
      </c>
      <c r="AG10" s="11">
        <f t="shared" si="12"/>
        <v>28.139999999999997</v>
      </c>
      <c r="AH10" s="3">
        <f t="shared" si="13"/>
        <v>14.069999999999999</v>
      </c>
      <c r="AI10" s="3">
        <f t="shared" si="14"/>
        <v>3.7509998667022102</v>
      </c>
      <c r="AJ10" s="3">
        <f t="shared" si="11"/>
        <v>20.95530651788944</v>
      </c>
      <c r="AK10" s="12">
        <v>2</v>
      </c>
      <c r="AL10" s="12" t="s">
        <v>197</v>
      </c>
      <c r="AM10" s="12">
        <v>1</v>
      </c>
      <c r="AN10" s="12" t="s">
        <v>197</v>
      </c>
      <c r="AO10" s="12">
        <v>2</v>
      </c>
      <c r="AP10" s="12" t="s">
        <v>197</v>
      </c>
      <c r="AQ10" s="13">
        <v>1041</v>
      </c>
      <c r="AR10" s="1">
        <v>63</v>
      </c>
      <c r="AS10" s="1">
        <v>3.1</v>
      </c>
      <c r="AT10" s="13">
        <v>1051</v>
      </c>
      <c r="AU10" s="1">
        <v>73</v>
      </c>
      <c r="AV10" s="1">
        <v>3.7</v>
      </c>
      <c r="AW10" s="13">
        <v>1113</v>
      </c>
      <c r="AX10" s="1">
        <v>53</v>
      </c>
      <c r="AY10" s="1">
        <v>2.9</v>
      </c>
      <c r="AZ10" s="13">
        <v>1120</v>
      </c>
      <c r="BA10" s="1">
        <v>64</v>
      </c>
      <c r="BB10" s="1">
        <v>3.7</v>
      </c>
      <c r="BC10" s="13">
        <v>1141</v>
      </c>
      <c r="BD10" s="1">
        <v>52</v>
      </c>
      <c r="BE10" s="1">
        <v>3</v>
      </c>
      <c r="BF10" s="13">
        <v>1152</v>
      </c>
      <c r="BG10" s="1">
        <v>60</v>
      </c>
      <c r="BH10" s="1">
        <v>3.6</v>
      </c>
      <c r="BI10" s="1">
        <v>55</v>
      </c>
      <c r="BJ10" s="1">
        <v>134</v>
      </c>
      <c r="BK10" s="1">
        <v>87</v>
      </c>
      <c r="BL10" s="1">
        <v>99</v>
      </c>
      <c r="BM10" s="1">
        <v>13</v>
      </c>
      <c r="BN10" s="1">
        <v>100</v>
      </c>
      <c r="BO10" s="1">
        <v>48</v>
      </c>
      <c r="BP10" s="1">
        <v>142</v>
      </c>
      <c r="BQ10" s="1">
        <v>81</v>
      </c>
      <c r="BR10" s="1">
        <v>96</v>
      </c>
      <c r="BS10" s="1">
        <v>10</v>
      </c>
      <c r="BT10" s="1">
        <v>100</v>
      </c>
      <c r="BU10" s="1">
        <v>52</v>
      </c>
      <c r="BV10" s="1">
        <v>128</v>
      </c>
      <c r="BW10" s="1">
        <v>88</v>
      </c>
      <c r="BX10" s="1">
        <v>98</v>
      </c>
      <c r="BY10" s="1">
        <v>11</v>
      </c>
      <c r="BZ10" s="1">
        <v>99</v>
      </c>
      <c r="CA10" s="1">
        <v>51</v>
      </c>
      <c r="CB10" s="1">
        <v>119</v>
      </c>
      <c r="CC10" s="1">
        <v>76</v>
      </c>
      <c r="CD10" s="1">
        <v>87</v>
      </c>
      <c r="CE10" s="1">
        <v>9</v>
      </c>
      <c r="CF10" s="1">
        <v>99</v>
      </c>
      <c r="CG10" s="1">
        <v>53</v>
      </c>
      <c r="CH10" s="1">
        <v>115</v>
      </c>
      <c r="CI10" s="1">
        <v>83</v>
      </c>
      <c r="CJ10" s="1">
        <v>90</v>
      </c>
      <c r="CK10" s="1">
        <v>9</v>
      </c>
      <c r="CL10" s="1">
        <v>100</v>
      </c>
      <c r="CM10" s="1">
        <v>55</v>
      </c>
      <c r="CN10" s="1">
        <v>129</v>
      </c>
      <c r="CO10" s="1">
        <v>78</v>
      </c>
      <c r="CP10" s="1">
        <v>88</v>
      </c>
      <c r="CQ10" s="1">
        <v>13</v>
      </c>
      <c r="CR10" s="1">
        <v>100</v>
      </c>
      <c r="CS10" s="1">
        <v>5.8</v>
      </c>
      <c r="CT10" s="1">
        <v>112</v>
      </c>
      <c r="CU10" s="1">
        <v>2694</v>
      </c>
      <c r="CV10" s="1">
        <v>1356</v>
      </c>
      <c r="CW10" s="1">
        <v>-2</v>
      </c>
      <c r="CX10" s="1">
        <v>7</v>
      </c>
      <c r="CY10" s="1">
        <v>145.30000000000001</v>
      </c>
      <c r="CZ10" s="1">
        <v>2250</v>
      </c>
      <c r="DA10" s="1">
        <v>1132</v>
      </c>
      <c r="DB10" s="1">
        <v>4</v>
      </c>
      <c r="DC10" s="1">
        <v>6</v>
      </c>
      <c r="DD10" s="1">
        <v>110.2</v>
      </c>
      <c r="DE10" s="1">
        <v>2607</v>
      </c>
      <c r="DF10" s="1">
        <v>1312</v>
      </c>
      <c r="DG10" s="1">
        <v>1</v>
      </c>
      <c r="DH10" s="1">
        <v>6.7</v>
      </c>
      <c r="DI10" s="1">
        <v>126.8</v>
      </c>
      <c r="DJ10" s="1">
        <v>2178</v>
      </c>
      <c r="DK10" s="1">
        <v>1096</v>
      </c>
      <c r="DL10" s="1">
        <v>6</v>
      </c>
      <c r="DM10" s="1">
        <v>5.9</v>
      </c>
      <c r="DN10" s="1">
        <v>106.9</v>
      </c>
      <c r="DO10" s="1">
        <v>2389</v>
      </c>
      <c r="DP10" s="1">
        <v>1202</v>
      </c>
      <c r="DQ10" s="1">
        <v>3</v>
      </c>
      <c r="DR10" s="1">
        <v>6.7</v>
      </c>
      <c r="DS10" s="1">
        <v>111.9</v>
      </c>
      <c r="DT10" s="1">
        <v>2102</v>
      </c>
      <c r="DU10" s="1">
        <v>1058</v>
      </c>
      <c r="DV10" s="1">
        <v>6</v>
      </c>
      <c r="GH10" s="7"/>
    </row>
    <row r="11" spans="1:190" s="1" customFormat="1" x14ac:dyDescent="0.35">
      <c r="A11" s="9" t="s">
        <v>343</v>
      </c>
      <c r="B11" s="1" t="s">
        <v>355</v>
      </c>
      <c r="C11" s="1">
        <v>24</v>
      </c>
      <c r="D11" s="1" t="s">
        <v>192</v>
      </c>
      <c r="E11" s="1" t="s">
        <v>193</v>
      </c>
      <c r="F11" s="1">
        <v>167.6</v>
      </c>
      <c r="G11" s="1">
        <v>56.7</v>
      </c>
      <c r="H11" s="10">
        <f t="shared" si="0"/>
        <v>20.185291721965587</v>
      </c>
      <c r="I11" s="1" t="s">
        <v>345</v>
      </c>
      <c r="J11" s="1" t="s">
        <v>345</v>
      </c>
      <c r="K11" s="1" t="s">
        <v>346</v>
      </c>
      <c r="L11" s="1" t="s">
        <v>346</v>
      </c>
      <c r="M11" s="3">
        <v>54.1</v>
      </c>
      <c r="N11" s="3">
        <v>47.7</v>
      </c>
      <c r="O11" s="3">
        <v>62.9</v>
      </c>
      <c r="P11" s="3">
        <v>55</v>
      </c>
      <c r="Q11" s="3">
        <v>87.2</v>
      </c>
      <c r="R11" s="3">
        <v>79.2</v>
      </c>
      <c r="S11" s="3" t="s">
        <v>197</v>
      </c>
      <c r="T11" s="1" t="str">
        <f t="shared" si="1"/>
        <v>Y</v>
      </c>
      <c r="U11" s="3">
        <f t="shared" si="2"/>
        <v>54.666666666666664</v>
      </c>
      <c r="V11" s="3">
        <f t="shared" si="2"/>
        <v>3.9666666666666668</v>
      </c>
      <c r="W11" s="3">
        <f t="shared" si="3"/>
        <v>60.633333333333333</v>
      </c>
      <c r="X11" s="3">
        <f t="shared" si="4"/>
        <v>68.066666666666663</v>
      </c>
      <c r="Y11" s="3">
        <f t="shared" si="5"/>
        <v>13.966666666666661</v>
      </c>
      <c r="Z11" s="3">
        <f t="shared" si="6"/>
        <v>5.1666666666666643</v>
      </c>
      <c r="AA11" s="3">
        <f t="shared" si="7"/>
        <v>19.13333333333334</v>
      </c>
      <c r="AB11" s="3">
        <f t="shared" si="8"/>
        <v>12.755555555555555</v>
      </c>
      <c r="AC11" s="3">
        <f t="shared" si="9"/>
        <v>33.1</v>
      </c>
      <c r="AD11" s="11">
        <f t="shared" si="10"/>
        <v>195.06777777777762</v>
      </c>
      <c r="AE11" s="11">
        <f t="shared" si="10"/>
        <v>26.694444444444422</v>
      </c>
      <c r="AF11" s="11">
        <f t="shared" si="10"/>
        <v>366.08444444444467</v>
      </c>
      <c r="AG11" s="11">
        <f t="shared" si="12"/>
        <v>587.84666666666669</v>
      </c>
      <c r="AH11" s="3">
        <f t="shared" si="13"/>
        <v>293.92333333333335</v>
      </c>
      <c r="AI11" s="3">
        <f t="shared" si="14"/>
        <v>17.144192408315224</v>
      </c>
      <c r="AJ11" s="3">
        <f t="shared" si="11"/>
        <v>25.187354174801996</v>
      </c>
      <c r="AK11" s="12">
        <v>0</v>
      </c>
      <c r="AL11" s="12" t="s">
        <v>197</v>
      </c>
      <c r="AM11" s="12">
        <v>1</v>
      </c>
      <c r="AN11" s="12" t="s">
        <v>197</v>
      </c>
      <c r="AO11" s="12">
        <v>1</v>
      </c>
      <c r="AP11" s="12" t="s">
        <v>197</v>
      </c>
      <c r="AQ11" s="13">
        <v>801</v>
      </c>
      <c r="AR11" s="1">
        <v>61</v>
      </c>
      <c r="AS11" s="1">
        <v>4.4000000000000004</v>
      </c>
      <c r="AT11" s="13">
        <v>805</v>
      </c>
      <c r="AU11" s="1">
        <v>94</v>
      </c>
      <c r="AV11" s="1">
        <v>6.5</v>
      </c>
      <c r="AW11" s="13">
        <v>826</v>
      </c>
      <c r="AX11" s="1">
        <v>54</v>
      </c>
      <c r="AY11" s="1">
        <v>3.9</v>
      </c>
      <c r="AZ11" s="13">
        <v>833</v>
      </c>
      <c r="BA11" s="1">
        <v>87</v>
      </c>
      <c r="BB11" s="1">
        <v>6</v>
      </c>
      <c r="BC11" s="13">
        <v>853</v>
      </c>
      <c r="BD11" s="1">
        <v>49</v>
      </c>
      <c r="BE11" s="1">
        <v>3.6</v>
      </c>
      <c r="BF11" s="13">
        <v>900</v>
      </c>
      <c r="BG11" s="1">
        <v>92</v>
      </c>
      <c r="BH11" s="1">
        <v>6.4</v>
      </c>
      <c r="BI11" s="1">
        <v>72</v>
      </c>
      <c r="BJ11" s="1">
        <v>110</v>
      </c>
      <c r="BK11" s="1">
        <v>61</v>
      </c>
      <c r="BL11" s="1">
        <v>79</v>
      </c>
      <c r="BM11" s="1">
        <v>18</v>
      </c>
      <c r="BN11" s="1">
        <v>100</v>
      </c>
      <c r="BO11" s="1">
        <v>69</v>
      </c>
      <c r="BP11" s="1">
        <v>108</v>
      </c>
      <c r="BQ11" s="1">
        <v>55</v>
      </c>
      <c r="BR11" s="1">
        <v>74</v>
      </c>
      <c r="BS11" s="1">
        <v>18</v>
      </c>
      <c r="BT11" s="1">
        <v>100</v>
      </c>
      <c r="BU11" s="1">
        <v>72</v>
      </c>
      <c r="BV11" s="1">
        <v>109</v>
      </c>
      <c r="BW11" s="1">
        <v>60</v>
      </c>
      <c r="BX11" s="1">
        <v>80</v>
      </c>
      <c r="BY11" s="1">
        <v>17</v>
      </c>
      <c r="BZ11" s="1">
        <v>100</v>
      </c>
      <c r="CA11" s="1">
        <v>70</v>
      </c>
      <c r="CB11" s="1">
        <v>109</v>
      </c>
      <c r="CC11" s="1">
        <v>56</v>
      </c>
      <c r="CD11" s="1">
        <v>75</v>
      </c>
      <c r="CE11" s="1">
        <v>17</v>
      </c>
      <c r="CF11" s="1">
        <v>100</v>
      </c>
      <c r="CG11" s="1">
        <v>71</v>
      </c>
      <c r="CH11" s="1">
        <v>107</v>
      </c>
      <c r="CI11" s="1">
        <v>61</v>
      </c>
      <c r="CJ11" s="1">
        <v>80</v>
      </c>
      <c r="CK11" s="1">
        <v>14</v>
      </c>
      <c r="CL11" s="1">
        <v>100</v>
      </c>
      <c r="CM11" s="1">
        <v>71</v>
      </c>
      <c r="CN11" s="1">
        <v>107</v>
      </c>
      <c r="CO11" s="1">
        <v>58</v>
      </c>
      <c r="CP11" s="1">
        <v>75</v>
      </c>
      <c r="CQ11" s="1">
        <v>15</v>
      </c>
      <c r="CR11" s="1">
        <v>100</v>
      </c>
      <c r="CS11" s="1">
        <v>7.4</v>
      </c>
      <c r="CT11" s="1">
        <v>103</v>
      </c>
      <c r="CU11" s="1">
        <v>1372</v>
      </c>
      <c r="CV11" s="1">
        <v>838</v>
      </c>
      <c r="CW11" s="1">
        <v>-1</v>
      </c>
      <c r="CX11" s="1">
        <v>9.5</v>
      </c>
      <c r="CY11" s="1">
        <v>135.4</v>
      </c>
      <c r="CZ11" s="1">
        <v>1023</v>
      </c>
      <c r="DA11" s="1">
        <v>625</v>
      </c>
      <c r="DB11" s="1">
        <v>4</v>
      </c>
      <c r="DC11" s="1">
        <v>7.3</v>
      </c>
      <c r="DD11" s="1">
        <v>101.7</v>
      </c>
      <c r="DE11" s="1">
        <v>1559</v>
      </c>
      <c r="DF11" s="1">
        <v>953</v>
      </c>
      <c r="DG11" s="1">
        <v>3</v>
      </c>
      <c r="DH11" s="1">
        <v>9.1</v>
      </c>
      <c r="DI11" s="1">
        <v>127.6</v>
      </c>
      <c r="DJ11" s="1">
        <v>1083</v>
      </c>
      <c r="DK11" s="1">
        <v>662</v>
      </c>
      <c r="DL11" s="1">
        <v>8</v>
      </c>
      <c r="DM11" s="1">
        <v>5.8</v>
      </c>
      <c r="DN11" s="1">
        <v>80.5</v>
      </c>
      <c r="DO11" s="1">
        <v>1814</v>
      </c>
      <c r="DP11" s="1">
        <v>1108</v>
      </c>
      <c r="DQ11" s="1">
        <v>1</v>
      </c>
      <c r="DR11" s="1">
        <v>9.4</v>
      </c>
      <c r="DS11" s="1">
        <v>134.4</v>
      </c>
      <c r="DT11" s="1">
        <v>983</v>
      </c>
      <c r="DU11" s="1">
        <v>600</v>
      </c>
      <c r="DV11" s="1">
        <v>7</v>
      </c>
      <c r="GH11" s="7"/>
    </row>
    <row r="12" spans="1:190" s="1" customFormat="1" x14ac:dyDescent="0.35">
      <c r="A12" s="9" t="s">
        <v>343</v>
      </c>
      <c r="B12" s="1" t="s">
        <v>356</v>
      </c>
      <c r="C12" s="1">
        <v>22</v>
      </c>
      <c r="D12" s="1" t="s">
        <v>192</v>
      </c>
      <c r="E12" s="1" t="s">
        <v>193</v>
      </c>
      <c r="F12" s="1">
        <v>182.9</v>
      </c>
      <c r="G12" s="1">
        <v>74.8</v>
      </c>
      <c r="H12" s="10">
        <f t="shared" si="0"/>
        <v>22.360122932846991</v>
      </c>
      <c r="I12" s="1" t="s">
        <v>345</v>
      </c>
      <c r="J12" s="1" t="s">
        <v>345</v>
      </c>
      <c r="K12" s="1" t="s">
        <v>346</v>
      </c>
      <c r="L12" s="1" t="s">
        <v>346</v>
      </c>
      <c r="M12" s="3">
        <v>32</v>
      </c>
      <c r="N12" s="3">
        <v>26.2</v>
      </c>
      <c r="O12" s="3">
        <v>11.7</v>
      </c>
      <c r="P12" s="3">
        <v>2</v>
      </c>
      <c r="Q12" s="3">
        <v>29.1</v>
      </c>
      <c r="R12" s="3">
        <v>32.799999999999997</v>
      </c>
      <c r="S12" s="3" t="s">
        <v>197</v>
      </c>
      <c r="T12" s="1" t="str">
        <f t="shared" si="1"/>
        <v>Y</v>
      </c>
      <c r="U12" s="3">
        <f t="shared" si="2"/>
        <v>58.333333333333336</v>
      </c>
      <c r="V12" s="3">
        <f t="shared" si="2"/>
        <v>3.0333333333333337</v>
      </c>
      <c r="W12" s="3">
        <f t="shared" si="3"/>
        <v>20.333333333333332</v>
      </c>
      <c r="X12" s="3">
        <f t="shared" si="4"/>
        <v>24.266666666666669</v>
      </c>
      <c r="Y12" s="3">
        <f t="shared" si="5"/>
        <v>7.7333333333333307</v>
      </c>
      <c r="Z12" s="3">
        <f t="shared" si="6"/>
        <v>12.56666666666667</v>
      </c>
      <c r="AA12" s="3">
        <f t="shared" si="7"/>
        <v>4.8333333333333321</v>
      </c>
      <c r="AB12" s="3">
        <f t="shared" si="8"/>
        <v>8.3777777777777782</v>
      </c>
      <c r="AC12" s="3">
        <f t="shared" si="9"/>
        <v>20.3</v>
      </c>
      <c r="AD12" s="11">
        <f t="shared" si="10"/>
        <v>59.804444444444407</v>
      </c>
      <c r="AE12" s="11">
        <f t="shared" si="10"/>
        <v>157.9211111111112</v>
      </c>
      <c r="AF12" s="11">
        <f t="shared" si="10"/>
        <v>23.3611111111111</v>
      </c>
      <c r="AG12" s="11">
        <f t="shared" si="12"/>
        <v>241.0866666666667</v>
      </c>
      <c r="AH12" s="3">
        <f t="shared" si="13"/>
        <v>120.54333333333335</v>
      </c>
      <c r="AI12" s="3">
        <f t="shared" si="14"/>
        <v>10.97922280188053</v>
      </c>
      <c r="AJ12" s="3">
        <f t="shared" si="11"/>
        <v>45.244050007749429</v>
      </c>
      <c r="AK12" s="12">
        <v>0</v>
      </c>
      <c r="AL12" s="12" t="s">
        <v>197</v>
      </c>
      <c r="AM12" s="12">
        <v>0</v>
      </c>
      <c r="AN12" s="12" t="s">
        <v>197</v>
      </c>
      <c r="AO12" s="12">
        <v>1</v>
      </c>
      <c r="AP12" s="12" t="s">
        <v>197</v>
      </c>
      <c r="AQ12" s="13">
        <v>1547</v>
      </c>
      <c r="AR12" s="1">
        <v>60</v>
      </c>
      <c r="AS12" s="1">
        <v>3.2</v>
      </c>
      <c r="AT12" s="13">
        <v>1551</v>
      </c>
      <c r="AU12" s="1">
        <v>79</v>
      </c>
      <c r="AV12" s="1">
        <v>4</v>
      </c>
      <c r="AW12" s="13">
        <v>1612</v>
      </c>
      <c r="AX12" s="1">
        <v>61</v>
      </c>
      <c r="AY12" s="1">
        <v>3.2</v>
      </c>
      <c r="AZ12" s="13">
        <v>1616</v>
      </c>
      <c r="BA12" s="1">
        <v>68</v>
      </c>
      <c r="BB12" s="1">
        <v>3.3</v>
      </c>
      <c r="BC12" s="13">
        <v>1636</v>
      </c>
      <c r="BD12" s="1">
        <v>54</v>
      </c>
      <c r="BE12" s="1">
        <v>2.7</v>
      </c>
      <c r="BF12" s="13">
        <v>1643</v>
      </c>
      <c r="BG12" s="1">
        <v>70</v>
      </c>
      <c r="BH12" s="1">
        <v>3.6</v>
      </c>
      <c r="BI12" s="1">
        <v>52</v>
      </c>
      <c r="BJ12" s="1">
        <v>125</v>
      </c>
      <c r="BK12" s="1">
        <v>65</v>
      </c>
      <c r="BL12" s="1">
        <v>88</v>
      </c>
      <c r="BM12" s="1">
        <v>7</v>
      </c>
      <c r="BN12" s="1">
        <v>100</v>
      </c>
      <c r="BO12" s="1">
        <v>51</v>
      </c>
      <c r="BP12" s="1">
        <v>108</v>
      </c>
      <c r="BQ12" s="1">
        <v>55</v>
      </c>
      <c r="BR12" s="1">
        <v>75</v>
      </c>
      <c r="BS12" s="1">
        <v>12</v>
      </c>
      <c r="BT12" s="1">
        <v>100</v>
      </c>
      <c r="BU12" s="1">
        <v>48</v>
      </c>
      <c r="BV12" s="1">
        <v>120</v>
      </c>
      <c r="BW12" s="1">
        <v>65</v>
      </c>
      <c r="BX12" s="1">
        <v>88</v>
      </c>
      <c r="BY12" s="1">
        <v>11</v>
      </c>
      <c r="BZ12" s="1">
        <v>100</v>
      </c>
      <c r="CA12" s="1">
        <v>59</v>
      </c>
      <c r="CB12" s="1">
        <v>93</v>
      </c>
      <c r="CC12" s="1">
        <v>53</v>
      </c>
      <c r="CD12" s="1">
        <v>70</v>
      </c>
      <c r="CE12" s="1">
        <v>18</v>
      </c>
      <c r="CF12" s="1">
        <v>100</v>
      </c>
      <c r="CG12" s="1">
        <v>46</v>
      </c>
      <c r="CH12" s="1">
        <v>123</v>
      </c>
      <c r="CI12" s="1">
        <v>73</v>
      </c>
      <c r="CJ12" s="1">
        <v>93</v>
      </c>
      <c r="CK12" s="1">
        <v>14</v>
      </c>
      <c r="CL12" s="1">
        <v>100</v>
      </c>
      <c r="CM12" s="1">
        <v>55</v>
      </c>
      <c r="CN12" s="1">
        <v>118</v>
      </c>
      <c r="CO12" s="1">
        <v>60</v>
      </c>
      <c r="CP12" s="1">
        <v>81</v>
      </c>
      <c r="CQ12" s="1">
        <v>12</v>
      </c>
      <c r="CR12" s="1">
        <v>100</v>
      </c>
      <c r="CS12" s="1">
        <v>6.3</v>
      </c>
      <c r="CT12" s="1">
        <v>122.9</v>
      </c>
      <c r="CU12" s="1">
        <v>2201</v>
      </c>
      <c r="CV12" s="1">
        <v>1122</v>
      </c>
      <c r="CW12" s="1">
        <v>-2</v>
      </c>
      <c r="CX12" s="1">
        <v>7.5</v>
      </c>
      <c r="CY12" s="1">
        <v>148.69999999999999</v>
      </c>
      <c r="CZ12" s="1">
        <v>1562</v>
      </c>
      <c r="DA12" s="1">
        <v>796</v>
      </c>
      <c r="DB12" s="1">
        <v>0</v>
      </c>
      <c r="DC12" s="1">
        <v>6.3</v>
      </c>
      <c r="DD12" s="1">
        <v>120.6</v>
      </c>
      <c r="DE12" s="1">
        <v>2202</v>
      </c>
      <c r="DF12" s="1">
        <v>1122</v>
      </c>
      <c r="DG12" s="1">
        <v>2</v>
      </c>
      <c r="DH12" s="1">
        <v>6.3</v>
      </c>
      <c r="DI12" s="1">
        <v>131.69999999999999</v>
      </c>
      <c r="DJ12" s="1">
        <v>1712</v>
      </c>
      <c r="DK12" s="1">
        <v>872</v>
      </c>
      <c r="DL12" s="1">
        <v>3</v>
      </c>
      <c r="DM12" s="1">
        <v>6.1</v>
      </c>
      <c r="DN12" s="1">
        <v>122.5</v>
      </c>
      <c r="DO12" s="1">
        <v>2388</v>
      </c>
      <c r="DP12" s="1">
        <v>1217</v>
      </c>
      <c r="DQ12" s="1">
        <v>4</v>
      </c>
      <c r="DR12" s="1">
        <v>6.4</v>
      </c>
      <c r="DS12" s="1">
        <v>130.69999999999999</v>
      </c>
      <c r="DT12" s="1">
        <v>1993</v>
      </c>
      <c r="DU12" s="1">
        <v>1016</v>
      </c>
      <c r="DV12" s="1">
        <v>3</v>
      </c>
      <c r="GH12" s="7"/>
    </row>
    <row r="13" spans="1:190" s="1" customFormat="1" x14ac:dyDescent="0.35">
      <c r="A13" s="9" t="s">
        <v>343</v>
      </c>
      <c r="B13" s="1" t="s">
        <v>357</v>
      </c>
      <c r="C13" s="1">
        <v>23</v>
      </c>
      <c r="D13" s="1" t="s">
        <v>192</v>
      </c>
      <c r="E13" s="1" t="s">
        <v>221</v>
      </c>
      <c r="F13" s="1">
        <v>147.30000000000001</v>
      </c>
      <c r="G13" s="1">
        <v>49.9</v>
      </c>
      <c r="H13" s="10">
        <f t="shared" si="0"/>
        <v>22.998263838479364</v>
      </c>
      <c r="I13" s="1" t="s">
        <v>345</v>
      </c>
      <c r="J13" s="1" t="s">
        <v>345</v>
      </c>
      <c r="K13" s="1" t="s">
        <v>346</v>
      </c>
      <c r="L13" s="1" t="s">
        <v>346</v>
      </c>
      <c r="M13" s="3">
        <v>33</v>
      </c>
      <c r="N13" s="3">
        <v>25.9</v>
      </c>
      <c r="O13" s="3">
        <v>31.8</v>
      </c>
      <c r="P13" s="3">
        <v>28.6</v>
      </c>
      <c r="Q13" s="3">
        <v>25.1</v>
      </c>
      <c r="R13" s="3">
        <v>16.7</v>
      </c>
      <c r="S13" s="3" t="s">
        <v>197</v>
      </c>
      <c r="T13" s="1" t="str">
        <f t="shared" si="1"/>
        <v>Y</v>
      </c>
      <c r="U13" s="3">
        <f t="shared" si="2"/>
        <v>50</v>
      </c>
      <c r="V13" s="3">
        <f t="shared" si="2"/>
        <v>3.1</v>
      </c>
      <c r="W13" s="3">
        <f t="shared" si="3"/>
        <v>23.733333333333334</v>
      </c>
      <c r="X13" s="3">
        <f t="shared" si="4"/>
        <v>29.966666666666669</v>
      </c>
      <c r="Y13" s="3">
        <f t="shared" si="5"/>
        <v>3.0333333333333314</v>
      </c>
      <c r="Z13" s="3">
        <f t="shared" si="6"/>
        <v>1.8333333333333321</v>
      </c>
      <c r="AA13" s="3">
        <f t="shared" si="7"/>
        <v>4.8666666666666671</v>
      </c>
      <c r="AB13" s="3">
        <f t="shared" si="8"/>
        <v>3.2444444444444436</v>
      </c>
      <c r="AC13" s="3">
        <f t="shared" si="9"/>
        <v>7.8999999999999986</v>
      </c>
      <c r="AD13" s="11">
        <f t="shared" si="10"/>
        <v>9.2011111111110999</v>
      </c>
      <c r="AE13" s="11">
        <f t="shared" si="10"/>
        <v>3.3611111111111067</v>
      </c>
      <c r="AF13" s="11">
        <f t="shared" si="10"/>
        <v>23.684444444444448</v>
      </c>
      <c r="AG13" s="11">
        <f t="shared" si="12"/>
        <v>36.246666666666655</v>
      </c>
      <c r="AH13" s="3">
        <f t="shared" si="13"/>
        <v>18.123333333333328</v>
      </c>
      <c r="AI13" s="3">
        <f t="shared" si="14"/>
        <v>4.2571508469084494</v>
      </c>
      <c r="AJ13" s="3">
        <f t="shared" si="11"/>
        <v>14.206287587013735</v>
      </c>
      <c r="AK13" s="12">
        <v>0</v>
      </c>
      <c r="AL13" s="12" t="s">
        <v>197</v>
      </c>
      <c r="AM13" s="12">
        <v>0</v>
      </c>
      <c r="AN13" s="12" t="s">
        <v>197</v>
      </c>
      <c r="AO13" s="12">
        <v>0</v>
      </c>
      <c r="AP13" s="12" t="s">
        <v>197</v>
      </c>
      <c r="AQ13" s="13">
        <v>848</v>
      </c>
      <c r="AR13" s="1">
        <v>48</v>
      </c>
      <c r="AS13" s="1">
        <v>3.1</v>
      </c>
      <c r="AT13" s="13">
        <v>851</v>
      </c>
      <c r="AU13" s="1">
        <v>63</v>
      </c>
      <c r="AV13" s="1">
        <v>4</v>
      </c>
      <c r="AW13" s="13">
        <v>911</v>
      </c>
      <c r="AX13" s="1">
        <v>51</v>
      </c>
      <c r="AY13" s="1">
        <v>3</v>
      </c>
      <c r="AZ13" s="13">
        <v>915</v>
      </c>
      <c r="BA13" s="1">
        <v>67</v>
      </c>
      <c r="BB13" s="1">
        <v>3.9</v>
      </c>
      <c r="BC13" s="13">
        <v>936</v>
      </c>
      <c r="BD13" s="1">
        <v>51</v>
      </c>
      <c r="BE13" s="1">
        <v>3.2</v>
      </c>
      <c r="BF13" s="13">
        <v>939</v>
      </c>
      <c r="BG13" s="1">
        <v>63</v>
      </c>
      <c r="BH13" s="1">
        <v>3.7</v>
      </c>
      <c r="BI13" s="1">
        <v>71</v>
      </c>
      <c r="BJ13" s="1">
        <v>106</v>
      </c>
      <c r="BK13" s="1">
        <v>60</v>
      </c>
      <c r="BL13" s="1">
        <v>77</v>
      </c>
      <c r="BM13" s="1">
        <v>16</v>
      </c>
      <c r="BN13" s="1">
        <v>99</v>
      </c>
      <c r="BO13" s="1">
        <v>63</v>
      </c>
      <c r="BP13" s="1">
        <v>97</v>
      </c>
      <c r="BQ13" s="1">
        <v>52</v>
      </c>
      <c r="BR13" s="1">
        <v>68</v>
      </c>
      <c r="BS13" s="1">
        <v>18</v>
      </c>
      <c r="BT13" s="1">
        <v>98</v>
      </c>
      <c r="BU13" s="1">
        <v>54</v>
      </c>
      <c r="BV13" s="1">
        <v>107</v>
      </c>
      <c r="BW13" s="1">
        <v>67</v>
      </c>
      <c r="BX13" s="1">
        <v>82</v>
      </c>
      <c r="BY13" s="1">
        <v>12</v>
      </c>
      <c r="BZ13" s="1">
        <v>100</v>
      </c>
      <c r="CA13" s="1">
        <v>57</v>
      </c>
      <c r="CB13" s="1">
        <v>93</v>
      </c>
      <c r="CC13" s="1">
        <v>55</v>
      </c>
      <c r="CD13" s="1">
        <v>68</v>
      </c>
      <c r="CE13" s="1">
        <v>15</v>
      </c>
      <c r="CF13" s="1">
        <v>99</v>
      </c>
      <c r="CG13" s="1">
        <v>68</v>
      </c>
      <c r="CH13" s="1">
        <v>113</v>
      </c>
      <c r="CI13" s="1">
        <v>66</v>
      </c>
      <c r="CJ13" s="1">
        <v>82</v>
      </c>
      <c r="CK13" s="1">
        <v>22</v>
      </c>
      <c r="CL13" s="1">
        <v>99</v>
      </c>
      <c r="CM13" s="1">
        <v>61</v>
      </c>
      <c r="CN13" s="1">
        <v>93</v>
      </c>
      <c r="CO13" s="1">
        <v>52</v>
      </c>
      <c r="CP13" s="1">
        <v>67</v>
      </c>
      <c r="CQ13" s="1">
        <v>19</v>
      </c>
      <c r="CR13" s="1">
        <v>99</v>
      </c>
      <c r="CS13" s="1">
        <v>4.4000000000000004</v>
      </c>
      <c r="CT13" s="1">
        <v>65.900000000000006</v>
      </c>
      <c r="CU13" s="1">
        <v>1976</v>
      </c>
      <c r="CV13" s="1">
        <v>1400</v>
      </c>
      <c r="CW13" s="1">
        <v>1</v>
      </c>
      <c r="CX13" s="1">
        <v>5.5</v>
      </c>
      <c r="CY13" s="1">
        <v>89.2</v>
      </c>
      <c r="CZ13" s="1">
        <v>1373</v>
      </c>
      <c r="DA13" s="1">
        <v>973</v>
      </c>
      <c r="DB13" s="1">
        <v>2</v>
      </c>
      <c r="DC13" s="1">
        <v>4</v>
      </c>
      <c r="DD13" s="1">
        <v>67.5</v>
      </c>
      <c r="DE13" s="1">
        <v>2287</v>
      </c>
      <c r="DF13" s="1">
        <v>1620</v>
      </c>
      <c r="DG13" s="1">
        <v>3</v>
      </c>
      <c r="DH13" s="1">
        <v>5.2</v>
      </c>
      <c r="DI13" s="1">
        <v>86.6</v>
      </c>
      <c r="DJ13" s="1">
        <v>1416</v>
      </c>
      <c r="DK13" s="1">
        <v>1003</v>
      </c>
      <c r="DL13" s="1">
        <v>5</v>
      </c>
      <c r="DM13" s="1">
        <v>4.7</v>
      </c>
      <c r="DN13" s="1">
        <v>71.900000000000006</v>
      </c>
      <c r="DO13" s="1">
        <v>1989</v>
      </c>
      <c r="DP13" s="1">
        <v>1409</v>
      </c>
      <c r="DQ13" s="1">
        <v>3</v>
      </c>
      <c r="DR13" s="1">
        <v>5.2</v>
      </c>
      <c r="DS13" s="1">
        <v>87.5</v>
      </c>
      <c r="DT13" s="1">
        <v>1450</v>
      </c>
      <c r="DU13" s="1">
        <v>1027</v>
      </c>
      <c r="DV13" s="1">
        <v>5</v>
      </c>
      <c r="GH13" s="7"/>
    </row>
    <row r="14" spans="1:190" s="1" customFormat="1" x14ac:dyDescent="0.35">
      <c r="A14" s="9" t="s">
        <v>343</v>
      </c>
      <c r="B14" s="1" t="s">
        <v>358</v>
      </c>
      <c r="C14" s="1">
        <v>24</v>
      </c>
      <c r="D14" s="1" t="s">
        <v>192</v>
      </c>
      <c r="E14" s="1" t="s">
        <v>193</v>
      </c>
      <c r="F14" s="1">
        <v>154.9</v>
      </c>
      <c r="G14" s="1">
        <v>39.299999999999997</v>
      </c>
      <c r="H14" s="10">
        <f t="shared" si="0"/>
        <v>16.379087947366859</v>
      </c>
      <c r="I14" s="1" t="s">
        <v>345</v>
      </c>
      <c r="J14" s="1" t="s">
        <v>345</v>
      </c>
      <c r="K14" s="1" t="s">
        <v>346</v>
      </c>
      <c r="L14" s="1" t="s">
        <v>346</v>
      </c>
      <c r="M14" s="3">
        <v>27.7</v>
      </c>
      <c r="N14" s="3">
        <v>36</v>
      </c>
      <c r="O14" s="3">
        <v>22.5</v>
      </c>
      <c r="P14" s="3">
        <v>24.6</v>
      </c>
      <c r="Q14" s="3">
        <v>20.2</v>
      </c>
      <c r="R14" s="3">
        <v>28.7</v>
      </c>
      <c r="S14" s="3" t="s">
        <v>197</v>
      </c>
      <c r="T14" s="1" t="str">
        <f t="shared" si="1"/>
        <v>Y</v>
      </c>
      <c r="U14" s="3">
        <f t="shared" si="2"/>
        <v>48.666666666666664</v>
      </c>
      <c r="V14" s="3">
        <f t="shared" si="2"/>
        <v>3.0666666666666664</v>
      </c>
      <c r="W14" s="3">
        <f t="shared" si="3"/>
        <v>29.766666666666666</v>
      </c>
      <c r="X14" s="3">
        <f t="shared" si="4"/>
        <v>23.466666666666669</v>
      </c>
      <c r="Y14" s="3">
        <f t="shared" si="5"/>
        <v>4.2333333333333307</v>
      </c>
      <c r="Z14" s="3">
        <f t="shared" si="6"/>
        <v>0.96666666666666856</v>
      </c>
      <c r="AA14" s="3">
        <f t="shared" si="7"/>
        <v>3.2666666666666693</v>
      </c>
      <c r="AB14" s="3">
        <f t="shared" si="8"/>
        <v>2.8222222222222229</v>
      </c>
      <c r="AC14" s="3">
        <f t="shared" si="9"/>
        <v>7.5</v>
      </c>
      <c r="AD14" s="11">
        <f t="shared" si="10"/>
        <v>17.921111111111088</v>
      </c>
      <c r="AE14" s="11">
        <f t="shared" si="10"/>
        <v>0.93444444444444807</v>
      </c>
      <c r="AF14" s="11">
        <f t="shared" si="10"/>
        <v>10.671111111111129</v>
      </c>
      <c r="AG14" s="11">
        <f t="shared" si="12"/>
        <v>29.526666666666664</v>
      </c>
      <c r="AH14" s="3">
        <f t="shared" si="13"/>
        <v>14.763333333333332</v>
      </c>
      <c r="AI14" s="3">
        <f t="shared" si="14"/>
        <v>3.8423083339749469</v>
      </c>
      <c r="AJ14" s="3">
        <f t="shared" si="11"/>
        <v>16.373473014097783</v>
      </c>
      <c r="AK14" s="12">
        <v>0</v>
      </c>
      <c r="AL14" s="12" t="s">
        <v>197</v>
      </c>
      <c r="AM14" s="12">
        <v>2</v>
      </c>
      <c r="AN14" s="12" t="s">
        <v>197</v>
      </c>
      <c r="AO14" s="12">
        <v>0</v>
      </c>
      <c r="AP14" s="12" t="s">
        <v>197</v>
      </c>
      <c r="AQ14" s="13">
        <v>907</v>
      </c>
      <c r="AR14" s="1">
        <v>49</v>
      </c>
      <c r="AS14" s="1">
        <v>3.1</v>
      </c>
      <c r="AT14" s="13">
        <v>914</v>
      </c>
      <c r="AU14" s="1">
        <v>63</v>
      </c>
      <c r="AV14" s="1">
        <v>4.2</v>
      </c>
      <c r="AW14" s="13">
        <v>935</v>
      </c>
      <c r="AX14" s="1">
        <v>49</v>
      </c>
      <c r="AY14" s="1">
        <v>3.1</v>
      </c>
      <c r="AZ14" s="13">
        <v>938</v>
      </c>
      <c r="BA14" s="1">
        <v>60</v>
      </c>
      <c r="BB14" s="1">
        <v>3.8</v>
      </c>
      <c r="BC14" s="13">
        <v>1000</v>
      </c>
      <c r="BD14" s="1">
        <v>48</v>
      </c>
      <c r="BE14" s="1">
        <v>3</v>
      </c>
      <c r="BF14" s="13">
        <v>1005</v>
      </c>
      <c r="BG14" s="1">
        <v>58</v>
      </c>
      <c r="BH14" s="1">
        <v>3.8</v>
      </c>
      <c r="BI14" s="1">
        <v>62</v>
      </c>
      <c r="BJ14" s="1">
        <v>95</v>
      </c>
      <c r="BK14" s="1">
        <v>52</v>
      </c>
      <c r="BL14" s="1">
        <v>68</v>
      </c>
      <c r="BM14" s="1">
        <v>12</v>
      </c>
      <c r="BN14" s="1">
        <v>100</v>
      </c>
      <c r="BO14" s="1">
        <v>80</v>
      </c>
      <c r="BP14" s="1">
        <v>100</v>
      </c>
      <c r="BQ14" s="1">
        <v>53</v>
      </c>
      <c r="BR14" s="1">
        <v>70</v>
      </c>
      <c r="BS14" s="1">
        <v>13</v>
      </c>
      <c r="BT14" s="1">
        <v>100</v>
      </c>
      <c r="BU14" s="1">
        <v>61</v>
      </c>
      <c r="BV14" s="1">
        <v>100</v>
      </c>
      <c r="BW14" s="1">
        <v>58</v>
      </c>
      <c r="BX14" s="1">
        <v>74</v>
      </c>
      <c r="BY14" s="1">
        <v>13</v>
      </c>
      <c r="BZ14" s="1">
        <v>100</v>
      </c>
      <c r="CA14" s="1">
        <v>67</v>
      </c>
      <c r="CB14" s="1">
        <v>99</v>
      </c>
      <c r="CC14" s="1">
        <v>54</v>
      </c>
      <c r="CD14" s="1">
        <v>70</v>
      </c>
      <c r="CE14" s="1">
        <v>11</v>
      </c>
      <c r="CF14" s="1">
        <v>100</v>
      </c>
      <c r="CG14" s="1">
        <v>60</v>
      </c>
      <c r="CH14" s="1">
        <v>103</v>
      </c>
      <c r="CI14" s="1">
        <v>58</v>
      </c>
      <c r="CJ14" s="1">
        <v>76</v>
      </c>
      <c r="CK14" s="1">
        <v>12</v>
      </c>
      <c r="CL14" s="1">
        <v>100</v>
      </c>
      <c r="CM14" s="1">
        <v>76</v>
      </c>
      <c r="CN14" s="1">
        <v>102</v>
      </c>
      <c r="CO14" s="1">
        <v>60</v>
      </c>
      <c r="CP14" s="1">
        <v>76</v>
      </c>
      <c r="CQ14" s="1">
        <v>14</v>
      </c>
      <c r="CR14" s="1">
        <v>100</v>
      </c>
      <c r="CS14" s="1">
        <v>5.4</v>
      </c>
      <c r="CT14" s="1">
        <v>88.3</v>
      </c>
      <c r="CU14" s="1">
        <v>1713</v>
      </c>
      <c r="CV14" s="1">
        <v>999</v>
      </c>
      <c r="CW14" s="1">
        <v>0</v>
      </c>
      <c r="CX14" s="1">
        <v>6.6</v>
      </c>
      <c r="CY14" s="1">
        <v>102.1</v>
      </c>
      <c r="CZ14" s="1">
        <v>1436</v>
      </c>
      <c r="DA14" s="1">
        <v>837</v>
      </c>
      <c r="DB14" s="1">
        <v>3</v>
      </c>
      <c r="DC14" s="1">
        <v>5.3</v>
      </c>
      <c r="DD14" s="1">
        <v>83.4</v>
      </c>
      <c r="DE14" s="1">
        <v>1934</v>
      </c>
      <c r="DF14" s="1">
        <v>1128</v>
      </c>
      <c r="DG14" s="1">
        <v>3</v>
      </c>
      <c r="DH14" s="1">
        <v>6</v>
      </c>
      <c r="DI14" s="1">
        <v>95.3</v>
      </c>
      <c r="DJ14" s="1">
        <v>1604</v>
      </c>
      <c r="DK14" s="1">
        <v>935</v>
      </c>
      <c r="DL14" s="1">
        <v>6</v>
      </c>
      <c r="DM14" s="1">
        <v>5.5</v>
      </c>
      <c r="DN14" s="1">
        <v>87.4</v>
      </c>
      <c r="DO14" s="1">
        <v>2061</v>
      </c>
      <c r="DP14" s="1">
        <v>1202</v>
      </c>
      <c r="DQ14" s="1">
        <v>4</v>
      </c>
      <c r="DR14" s="1">
        <v>6.3</v>
      </c>
      <c r="DS14" s="1">
        <v>93</v>
      </c>
      <c r="DT14" s="1">
        <v>1646</v>
      </c>
      <c r="DU14" s="1">
        <v>960</v>
      </c>
      <c r="DV14" s="1">
        <v>7</v>
      </c>
      <c r="GH14" s="7"/>
    </row>
    <row r="15" spans="1:190" s="1" customFormat="1" x14ac:dyDescent="0.35">
      <c r="A15" s="9" t="s">
        <v>343</v>
      </c>
      <c r="B15" s="1" t="s">
        <v>359</v>
      </c>
      <c r="C15" s="1">
        <v>34</v>
      </c>
      <c r="D15" s="1" t="s">
        <v>206</v>
      </c>
      <c r="E15" s="1" t="s">
        <v>193</v>
      </c>
      <c r="F15" s="1">
        <v>180.3</v>
      </c>
      <c r="G15" s="1">
        <v>72.5</v>
      </c>
      <c r="H15" s="10">
        <f t="shared" si="0"/>
        <v>22.30214079018484</v>
      </c>
      <c r="I15" s="1" t="s">
        <v>345</v>
      </c>
      <c r="J15" s="1" t="s">
        <v>345</v>
      </c>
      <c r="K15" s="1" t="s">
        <v>346</v>
      </c>
      <c r="L15" s="1" t="s">
        <v>346</v>
      </c>
      <c r="M15" s="3">
        <v>26.02</v>
      </c>
      <c r="N15" s="3">
        <v>20.2</v>
      </c>
      <c r="O15" s="3">
        <v>24.3</v>
      </c>
      <c r="P15" s="3">
        <v>21.3</v>
      </c>
      <c r="Q15" s="3">
        <v>30.1</v>
      </c>
      <c r="R15" s="3">
        <v>31.4</v>
      </c>
      <c r="S15" s="3" t="s">
        <v>197</v>
      </c>
      <c r="T15" s="1" t="str">
        <f t="shared" si="1"/>
        <v>Y</v>
      </c>
      <c r="U15" s="3">
        <f t="shared" si="2"/>
        <v>64.666666666666671</v>
      </c>
      <c r="V15" s="3">
        <f t="shared" si="2"/>
        <v>3.6333333333333333</v>
      </c>
      <c r="W15" s="3">
        <f t="shared" si="3"/>
        <v>24.3</v>
      </c>
      <c r="X15" s="3">
        <f t="shared" si="4"/>
        <v>26.806666666666668</v>
      </c>
      <c r="Y15" s="3">
        <f t="shared" si="5"/>
        <v>0.78666666666666885</v>
      </c>
      <c r="Z15" s="3">
        <f t="shared" si="6"/>
        <v>2.5066666666666677</v>
      </c>
      <c r="AA15" s="3">
        <f t="shared" si="7"/>
        <v>3.293333333333333</v>
      </c>
      <c r="AB15" s="3">
        <f t="shared" si="8"/>
        <v>2.1955555555555564</v>
      </c>
      <c r="AC15" s="3">
        <f t="shared" si="9"/>
        <v>5.8000000000000007</v>
      </c>
      <c r="AD15" s="11">
        <f t="shared" si="10"/>
        <v>0.61884444444444786</v>
      </c>
      <c r="AE15" s="11">
        <f t="shared" si="10"/>
        <v>6.2833777777777833</v>
      </c>
      <c r="AF15" s="11">
        <f t="shared" si="10"/>
        <v>10.846044444444443</v>
      </c>
      <c r="AG15" s="11">
        <f t="shared" si="12"/>
        <v>17.748266666666673</v>
      </c>
      <c r="AH15" s="3">
        <f t="shared" si="13"/>
        <v>8.8741333333333365</v>
      </c>
      <c r="AI15" s="3">
        <f t="shared" si="14"/>
        <v>2.9789483602998788</v>
      </c>
      <c r="AJ15" s="3">
        <f t="shared" si="11"/>
        <v>11.112714599477288</v>
      </c>
      <c r="AK15" s="12">
        <v>1</v>
      </c>
      <c r="AL15" s="12" t="s">
        <v>197</v>
      </c>
      <c r="AM15" s="12">
        <v>2</v>
      </c>
      <c r="AN15" s="12" t="s">
        <v>197</v>
      </c>
      <c r="AO15" s="12">
        <v>0</v>
      </c>
      <c r="AP15" s="12" t="s">
        <v>197</v>
      </c>
      <c r="AQ15" s="13">
        <v>1453</v>
      </c>
      <c r="AR15" s="1">
        <v>68</v>
      </c>
      <c r="AS15" s="1">
        <v>4</v>
      </c>
      <c r="AT15" s="13">
        <v>1500</v>
      </c>
      <c r="AU15" s="1">
        <v>85</v>
      </c>
      <c r="AV15" s="1">
        <v>4.8</v>
      </c>
      <c r="AW15" s="13">
        <v>1522</v>
      </c>
      <c r="AX15" s="1">
        <v>64</v>
      </c>
      <c r="AY15" s="1">
        <v>3.5</v>
      </c>
      <c r="AZ15" s="13">
        <v>1532</v>
      </c>
      <c r="BA15" s="1">
        <v>80</v>
      </c>
      <c r="BB15" s="1">
        <v>4.2</v>
      </c>
      <c r="BC15" s="13">
        <v>1552</v>
      </c>
      <c r="BD15" s="1">
        <v>62</v>
      </c>
      <c r="BE15" s="1">
        <v>3.4</v>
      </c>
      <c r="BF15" s="13">
        <v>1555</v>
      </c>
      <c r="BG15" s="1">
        <v>80</v>
      </c>
      <c r="BH15" s="1">
        <v>4.4000000000000004</v>
      </c>
      <c r="BI15" s="1">
        <v>56</v>
      </c>
      <c r="BJ15" s="1">
        <v>109</v>
      </c>
      <c r="BK15" s="1">
        <v>66</v>
      </c>
      <c r="BL15" s="1">
        <v>81</v>
      </c>
      <c r="BM15" s="1">
        <v>12</v>
      </c>
      <c r="BN15" s="1">
        <v>98</v>
      </c>
      <c r="BO15" s="1">
        <v>57</v>
      </c>
      <c r="BP15" s="1">
        <v>115</v>
      </c>
      <c r="BQ15" s="1">
        <v>58</v>
      </c>
      <c r="BR15" s="1">
        <v>80</v>
      </c>
      <c r="BS15" s="1">
        <v>18</v>
      </c>
      <c r="BT15" s="1">
        <v>99</v>
      </c>
      <c r="BU15" s="1">
        <v>52</v>
      </c>
      <c r="BV15" s="1">
        <v>122</v>
      </c>
      <c r="BW15" s="1">
        <v>69</v>
      </c>
      <c r="BX15" s="1">
        <v>89</v>
      </c>
      <c r="BY15" s="1">
        <v>14</v>
      </c>
      <c r="BZ15" s="1">
        <v>98</v>
      </c>
      <c r="CA15" s="1">
        <v>56</v>
      </c>
      <c r="CB15" s="1">
        <v>105</v>
      </c>
      <c r="CC15" s="1">
        <v>59</v>
      </c>
      <c r="CD15" s="1">
        <v>76</v>
      </c>
      <c r="CE15" s="1">
        <v>14</v>
      </c>
      <c r="CF15" s="1">
        <v>99</v>
      </c>
      <c r="CG15" s="1">
        <v>56</v>
      </c>
      <c r="CH15" s="1">
        <v>115</v>
      </c>
      <c r="CI15" s="1">
        <v>68</v>
      </c>
      <c r="CJ15" s="1">
        <v>86</v>
      </c>
      <c r="CK15" s="1">
        <v>14</v>
      </c>
      <c r="CL15" s="1">
        <v>98</v>
      </c>
      <c r="CM15" s="1">
        <v>59</v>
      </c>
      <c r="CN15" s="1">
        <v>107</v>
      </c>
      <c r="CO15" s="1">
        <v>61</v>
      </c>
      <c r="CP15" s="1">
        <v>78</v>
      </c>
      <c r="CQ15" s="1">
        <v>14</v>
      </c>
      <c r="CR15" s="1">
        <v>98</v>
      </c>
      <c r="CS15" s="1">
        <v>8.1999999999999993</v>
      </c>
      <c r="CT15" s="1">
        <v>142.6</v>
      </c>
      <c r="CU15" s="1">
        <v>1668</v>
      </c>
      <c r="CV15" s="1">
        <v>870</v>
      </c>
      <c r="CW15" s="1">
        <v>1</v>
      </c>
      <c r="CX15" s="1">
        <v>8.6999999999999993</v>
      </c>
      <c r="CY15" s="1">
        <v>152</v>
      </c>
      <c r="CZ15" s="1">
        <v>1397</v>
      </c>
      <c r="DA15" s="1">
        <v>729</v>
      </c>
      <c r="DB15" s="1">
        <v>2</v>
      </c>
      <c r="DC15" s="1">
        <v>7</v>
      </c>
      <c r="DD15" s="1">
        <v>129</v>
      </c>
      <c r="DE15" s="1">
        <v>2020</v>
      </c>
      <c r="DF15" s="1">
        <v>1054</v>
      </c>
      <c r="DG15" s="1">
        <v>4</v>
      </c>
      <c r="DH15" s="1">
        <v>7.6</v>
      </c>
      <c r="DI15" s="1">
        <v>1420</v>
      </c>
      <c r="DJ15" s="1">
        <v>1478</v>
      </c>
      <c r="DK15" s="1">
        <v>771</v>
      </c>
      <c r="DL15" s="1">
        <v>5</v>
      </c>
      <c r="DM15" s="1">
        <v>6.5</v>
      </c>
      <c r="DN15" s="1">
        <v>121.2</v>
      </c>
      <c r="DO15" s="1">
        <v>2029</v>
      </c>
      <c r="DP15" s="1">
        <v>1059</v>
      </c>
      <c r="DQ15" s="1">
        <v>5</v>
      </c>
      <c r="DR15" s="1">
        <v>4.5999999999999996</v>
      </c>
      <c r="DS15" s="1">
        <v>132.9</v>
      </c>
      <c r="DT15" s="1">
        <v>1545</v>
      </c>
      <c r="DU15" s="1">
        <v>806</v>
      </c>
      <c r="DV15" s="1">
        <v>5</v>
      </c>
      <c r="GH15" s="7"/>
    </row>
    <row r="16" spans="1:190" s="1" customFormat="1" x14ac:dyDescent="0.35">
      <c r="A16" s="9" t="s">
        <v>343</v>
      </c>
      <c r="B16" s="1" t="s">
        <v>360</v>
      </c>
      <c r="C16" s="1">
        <v>32</v>
      </c>
      <c r="D16" s="1" t="s">
        <v>206</v>
      </c>
      <c r="E16" s="1" t="s">
        <v>193</v>
      </c>
      <c r="F16" s="1">
        <v>180.3</v>
      </c>
      <c r="G16" s="1">
        <v>74.8</v>
      </c>
      <c r="H16" s="10">
        <f t="shared" si="0"/>
        <v>23.009656980770011</v>
      </c>
      <c r="I16" s="1" t="s">
        <v>345</v>
      </c>
      <c r="J16" s="1" t="s">
        <v>345</v>
      </c>
      <c r="K16" s="1" t="s">
        <v>346</v>
      </c>
      <c r="L16" s="1" t="s">
        <v>346</v>
      </c>
      <c r="M16" s="3">
        <v>47.2</v>
      </c>
      <c r="N16" s="3">
        <v>44.4</v>
      </c>
      <c r="O16" s="3">
        <v>63.2</v>
      </c>
      <c r="P16" s="3">
        <v>67.2</v>
      </c>
      <c r="Q16" s="3">
        <v>76.7</v>
      </c>
      <c r="R16" s="3">
        <v>74.099999999999994</v>
      </c>
      <c r="S16" s="3" t="s">
        <v>197</v>
      </c>
      <c r="T16" s="1" t="str">
        <f t="shared" si="1"/>
        <v>Y</v>
      </c>
      <c r="U16" s="3">
        <f t="shared" si="2"/>
        <v>50</v>
      </c>
      <c r="V16" s="3">
        <f t="shared" si="2"/>
        <v>2.7666666666666671</v>
      </c>
      <c r="W16" s="3">
        <f t="shared" si="3"/>
        <v>61.9</v>
      </c>
      <c r="X16" s="3">
        <f t="shared" si="4"/>
        <v>62.366666666666674</v>
      </c>
      <c r="Y16" s="3">
        <f t="shared" si="5"/>
        <v>15.166666666666671</v>
      </c>
      <c r="Z16" s="3">
        <f t="shared" si="6"/>
        <v>0.8333333333333286</v>
      </c>
      <c r="AA16" s="3">
        <f t="shared" si="7"/>
        <v>14.333333333333329</v>
      </c>
      <c r="AB16" s="3">
        <f t="shared" si="8"/>
        <v>10.111111111111109</v>
      </c>
      <c r="AC16" s="3">
        <f t="shared" si="9"/>
        <v>29.5</v>
      </c>
      <c r="AD16" s="11">
        <f t="shared" si="10"/>
        <v>230.02777777777791</v>
      </c>
      <c r="AE16" s="11">
        <f t="shared" si="10"/>
        <v>0.69444444444443654</v>
      </c>
      <c r="AF16" s="11">
        <f t="shared" si="10"/>
        <v>205.44444444444431</v>
      </c>
      <c r="AG16" s="11">
        <f t="shared" si="12"/>
        <v>436.16666666666663</v>
      </c>
      <c r="AH16" s="3">
        <f t="shared" si="13"/>
        <v>218.08333333333331</v>
      </c>
      <c r="AI16" s="3">
        <f t="shared" si="14"/>
        <v>14.767644813352375</v>
      </c>
      <c r="AJ16" s="3">
        <f t="shared" si="11"/>
        <v>23.678746360265695</v>
      </c>
      <c r="AK16" s="12">
        <v>1</v>
      </c>
      <c r="AL16" s="12" t="s">
        <v>197</v>
      </c>
      <c r="AM16" s="12">
        <v>6</v>
      </c>
      <c r="AN16" s="12" t="s">
        <v>197</v>
      </c>
      <c r="AO16" s="12">
        <v>3</v>
      </c>
      <c r="AP16" s="12" t="s">
        <v>197</v>
      </c>
      <c r="AQ16" s="13">
        <v>1408</v>
      </c>
      <c r="AR16" s="1">
        <v>55</v>
      </c>
      <c r="AS16" s="1">
        <v>3.1</v>
      </c>
      <c r="AT16" s="13">
        <v>1414</v>
      </c>
      <c r="AU16" s="1">
        <v>81</v>
      </c>
      <c r="AV16" s="1">
        <v>4.4000000000000004</v>
      </c>
      <c r="AW16" s="13">
        <v>1434</v>
      </c>
      <c r="AX16" s="1">
        <v>51</v>
      </c>
      <c r="AY16" s="1">
        <v>2.8</v>
      </c>
      <c r="AZ16" s="13">
        <v>1451</v>
      </c>
      <c r="BA16" s="1">
        <v>83</v>
      </c>
      <c r="BB16" s="1">
        <v>4.5999999999999996</v>
      </c>
      <c r="BC16" s="13">
        <v>1511</v>
      </c>
      <c r="BD16" s="1">
        <v>44</v>
      </c>
      <c r="BE16" s="1">
        <v>2.4</v>
      </c>
      <c r="BF16" s="13">
        <v>1517</v>
      </c>
      <c r="BG16" s="1">
        <v>78</v>
      </c>
      <c r="BH16" s="1">
        <v>4.2</v>
      </c>
      <c r="BI16" s="1">
        <v>58</v>
      </c>
      <c r="BJ16" s="1">
        <v>110</v>
      </c>
      <c r="BK16" s="1">
        <v>67</v>
      </c>
      <c r="BL16" s="1">
        <v>80</v>
      </c>
      <c r="BM16" s="1">
        <v>12</v>
      </c>
      <c r="BN16" s="1">
        <v>99</v>
      </c>
      <c r="BO16" s="1">
        <v>67</v>
      </c>
      <c r="BP16" s="1">
        <v>105</v>
      </c>
      <c r="BQ16" s="1">
        <v>60</v>
      </c>
      <c r="BR16" s="1">
        <v>76</v>
      </c>
      <c r="BS16" s="1">
        <v>18</v>
      </c>
      <c r="BT16" s="1">
        <v>99</v>
      </c>
      <c r="BU16" s="1">
        <v>58</v>
      </c>
      <c r="BV16" s="1">
        <v>114</v>
      </c>
      <c r="BW16" s="1">
        <v>77</v>
      </c>
      <c r="BX16" s="1">
        <v>89</v>
      </c>
      <c r="BY16" s="1">
        <v>16</v>
      </c>
      <c r="BZ16" s="1">
        <v>99</v>
      </c>
      <c r="CA16" s="1">
        <v>67</v>
      </c>
      <c r="CB16" s="1">
        <v>105</v>
      </c>
      <c r="CC16" s="1">
        <v>68</v>
      </c>
      <c r="CD16" s="1">
        <v>79</v>
      </c>
      <c r="CE16" s="1">
        <v>18</v>
      </c>
      <c r="CF16" s="1">
        <v>99</v>
      </c>
      <c r="CG16" s="1">
        <v>53</v>
      </c>
      <c r="CH16" s="1">
        <v>115</v>
      </c>
      <c r="CI16" s="1">
        <v>82</v>
      </c>
      <c r="CJ16" s="1">
        <v>94</v>
      </c>
      <c r="CK16" s="1">
        <v>20</v>
      </c>
      <c r="CL16" s="1">
        <v>99</v>
      </c>
      <c r="CM16" s="1">
        <v>60</v>
      </c>
      <c r="CN16" s="1">
        <v>103</v>
      </c>
      <c r="CO16" s="1">
        <v>70</v>
      </c>
      <c r="CP16" s="1">
        <v>80</v>
      </c>
      <c r="CQ16" s="1">
        <v>20</v>
      </c>
      <c r="CR16" s="1">
        <v>99</v>
      </c>
      <c r="CS16" s="1">
        <v>7.5</v>
      </c>
      <c r="CT16" s="1">
        <v>131</v>
      </c>
      <c r="CU16" s="1">
        <v>1917</v>
      </c>
      <c r="CV16" s="1">
        <v>987</v>
      </c>
      <c r="CW16" s="1">
        <v>-2</v>
      </c>
      <c r="CX16" s="1">
        <v>8</v>
      </c>
      <c r="CY16" s="1">
        <v>143.6</v>
      </c>
      <c r="CZ16" s="1">
        <v>1469</v>
      </c>
      <c r="DA16" s="1">
        <v>756</v>
      </c>
      <c r="DB16" s="1">
        <v>3</v>
      </c>
      <c r="DC16" s="1">
        <v>5.4</v>
      </c>
      <c r="DD16" s="1">
        <v>91.3</v>
      </c>
      <c r="DE16" s="1">
        <v>2333</v>
      </c>
      <c r="DF16" s="1">
        <v>1201</v>
      </c>
      <c r="DG16" s="1">
        <v>5</v>
      </c>
      <c r="DH16" s="1">
        <v>8.5</v>
      </c>
      <c r="DI16" s="1">
        <v>150.19999999999999</v>
      </c>
      <c r="DJ16" s="1">
        <v>1446</v>
      </c>
      <c r="DK16" s="1">
        <v>745</v>
      </c>
      <c r="DL16" s="1">
        <v>7</v>
      </c>
      <c r="DM16" s="1">
        <v>6.5</v>
      </c>
      <c r="DN16" s="1">
        <v>119.1</v>
      </c>
      <c r="DO16" s="1">
        <v>2533</v>
      </c>
      <c r="DP16" s="1">
        <v>1304</v>
      </c>
      <c r="DQ16" s="1">
        <v>7</v>
      </c>
      <c r="DR16" s="1">
        <v>8</v>
      </c>
      <c r="DS16" s="1">
        <v>141.4</v>
      </c>
      <c r="DT16" s="1">
        <v>1555</v>
      </c>
      <c r="DU16" s="1">
        <v>800</v>
      </c>
      <c r="DV16" s="1">
        <v>9</v>
      </c>
      <c r="GH16" s="7"/>
    </row>
    <row r="17" spans="1:190" s="1" customFormat="1" x14ac:dyDescent="0.35">
      <c r="A17" s="9" t="s">
        <v>343</v>
      </c>
      <c r="B17" s="1" t="s">
        <v>361</v>
      </c>
      <c r="C17" s="1">
        <v>25</v>
      </c>
      <c r="D17" s="1" t="s">
        <v>206</v>
      </c>
      <c r="E17" s="1" t="s">
        <v>193</v>
      </c>
      <c r="F17" s="1">
        <v>185.4</v>
      </c>
      <c r="G17" s="1">
        <v>72.599999999999994</v>
      </c>
      <c r="H17" s="10">
        <f t="shared" si="0"/>
        <v>21.121130556515602</v>
      </c>
      <c r="I17" s="1" t="s">
        <v>345</v>
      </c>
      <c r="J17" s="1" t="s">
        <v>345</v>
      </c>
      <c r="K17" s="1" t="s">
        <v>346</v>
      </c>
      <c r="L17" s="1" t="s">
        <v>346</v>
      </c>
      <c r="M17" s="3">
        <v>36.799999999999997</v>
      </c>
      <c r="N17" s="3">
        <v>27.5</v>
      </c>
      <c r="O17" s="3">
        <v>38.200000000000003</v>
      </c>
      <c r="P17" s="3">
        <v>29.1</v>
      </c>
      <c r="Q17" s="3">
        <v>49.7</v>
      </c>
      <c r="R17" s="3">
        <v>35.299999999999997</v>
      </c>
      <c r="S17" s="3" t="s">
        <v>197</v>
      </c>
      <c r="T17" s="1" t="str">
        <f t="shared" si="1"/>
        <v>Y</v>
      </c>
      <c r="U17" s="3">
        <f t="shared" si="2"/>
        <v>59.666666666666664</v>
      </c>
      <c r="V17" s="3">
        <f t="shared" si="2"/>
        <v>3.9999999999999996</v>
      </c>
      <c r="W17" s="3">
        <f t="shared" si="3"/>
        <v>30.633333333333336</v>
      </c>
      <c r="X17" s="3">
        <f t="shared" si="4"/>
        <v>41.56666666666667</v>
      </c>
      <c r="Y17" s="3">
        <f t="shared" si="5"/>
        <v>4.7666666666666728</v>
      </c>
      <c r="Z17" s="3">
        <f t="shared" si="6"/>
        <v>3.3666666666666671</v>
      </c>
      <c r="AA17" s="3">
        <f t="shared" si="7"/>
        <v>8.1333333333333329</v>
      </c>
      <c r="AB17" s="3">
        <f t="shared" si="8"/>
        <v>5.4222222222222243</v>
      </c>
      <c r="AC17" s="3">
        <f t="shared" si="9"/>
        <v>12.900000000000006</v>
      </c>
      <c r="AD17" s="11">
        <f t="shared" si="10"/>
        <v>22.721111111111171</v>
      </c>
      <c r="AE17" s="11">
        <f t="shared" si="10"/>
        <v>11.334444444444447</v>
      </c>
      <c r="AF17" s="11">
        <f t="shared" si="10"/>
        <v>66.151111111111106</v>
      </c>
      <c r="AG17" s="11">
        <f t="shared" si="12"/>
        <v>100.20666666666672</v>
      </c>
      <c r="AH17" s="3">
        <f t="shared" si="13"/>
        <v>50.10333333333336</v>
      </c>
      <c r="AI17" s="3">
        <f t="shared" si="14"/>
        <v>7.0783708106691723</v>
      </c>
      <c r="AJ17" s="3">
        <f t="shared" si="11"/>
        <v>17.028959448281888</v>
      </c>
      <c r="AK17" s="12">
        <v>0</v>
      </c>
      <c r="AL17" s="12" t="s">
        <v>197</v>
      </c>
      <c r="AM17" s="12">
        <v>2</v>
      </c>
      <c r="AN17" s="12" t="s">
        <v>197</v>
      </c>
      <c r="AO17" s="12">
        <v>0</v>
      </c>
      <c r="AP17" s="12" t="s">
        <v>197</v>
      </c>
      <c r="AQ17" s="13">
        <v>1353</v>
      </c>
      <c r="AR17" s="1">
        <v>61</v>
      </c>
      <c r="AS17" s="1">
        <v>4.3</v>
      </c>
      <c r="AT17" s="13">
        <v>1357</v>
      </c>
      <c r="AU17" s="1">
        <v>83</v>
      </c>
      <c r="AV17" s="1">
        <v>5.5</v>
      </c>
      <c r="AW17" s="13">
        <v>1417</v>
      </c>
      <c r="AX17" s="1">
        <v>61</v>
      </c>
      <c r="AY17" s="1">
        <v>4.0999999999999996</v>
      </c>
      <c r="AZ17" s="13">
        <v>1427</v>
      </c>
      <c r="BA17" s="1">
        <v>84</v>
      </c>
      <c r="BB17" s="1">
        <v>5.3</v>
      </c>
      <c r="BC17" s="13">
        <v>1447</v>
      </c>
      <c r="BD17" s="1">
        <v>57</v>
      </c>
      <c r="BE17" s="1">
        <v>3.6</v>
      </c>
      <c r="BF17" s="13">
        <v>1451</v>
      </c>
      <c r="BG17" s="1">
        <v>85</v>
      </c>
      <c r="BH17" s="1">
        <v>4.9000000000000004</v>
      </c>
      <c r="BI17" s="1">
        <v>71</v>
      </c>
      <c r="BJ17" s="1">
        <v>108</v>
      </c>
      <c r="BK17" s="1">
        <v>62</v>
      </c>
      <c r="BL17" s="1">
        <v>80</v>
      </c>
      <c r="BM17" s="1">
        <v>16</v>
      </c>
      <c r="BN17" s="1">
        <v>98</v>
      </c>
      <c r="BO17" s="1">
        <v>70</v>
      </c>
      <c r="BP17" s="1">
        <v>106</v>
      </c>
      <c r="BQ17" s="1">
        <v>55</v>
      </c>
      <c r="BR17" s="1">
        <v>74</v>
      </c>
      <c r="BS17" s="1">
        <v>24</v>
      </c>
      <c r="BT17" s="1">
        <v>99</v>
      </c>
      <c r="BU17" s="1">
        <v>68</v>
      </c>
      <c r="BV17" s="1">
        <v>110</v>
      </c>
      <c r="BW17" s="1">
        <v>62</v>
      </c>
      <c r="BX17" s="1">
        <v>80</v>
      </c>
      <c r="BY17" s="1">
        <v>14</v>
      </c>
      <c r="BZ17" s="1">
        <v>98</v>
      </c>
      <c r="CA17" s="1">
        <v>63</v>
      </c>
      <c r="CB17" s="1">
        <v>106</v>
      </c>
      <c r="CC17" s="1">
        <v>48</v>
      </c>
      <c r="CD17" s="1">
        <v>69</v>
      </c>
      <c r="CE17" s="1">
        <v>9</v>
      </c>
      <c r="CF17" s="1">
        <v>99</v>
      </c>
      <c r="CG17" s="1">
        <v>60</v>
      </c>
      <c r="CH17" s="1">
        <v>106</v>
      </c>
      <c r="CI17" s="1">
        <v>54</v>
      </c>
      <c r="CJ17" s="1">
        <v>74</v>
      </c>
      <c r="CK17" s="1">
        <v>14</v>
      </c>
      <c r="CL17" s="1">
        <v>98</v>
      </c>
      <c r="CM17" s="1">
        <v>61</v>
      </c>
      <c r="CN17" s="1">
        <v>103</v>
      </c>
      <c r="CO17" s="1">
        <v>50</v>
      </c>
      <c r="CP17" s="1">
        <v>70</v>
      </c>
      <c r="CQ17" s="1">
        <v>12</v>
      </c>
      <c r="CR17" s="1">
        <v>99</v>
      </c>
      <c r="CS17" s="1">
        <v>8.5</v>
      </c>
      <c r="CT17" s="1">
        <v>120.8</v>
      </c>
      <c r="CU17" s="1">
        <v>1478</v>
      </c>
      <c r="CV17" s="1">
        <v>756</v>
      </c>
      <c r="CW17" s="1">
        <v>0</v>
      </c>
      <c r="CX17" s="1">
        <v>10.1</v>
      </c>
      <c r="CY17" s="1">
        <v>150.4</v>
      </c>
      <c r="CZ17" s="1">
        <v>1161</v>
      </c>
      <c r="DA17" s="1">
        <v>593</v>
      </c>
      <c r="DB17" s="1">
        <v>2</v>
      </c>
      <c r="DC17" s="1">
        <v>8.1</v>
      </c>
      <c r="DD17" s="1">
        <v>120.1</v>
      </c>
      <c r="DE17" s="1">
        <v>1540</v>
      </c>
      <c r="DF17" s="1">
        <v>787</v>
      </c>
      <c r="DG17" s="1">
        <v>7</v>
      </c>
      <c r="DH17" s="1">
        <v>10.199999999999999</v>
      </c>
      <c r="DI17" s="1">
        <v>160.6</v>
      </c>
      <c r="DJ17" s="1">
        <v>1109</v>
      </c>
      <c r="DK17" s="1">
        <v>567</v>
      </c>
      <c r="DL17" s="1">
        <v>4</v>
      </c>
      <c r="DM17" s="1">
        <v>7.1</v>
      </c>
      <c r="DN17" s="1">
        <v>115.5</v>
      </c>
      <c r="DO17" s="1">
        <v>1609</v>
      </c>
      <c r="DP17" s="1">
        <v>822</v>
      </c>
      <c r="DQ17" s="1">
        <v>10</v>
      </c>
      <c r="DR17" s="1">
        <v>8.4</v>
      </c>
      <c r="DS17" s="1">
        <v>143.5</v>
      </c>
      <c r="DT17" s="1">
        <v>1249</v>
      </c>
      <c r="DU17" s="1">
        <v>639</v>
      </c>
      <c r="DV17" s="1">
        <v>7</v>
      </c>
      <c r="GH17" s="7"/>
    </row>
    <row r="18" spans="1:190" s="1" customFormat="1" x14ac:dyDescent="0.35">
      <c r="A18" s="9" t="s">
        <v>343</v>
      </c>
      <c r="B18" s="1" t="s">
        <v>362</v>
      </c>
      <c r="C18" s="1">
        <v>28</v>
      </c>
      <c r="D18" s="1" t="s">
        <v>206</v>
      </c>
      <c r="E18" s="1" t="s">
        <v>193</v>
      </c>
      <c r="F18" s="1">
        <v>177.8</v>
      </c>
      <c r="G18" s="1">
        <v>83.9</v>
      </c>
      <c r="H18" s="10">
        <f t="shared" si="0"/>
        <v>26.539848998065342</v>
      </c>
      <c r="I18" s="1" t="s">
        <v>345</v>
      </c>
      <c r="J18" s="1" t="s">
        <v>345</v>
      </c>
      <c r="K18" s="1" t="s">
        <v>346</v>
      </c>
      <c r="L18" s="1" t="s">
        <v>346</v>
      </c>
      <c r="M18" s="3">
        <v>31.2</v>
      </c>
      <c r="N18" s="3">
        <v>24.6</v>
      </c>
      <c r="O18" s="3">
        <v>19.5</v>
      </c>
      <c r="P18" s="3">
        <v>13</v>
      </c>
      <c r="Q18" s="3">
        <v>43.9</v>
      </c>
      <c r="R18" s="3">
        <v>31.4</v>
      </c>
      <c r="S18" s="3" t="s">
        <v>197</v>
      </c>
      <c r="T18" s="1" t="str">
        <f t="shared" si="1"/>
        <v>Y</v>
      </c>
      <c r="U18" s="3">
        <f t="shared" si="2"/>
        <v>42.333333333333336</v>
      </c>
      <c r="V18" s="3">
        <f t="shared" si="2"/>
        <v>3.4333333333333336</v>
      </c>
      <c r="W18" s="3">
        <f t="shared" si="3"/>
        <v>23</v>
      </c>
      <c r="X18" s="3">
        <f t="shared" si="4"/>
        <v>31.533333333333331</v>
      </c>
      <c r="Y18" s="3">
        <f t="shared" si="5"/>
        <v>0.33333333333333215</v>
      </c>
      <c r="Z18" s="3">
        <f t="shared" si="6"/>
        <v>12.033333333333331</v>
      </c>
      <c r="AA18" s="3">
        <f t="shared" si="7"/>
        <v>12.366666666666667</v>
      </c>
      <c r="AB18" s="3">
        <f t="shared" si="8"/>
        <v>8.2444444444444436</v>
      </c>
      <c r="AC18" s="3">
        <f t="shared" si="9"/>
        <v>24.4</v>
      </c>
      <c r="AD18" s="11">
        <f t="shared" si="10"/>
        <v>0.11111111111111033</v>
      </c>
      <c r="AE18" s="11">
        <f t="shared" si="10"/>
        <v>144.80111111111106</v>
      </c>
      <c r="AF18" s="11">
        <f t="shared" si="10"/>
        <v>152.93444444444447</v>
      </c>
      <c r="AG18" s="11">
        <f t="shared" si="12"/>
        <v>297.84666666666664</v>
      </c>
      <c r="AH18" s="3">
        <f t="shared" si="13"/>
        <v>148.92333333333332</v>
      </c>
      <c r="AI18" s="3">
        <f t="shared" si="14"/>
        <v>12.203414822636052</v>
      </c>
      <c r="AJ18" s="3">
        <f t="shared" si="11"/>
        <v>38.700047006245406</v>
      </c>
      <c r="AK18" s="12">
        <v>0</v>
      </c>
      <c r="AL18" s="12" t="s">
        <v>197</v>
      </c>
      <c r="AM18" s="12">
        <v>0</v>
      </c>
      <c r="AN18" s="12" t="s">
        <v>197</v>
      </c>
      <c r="AO18" s="12">
        <v>1</v>
      </c>
      <c r="AP18" s="12" t="s">
        <v>197</v>
      </c>
      <c r="AQ18" s="13">
        <v>1519</v>
      </c>
      <c r="AR18" s="1">
        <v>45</v>
      </c>
      <c r="AS18" s="1">
        <v>3.9</v>
      </c>
      <c r="AT18" s="13">
        <v>1523</v>
      </c>
      <c r="AU18" s="1">
        <v>59</v>
      </c>
      <c r="AV18" s="1">
        <v>4.9000000000000004</v>
      </c>
      <c r="AW18" s="13">
        <v>1544</v>
      </c>
      <c r="AX18" s="1">
        <v>44</v>
      </c>
      <c r="AY18" s="1">
        <v>3.4</v>
      </c>
      <c r="AZ18" s="13">
        <v>1547</v>
      </c>
      <c r="BA18" s="1">
        <v>53</v>
      </c>
      <c r="BB18" s="1">
        <v>3.9</v>
      </c>
      <c r="BC18" s="13">
        <v>1608</v>
      </c>
      <c r="BD18" s="1">
        <v>38</v>
      </c>
      <c r="BE18" s="1">
        <v>3</v>
      </c>
      <c r="BF18" s="13">
        <v>1614</v>
      </c>
      <c r="BG18" s="1">
        <v>54</v>
      </c>
      <c r="BH18" s="1">
        <v>4</v>
      </c>
      <c r="BI18" s="1">
        <v>92</v>
      </c>
      <c r="BJ18" s="1">
        <v>138</v>
      </c>
      <c r="BK18" s="1">
        <v>81</v>
      </c>
      <c r="BL18" s="1">
        <v>102</v>
      </c>
      <c r="BM18" s="1">
        <v>19</v>
      </c>
      <c r="BN18" s="1">
        <v>98</v>
      </c>
      <c r="BO18" s="1">
        <v>87</v>
      </c>
      <c r="BP18" s="1">
        <v>124</v>
      </c>
      <c r="BQ18" s="1">
        <v>68</v>
      </c>
      <c r="BR18" s="1">
        <v>89</v>
      </c>
      <c r="BS18" s="1">
        <v>16</v>
      </c>
      <c r="BT18" s="1">
        <v>99</v>
      </c>
      <c r="BU18" s="1">
        <v>78</v>
      </c>
      <c r="BV18" s="1">
        <v>125</v>
      </c>
      <c r="BW18" s="1">
        <v>70</v>
      </c>
      <c r="BX18" s="1">
        <v>91</v>
      </c>
      <c r="BY18" s="1">
        <v>15</v>
      </c>
      <c r="BZ18" s="1">
        <v>99</v>
      </c>
      <c r="CA18" s="1">
        <v>81</v>
      </c>
      <c r="CB18" s="1">
        <v>124</v>
      </c>
      <c r="CC18" s="1">
        <v>65</v>
      </c>
      <c r="CD18" s="1">
        <v>87</v>
      </c>
      <c r="CE18" s="1">
        <v>21</v>
      </c>
      <c r="CF18" s="1">
        <v>99</v>
      </c>
      <c r="CG18" s="1">
        <v>85</v>
      </c>
      <c r="CH18" s="1">
        <v>129</v>
      </c>
      <c r="CI18" s="1">
        <v>79</v>
      </c>
      <c r="CJ18" s="1">
        <v>97</v>
      </c>
      <c r="CK18" s="1">
        <v>17</v>
      </c>
      <c r="CL18" s="1">
        <v>100</v>
      </c>
      <c r="CM18" s="1">
        <v>77</v>
      </c>
      <c r="CN18" s="1">
        <v>120</v>
      </c>
      <c r="CO18" s="1">
        <v>67</v>
      </c>
      <c r="CP18" s="1">
        <v>86</v>
      </c>
      <c r="CQ18" s="1">
        <v>18</v>
      </c>
      <c r="CR18" s="1">
        <v>99</v>
      </c>
      <c r="CS18" s="1">
        <v>7.9</v>
      </c>
      <c r="CT18" s="1">
        <v>88.6</v>
      </c>
      <c r="CU18" s="1">
        <v>2079</v>
      </c>
      <c r="CV18" s="1">
        <v>1030</v>
      </c>
      <c r="CW18" s="1">
        <v>1</v>
      </c>
      <c r="CX18" s="1">
        <v>9.5</v>
      </c>
      <c r="CY18" s="1">
        <v>116.5</v>
      </c>
      <c r="CZ18" s="1">
        <v>1506</v>
      </c>
      <c r="DA18" s="1">
        <v>746</v>
      </c>
      <c r="DB18" s="1">
        <v>-4</v>
      </c>
      <c r="DC18" s="1">
        <v>7</v>
      </c>
      <c r="DD18" s="1">
        <v>88.4</v>
      </c>
      <c r="DE18" s="1">
        <v>2109</v>
      </c>
      <c r="DF18" s="1">
        <v>1045</v>
      </c>
      <c r="DG18" s="1">
        <v>1</v>
      </c>
      <c r="DH18" s="1">
        <v>7.5</v>
      </c>
      <c r="DI18" s="1">
        <v>99.4</v>
      </c>
      <c r="DJ18" s="1">
        <v>1787</v>
      </c>
      <c r="DK18" s="1">
        <v>886</v>
      </c>
      <c r="DL18" s="1">
        <v>-2</v>
      </c>
      <c r="DM18" s="1">
        <v>6.9</v>
      </c>
      <c r="DN18" s="1">
        <v>90.1</v>
      </c>
      <c r="DO18" s="1">
        <v>2264</v>
      </c>
      <c r="DP18" s="1">
        <v>1122</v>
      </c>
      <c r="DQ18" s="1">
        <v>-2</v>
      </c>
      <c r="DR18" s="1">
        <v>6.6</v>
      </c>
      <c r="DS18" s="1">
        <v>92.3</v>
      </c>
      <c r="DT18" s="1">
        <v>1888</v>
      </c>
      <c r="DU18" s="1">
        <v>936</v>
      </c>
      <c r="DV18" s="1">
        <v>-3</v>
      </c>
      <c r="GH18" s="7"/>
    </row>
    <row r="19" spans="1:190" s="1" customFormat="1" x14ac:dyDescent="0.35">
      <c r="A19" s="9" t="s">
        <v>343</v>
      </c>
      <c r="B19" s="1" t="s">
        <v>363</v>
      </c>
      <c r="C19" s="1">
        <v>23</v>
      </c>
      <c r="D19" s="1" t="s">
        <v>192</v>
      </c>
      <c r="E19" s="1" t="s">
        <v>193</v>
      </c>
      <c r="F19" s="1">
        <v>170.2</v>
      </c>
      <c r="G19" s="1">
        <v>70.3</v>
      </c>
      <c r="H19" s="10">
        <f t="shared" si="0"/>
        <v>24.268124457160372</v>
      </c>
      <c r="I19" s="1" t="s">
        <v>345</v>
      </c>
      <c r="J19" s="1" t="s">
        <v>345</v>
      </c>
      <c r="K19" s="1" t="s">
        <v>346</v>
      </c>
      <c r="L19" s="1" t="s">
        <v>346</v>
      </c>
      <c r="M19" s="3">
        <v>2.5</v>
      </c>
      <c r="N19" s="3">
        <v>4.0999999999999996</v>
      </c>
      <c r="O19" s="3">
        <v>22.1</v>
      </c>
      <c r="P19" s="3">
        <v>20.5</v>
      </c>
      <c r="Q19" s="3">
        <v>8.6</v>
      </c>
      <c r="R19" s="3">
        <v>9.1999999999999993</v>
      </c>
      <c r="S19" s="3" t="s">
        <v>198</v>
      </c>
      <c r="T19" s="1" t="str">
        <f t="shared" si="1"/>
        <v>N</v>
      </c>
      <c r="U19" s="3">
        <f t="shared" si="2"/>
        <v>53.333333333333336</v>
      </c>
      <c r="V19" s="3">
        <f t="shared" si="2"/>
        <v>3.6666666666666665</v>
      </c>
      <c r="W19" s="3">
        <f t="shared" si="3"/>
        <v>11.266666666666666</v>
      </c>
      <c r="X19" s="3">
        <f t="shared" si="4"/>
        <v>11.066666666666668</v>
      </c>
      <c r="Y19" s="3">
        <f t="shared" si="5"/>
        <v>8.5666666666666682</v>
      </c>
      <c r="Z19" s="3">
        <f t="shared" si="6"/>
        <v>11.033333333333333</v>
      </c>
      <c r="AA19" s="3">
        <f t="shared" si="7"/>
        <v>2.4666666666666686</v>
      </c>
      <c r="AB19" s="3">
        <f t="shared" si="8"/>
        <v>7.355555555555557</v>
      </c>
      <c r="AC19" s="3">
        <f t="shared" si="9"/>
        <v>19.600000000000001</v>
      </c>
      <c r="AD19" s="11">
        <f>Y19^2</f>
        <v>73.387777777777799</v>
      </c>
      <c r="AE19" s="11">
        <f t="shared" ref="AE19:AF26" si="15">Z19^2</f>
        <v>121.73444444444443</v>
      </c>
      <c r="AF19" s="11">
        <f t="shared" si="15"/>
        <v>6.0844444444444541</v>
      </c>
      <c r="AG19" s="11">
        <f>SUM(AD19:AF19)</f>
        <v>201.20666666666668</v>
      </c>
      <c r="AH19" s="3">
        <f>AG19/2</f>
        <v>100.60333333333334</v>
      </c>
      <c r="AI19" s="3">
        <f>SQRT(AH19)</f>
        <v>10.030121302024883</v>
      </c>
      <c r="AJ19" s="3">
        <f t="shared" si="11"/>
        <v>90.633626223116394</v>
      </c>
      <c r="AK19" s="12">
        <v>1</v>
      </c>
      <c r="AL19" s="12" t="s">
        <v>197</v>
      </c>
      <c r="AM19" s="12">
        <v>0</v>
      </c>
      <c r="AN19" s="12" t="s">
        <v>197</v>
      </c>
      <c r="AO19" s="12">
        <v>3</v>
      </c>
      <c r="AP19" s="12" t="s">
        <v>197</v>
      </c>
      <c r="AQ19" s="13">
        <v>1502</v>
      </c>
      <c r="AR19" s="1">
        <v>61</v>
      </c>
      <c r="AS19" s="1">
        <v>4.4000000000000004</v>
      </c>
      <c r="AT19" s="13">
        <v>1509</v>
      </c>
      <c r="AU19" s="1">
        <v>62</v>
      </c>
      <c r="AV19" s="1">
        <v>4.5999999999999996</v>
      </c>
      <c r="AW19" s="13">
        <v>1531</v>
      </c>
      <c r="AX19" s="1">
        <v>47</v>
      </c>
      <c r="AY19" s="1">
        <v>3.1</v>
      </c>
      <c r="AZ19" s="13">
        <v>1535</v>
      </c>
      <c r="BA19" s="1">
        <v>58</v>
      </c>
      <c r="BB19" s="1">
        <v>3.8</v>
      </c>
      <c r="BC19" s="13">
        <v>1558</v>
      </c>
      <c r="BD19" s="1">
        <v>52</v>
      </c>
      <c r="BE19" s="1">
        <v>3.5</v>
      </c>
      <c r="BF19" s="13">
        <v>1607</v>
      </c>
      <c r="BG19" s="1">
        <v>57</v>
      </c>
      <c r="BH19" s="1">
        <v>3.8</v>
      </c>
      <c r="BI19" s="1">
        <v>89</v>
      </c>
      <c r="BJ19" s="1">
        <v>123</v>
      </c>
      <c r="BK19" s="1">
        <v>77</v>
      </c>
      <c r="BL19" s="1">
        <v>86</v>
      </c>
      <c r="BM19" s="1">
        <v>18</v>
      </c>
      <c r="BN19" s="1">
        <v>100</v>
      </c>
      <c r="BO19" s="1">
        <v>81</v>
      </c>
      <c r="BP19" s="1">
        <v>118</v>
      </c>
      <c r="BQ19" s="1">
        <v>69</v>
      </c>
      <c r="BR19" s="1">
        <v>79</v>
      </c>
      <c r="BS19" s="1">
        <v>22</v>
      </c>
      <c r="BT19" s="1">
        <v>100</v>
      </c>
      <c r="BU19" s="1">
        <v>75</v>
      </c>
      <c r="BV19" s="1">
        <v>105</v>
      </c>
      <c r="BW19" s="1">
        <v>65</v>
      </c>
      <c r="BX19" s="1">
        <v>74</v>
      </c>
      <c r="BY19" s="1">
        <v>17</v>
      </c>
      <c r="BZ19" s="1">
        <v>100</v>
      </c>
      <c r="CA19" s="1">
        <v>71</v>
      </c>
      <c r="CB19" s="1">
        <v>110</v>
      </c>
      <c r="CC19" s="1">
        <v>72</v>
      </c>
      <c r="CD19" s="1">
        <v>78</v>
      </c>
      <c r="CE19" s="1">
        <v>17</v>
      </c>
      <c r="CF19" s="1">
        <v>100</v>
      </c>
      <c r="CG19" s="1">
        <v>66</v>
      </c>
      <c r="CH19" s="1">
        <v>107</v>
      </c>
      <c r="CI19" s="1">
        <v>59</v>
      </c>
      <c r="CJ19" s="1">
        <v>71</v>
      </c>
      <c r="CK19" s="1">
        <v>14</v>
      </c>
      <c r="CL19" s="1">
        <v>100</v>
      </c>
      <c r="CM19" s="1">
        <v>70</v>
      </c>
      <c r="CN19" s="1">
        <v>108</v>
      </c>
      <c r="CO19" s="1">
        <v>66</v>
      </c>
      <c r="CP19" s="1">
        <v>75</v>
      </c>
      <c r="CQ19" s="1">
        <v>16</v>
      </c>
      <c r="CR19" s="1">
        <v>100</v>
      </c>
      <c r="CS19" s="1">
        <v>7.8</v>
      </c>
      <c r="CT19" s="1">
        <v>98.6</v>
      </c>
      <c r="CU19" s="1">
        <v>1622</v>
      </c>
      <c r="CV19" s="1">
        <v>894</v>
      </c>
      <c r="CW19" s="1">
        <v>0</v>
      </c>
      <c r="CX19" s="1">
        <v>7.6</v>
      </c>
      <c r="CY19" s="1">
        <v>106.1</v>
      </c>
      <c r="CZ19" s="1">
        <v>1470</v>
      </c>
      <c r="DA19" s="1">
        <v>811</v>
      </c>
      <c r="DB19" s="1">
        <v>4</v>
      </c>
      <c r="DC19" s="1">
        <v>5.7</v>
      </c>
      <c r="DD19" s="1">
        <v>83.6</v>
      </c>
      <c r="DE19" s="1">
        <v>1894</v>
      </c>
      <c r="DF19" s="1">
        <v>1045</v>
      </c>
      <c r="DG19" s="1">
        <v>-1</v>
      </c>
      <c r="DH19" s="1">
        <v>6.1</v>
      </c>
      <c r="DI19" s="1">
        <v>91.4</v>
      </c>
      <c r="DJ19" s="1">
        <v>1749</v>
      </c>
      <c r="DK19" s="1">
        <v>965</v>
      </c>
      <c r="DL19" s="1">
        <v>3</v>
      </c>
      <c r="DM19" s="1">
        <v>5.3</v>
      </c>
      <c r="DN19" s="1">
        <v>84.1</v>
      </c>
      <c r="DO19" s="1">
        <v>1944</v>
      </c>
      <c r="DP19" s="1">
        <v>1072</v>
      </c>
      <c r="DQ19" s="1">
        <v>1</v>
      </c>
      <c r="DR19" s="1">
        <v>6.5</v>
      </c>
      <c r="DS19" s="1">
        <v>98.6</v>
      </c>
      <c r="DT19" s="1">
        <v>1685</v>
      </c>
      <c r="DU19" s="1">
        <v>929</v>
      </c>
      <c r="DV19" s="1">
        <v>8</v>
      </c>
    </row>
    <row r="20" spans="1:190" s="14" customFormat="1" x14ac:dyDescent="0.35">
      <c r="A20" s="14" t="s">
        <v>343</v>
      </c>
      <c r="B20" s="14" t="s">
        <v>364</v>
      </c>
      <c r="C20" s="14">
        <v>56</v>
      </c>
      <c r="D20" s="14" t="s">
        <v>192</v>
      </c>
      <c r="E20" s="14" t="s">
        <v>193</v>
      </c>
      <c r="F20" s="14">
        <v>165.1</v>
      </c>
      <c r="G20" s="14">
        <v>53.1</v>
      </c>
      <c r="H20" s="15">
        <f t="shared" si="0"/>
        <v>19.480512333805731</v>
      </c>
      <c r="I20" s="1" t="s">
        <v>345</v>
      </c>
      <c r="J20" s="1" t="s">
        <v>345</v>
      </c>
      <c r="K20" s="1" t="s">
        <v>346</v>
      </c>
      <c r="L20" s="1" t="s">
        <v>346</v>
      </c>
      <c r="M20" s="14">
        <v>31.5</v>
      </c>
      <c r="N20" s="14">
        <v>21</v>
      </c>
      <c r="O20" s="14">
        <v>39.700000000000003</v>
      </c>
      <c r="P20" s="14">
        <v>34.200000000000003</v>
      </c>
      <c r="Q20" s="14">
        <v>58.5</v>
      </c>
      <c r="R20" s="14">
        <v>45.5</v>
      </c>
      <c r="S20" s="14" t="s">
        <v>197</v>
      </c>
      <c r="T20" s="1" t="str">
        <f t="shared" si="1"/>
        <v>Y</v>
      </c>
      <c r="U20" s="15">
        <f t="shared" si="2"/>
        <v>33</v>
      </c>
      <c r="V20" s="15">
        <f t="shared" si="2"/>
        <v>2.2333333333333338</v>
      </c>
      <c r="W20" s="3">
        <f t="shared" si="3"/>
        <v>33.56666666666667</v>
      </c>
      <c r="X20" s="15">
        <f t="shared" si="4"/>
        <v>43.233333333333327</v>
      </c>
      <c r="Y20" s="15">
        <f t="shared" si="5"/>
        <v>11.733333333333327</v>
      </c>
      <c r="Z20" s="15">
        <f t="shared" si="6"/>
        <v>3.5333333333333243</v>
      </c>
      <c r="AA20" s="15">
        <f t="shared" si="7"/>
        <v>15.266666666666673</v>
      </c>
      <c r="AB20" s="15">
        <f>AVERAGE(Y20,Z20,AA20)</f>
        <v>10.177777777777775</v>
      </c>
      <c r="AC20" s="15">
        <f t="shared" si="9"/>
        <v>27</v>
      </c>
      <c r="AD20" s="15">
        <f>Y20^2</f>
        <v>137.67111111111097</v>
      </c>
      <c r="AE20" s="15">
        <f t="shared" si="15"/>
        <v>12.484444444444382</v>
      </c>
      <c r="AF20" s="15">
        <f t="shared" si="15"/>
        <v>233.07111111111129</v>
      </c>
      <c r="AG20" s="15">
        <f>SUM(AD20:AF20)</f>
        <v>383.22666666666669</v>
      </c>
      <c r="AH20" s="15">
        <f>AG20/2</f>
        <v>191.61333333333334</v>
      </c>
      <c r="AI20" s="15">
        <f>SQRT(AH20)</f>
        <v>13.842446797200752</v>
      </c>
      <c r="AJ20" s="3">
        <f t="shared" si="11"/>
        <v>32.01799567586913</v>
      </c>
      <c r="AK20" s="14">
        <v>1</v>
      </c>
      <c r="AL20" s="14" t="s">
        <v>197</v>
      </c>
      <c r="AM20" s="14">
        <v>1</v>
      </c>
      <c r="AN20" s="14" t="s">
        <v>197</v>
      </c>
      <c r="AO20" s="14">
        <v>1</v>
      </c>
      <c r="AP20" s="14" t="s">
        <v>197</v>
      </c>
      <c r="AQ20" s="14">
        <v>1407</v>
      </c>
      <c r="AR20" s="14">
        <v>36</v>
      </c>
      <c r="AS20" s="14">
        <v>2.6</v>
      </c>
      <c r="AT20" s="14">
        <v>1414</v>
      </c>
      <c r="AU20" s="14">
        <v>48</v>
      </c>
      <c r="AV20" s="14">
        <v>3.1</v>
      </c>
      <c r="AW20" s="14">
        <v>1434</v>
      </c>
      <c r="AX20" s="14">
        <v>34</v>
      </c>
      <c r="AY20" s="14">
        <v>2.2000000000000002</v>
      </c>
      <c r="AZ20" s="14">
        <v>1442</v>
      </c>
      <c r="BA20" s="14">
        <v>47</v>
      </c>
      <c r="BB20" s="14">
        <v>3</v>
      </c>
      <c r="BC20" s="14">
        <v>1503</v>
      </c>
      <c r="BD20" s="14">
        <v>29</v>
      </c>
      <c r="BE20" s="14">
        <v>1.9</v>
      </c>
      <c r="BF20" s="14">
        <v>1510</v>
      </c>
      <c r="BG20" s="14">
        <v>46</v>
      </c>
      <c r="BH20" s="14">
        <v>2.8</v>
      </c>
      <c r="BI20" s="14">
        <v>73</v>
      </c>
      <c r="BJ20" s="14">
        <v>94</v>
      </c>
      <c r="BK20" s="14">
        <v>65</v>
      </c>
      <c r="BL20" s="14">
        <v>75</v>
      </c>
      <c r="BM20" s="14">
        <v>20</v>
      </c>
      <c r="BN20" s="14">
        <v>97</v>
      </c>
      <c r="BO20" s="14">
        <v>63</v>
      </c>
      <c r="BP20" s="14">
        <v>87</v>
      </c>
      <c r="BQ20" s="14">
        <v>51</v>
      </c>
      <c r="BR20" s="14">
        <v>64</v>
      </c>
      <c r="BS20" s="14">
        <v>24</v>
      </c>
      <c r="BT20" s="14">
        <v>98</v>
      </c>
      <c r="BU20" s="14">
        <v>71</v>
      </c>
      <c r="BV20" s="14">
        <v>100</v>
      </c>
      <c r="BW20" s="14">
        <v>66</v>
      </c>
      <c r="BX20" s="14">
        <v>76</v>
      </c>
      <c r="BY20" s="14">
        <v>16</v>
      </c>
      <c r="BZ20" s="14">
        <v>97</v>
      </c>
      <c r="CA20" s="14">
        <v>67</v>
      </c>
      <c r="CB20" s="14">
        <v>90</v>
      </c>
      <c r="CC20" s="14">
        <v>57</v>
      </c>
      <c r="CD20" s="14">
        <v>67</v>
      </c>
      <c r="CE20" s="14">
        <v>16</v>
      </c>
      <c r="CF20" s="14">
        <v>98</v>
      </c>
      <c r="CG20" s="14">
        <v>66</v>
      </c>
      <c r="CH20" s="14">
        <v>108</v>
      </c>
      <c r="CI20" s="14">
        <v>66</v>
      </c>
      <c r="CJ20" s="14">
        <v>83</v>
      </c>
      <c r="CK20" s="14">
        <v>11</v>
      </c>
      <c r="CL20" s="14">
        <v>97</v>
      </c>
      <c r="CM20" s="14">
        <v>60</v>
      </c>
      <c r="CN20" s="14">
        <v>90</v>
      </c>
      <c r="CO20" s="14">
        <v>57</v>
      </c>
      <c r="CP20" s="14">
        <v>67</v>
      </c>
      <c r="CQ20" s="14">
        <v>11</v>
      </c>
      <c r="CR20" s="14">
        <v>99</v>
      </c>
      <c r="CS20" s="14">
        <v>4.8</v>
      </c>
      <c r="CT20" s="14">
        <v>64.599999999999994</v>
      </c>
      <c r="CU20" s="14">
        <v>1951</v>
      </c>
      <c r="CV20" s="14">
        <v>1240</v>
      </c>
      <c r="CW20" s="14">
        <v>-1</v>
      </c>
      <c r="CX20" s="14">
        <v>5</v>
      </c>
      <c r="CY20" s="14">
        <v>75</v>
      </c>
      <c r="CZ20" s="14">
        <v>1727</v>
      </c>
      <c r="DA20" s="14">
        <v>1097</v>
      </c>
      <c r="DB20" s="14">
        <v>2</v>
      </c>
      <c r="DC20" s="14">
        <v>3.7</v>
      </c>
      <c r="DD20" s="14">
        <v>54.7</v>
      </c>
      <c r="DE20" s="14">
        <v>2580</v>
      </c>
      <c r="DF20" s="14">
        <v>1639</v>
      </c>
      <c r="DG20" s="14">
        <v>1</v>
      </c>
      <c r="DH20" s="14">
        <v>4.5</v>
      </c>
      <c r="DI20" s="14">
        <v>73.5</v>
      </c>
      <c r="DJ20" s="14">
        <v>1989</v>
      </c>
      <c r="DK20" s="14">
        <v>1264</v>
      </c>
      <c r="DL20" s="14">
        <v>6</v>
      </c>
      <c r="DM20" s="14">
        <v>3.3</v>
      </c>
      <c r="DN20" s="14">
        <v>51.1</v>
      </c>
      <c r="DO20" s="14">
        <v>3068</v>
      </c>
      <c r="DP20" s="14">
        <v>1949</v>
      </c>
      <c r="DQ20" s="14">
        <v>2</v>
      </c>
      <c r="DR20" s="14">
        <v>4.2</v>
      </c>
      <c r="DS20" s="14">
        <v>69.2</v>
      </c>
      <c r="DT20" s="14">
        <v>2022</v>
      </c>
      <c r="DU20" s="14">
        <v>1285</v>
      </c>
      <c r="DV20" s="14">
        <v>6</v>
      </c>
    </row>
    <row r="21" spans="1:190" s="14" customFormat="1" x14ac:dyDescent="0.35">
      <c r="A21" s="14" t="s">
        <v>343</v>
      </c>
      <c r="B21" s="14" t="s">
        <v>365</v>
      </c>
      <c r="C21" s="14">
        <v>44</v>
      </c>
      <c r="D21" s="14" t="s">
        <v>206</v>
      </c>
      <c r="E21" s="14" t="s">
        <v>233</v>
      </c>
      <c r="F21" s="14">
        <v>170</v>
      </c>
      <c r="G21" s="14">
        <v>79</v>
      </c>
      <c r="H21" s="15">
        <f t="shared" si="0"/>
        <v>27.335640138408309</v>
      </c>
      <c r="I21" s="14" t="s">
        <v>345</v>
      </c>
      <c r="J21" s="14" t="s">
        <v>345</v>
      </c>
      <c r="K21" s="14" t="s">
        <v>346</v>
      </c>
      <c r="L21" s="14" t="s">
        <v>346</v>
      </c>
      <c r="M21" s="14">
        <v>43.1</v>
      </c>
      <c r="N21" s="14">
        <v>35.200000000000003</v>
      </c>
      <c r="O21" s="14">
        <v>57.4</v>
      </c>
      <c r="P21" s="14">
        <v>44.1</v>
      </c>
      <c r="Q21" s="14">
        <v>41.3</v>
      </c>
      <c r="R21" s="14">
        <v>48.2</v>
      </c>
      <c r="S21" s="14" t="s">
        <v>197</v>
      </c>
      <c r="T21" s="1" t="str">
        <f t="shared" si="1"/>
        <v>Y</v>
      </c>
      <c r="U21" s="15">
        <f t="shared" si="2"/>
        <v>47.666666666666664</v>
      </c>
      <c r="V21" s="15">
        <f t="shared" si="2"/>
        <v>2.5</v>
      </c>
      <c r="W21" s="3">
        <f t="shared" si="3"/>
        <v>42.500000000000007</v>
      </c>
      <c r="X21" s="15">
        <f t="shared" si="4"/>
        <v>47.266666666666673</v>
      </c>
      <c r="Y21" s="15">
        <f t="shared" si="5"/>
        <v>4.1666666666666714</v>
      </c>
      <c r="Z21" s="15">
        <f t="shared" si="6"/>
        <v>10.133333333333326</v>
      </c>
      <c r="AA21" s="15">
        <f t="shared" si="7"/>
        <v>5.9666666666666757</v>
      </c>
      <c r="AB21" s="15">
        <f t="shared" si="8"/>
        <v>6.7555555555555573</v>
      </c>
      <c r="AC21" s="15">
        <f t="shared" si="9"/>
        <v>16.100000000000001</v>
      </c>
      <c r="AD21" s="15">
        <f>Y21^2</f>
        <v>17.36111111111115</v>
      </c>
      <c r="AE21" s="15">
        <f t="shared" si="15"/>
        <v>102.6844444444443</v>
      </c>
      <c r="AF21" s="15">
        <f t="shared" si="15"/>
        <v>35.601111111111216</v>
      </c>
      <c r="AG21" s="15">
        <f>SUM(AD21:AF21)</f>
        <v>155.64666666666665</v>
      </c>
      <c r="AH21" s="15">
        <f>AG21/2</f>
        <v>77.823333333333323</v>
      </c>
      <c r="AI21" s="15">
        <f>SQRT(AH21)</f>
        <v>8.8217534160354614</v>
      </c>
      <c r="AJ21" s="3">
        <f t="shared" si="11"/>
        <v>18.663794251132853</v>
      </c>
      <c r="AK21" s="14">
        <v>3</v>
      </c>
      <c r="AL21" s="14" t="s">
        <v>198</v>
      </c>
      <c r="AM21" s="14">
        <v>3</v>
      </c>
      <c r="AN21" s="14" t="s">
        <v>197</v>
      </c>
      <c r="AO21" s="14">
        <v>0</v>
      </c>
      <c r="AP21" s="14" t="s">
        <v>197</v>
      </c>
      <c r="AQ21" s="14">
        <v>1144</v>
      </c>
      <c r="AR21" s="14">
        <v>50</v>
      </c>
      <c r="AS21" s="14">
        <v>2.7</v>
      </c>
      <c r="AT21" s="14">
        <v>1157</v>
      </c>
      <c r="AU21" s="14">
        <v>72</v>
      </c>
      <c r="AV21" s="14">
        <v>3.6</v>
      </c>
      <c r="AW21" s="14">
        <v>1215</v>
      </c>
      <c r="AX21" s="14">
        <v>42</v>
      </c>
      <c r="AY21" s="14">
        <v>2.2000000000000002</v>
      </c>
      <c r="AZ21" s="14">
        <v>1225</v>
      </c>
      <c r="BA21" s="14">
        <v>66</v>
      </c>
      <c r="BB21" s="14">
        <v>3.2</v>
      </c>
      <c r="BC21" s="14">
        <v>1245</v>
      </c>
      <c r="BD21" s="14">
        <v>51</v>
      </c>
      <c r="BE21" s="14">
        <v>2.6</v>
      </c>
      <c r="BF21" s="14">
        <v>1248</v>
      </c>
      <c r="BG21" s="14">
        <v>72</v>
      </c>
      <c r="BH21" s="14">
        <v>3.9</v>
      </c>
      <c r="BI21" s="14">
        <v>51</v>
      </c>
      <c r="BJ21" s="14">
        <v>117</v>
      </c>
      <c r="BK21" s="14">
        <v>77</v>
      </c>
      <c r="BL21" s="14">
        <v>90</v>
      </c>
      <c r="BM21" s="14">
        <v>15</v>
      </c>
      <c r="BN21" s="14">
        <v>97</v>
      </c>
      <c r="BO21" s="14">
        <v>58</v>
      </c>
      <c r="BP21" s="14">
        <v>104</v>
      </c>
      <c r="BQ21" s="14">
        <v>65</v>
      </c>
      <c r="BR21" s="14">
        <v>78</v>
      </c>
      <c r="BS21" s="14">
        <v>16</v>
      </c>
      <c r="BT21" s="14">
        <v>97</v>
      </c>
      <c r="BU21" s="14">
        <v>51</v>
      </c>
      <c r="BV21" s="14">
        <v>120</v>
      </c>
      <c r="BW21" s="14">
        <v>83</v>
      </c>
      <c r="BX21" s="14">
        <v>95</v>
      </c>
      <c r="BY21" s="14">
        <v>15</v>
      </c>
      <c r="BZ21" s="14">
        <v>96</v>
      </c>
      <c r="CA21" s="14">
        <v>51</v>
      </c>
      <c r="CB21" s="14">
        <v>99</v>
      </c>
      <c r="CC21" s="14">
        <v>62</v>
      </c>
      <c r="CD21" s="14">
        <v>72</v>
      </c>
      <c r="CE21" s="14">
        <v>15</v>
      </c>
      <c r="CF21" s="14">
        <v>97</v>
      </c>
      <c r="CG21" s="14">
        <v>47</v>
      </c>
      <c r="CH21" s="14">
        <v>123</v>
      </c>
      <c r="CI21" s="14">
        <v>82</v>
      </c>
      <c r="CJ21" s="14">
        <v>96</v>
      </c>
      <c r="CK21" s="14">
        <v>16</v>
      </c>
      <c r="CL21" s="14">
        <v>98</v>
      </c>
      <c r="CM21" s="14">
        <v>53</v>
      </c>
      <c r="CN21" s="14">
        <v>110</v>
      </c>
      <c r="CO21" s="14">
        <v>75</v>
      </c>
      <c r="CP21" s="14">
        <v>87</v>
      </c>
      <c r="CQ21" s="14">
        <v>14</v>
      </c>
      <c r="CR21" s="14">
        <v>99</v>
      </c>
      <c r="CS21" s="14">
        <v>5.4</v>
      </c>
      <c r="CT21" s="14">
        <v>108.5</v>
      </c>
      <c r="CU21" s="14">
        <v>2717</v>
      </c>
      <c r="CV21" s="14">
        <v>1423</v>
      </c>
      <c r="CW21" s="14">
        <v>1</v>
      </c>
      <c r="CX21" s="14">
        <v>6.8</v>
      </c>
      <c r="CY21" s="14">
        <v>136</v>
      </c>
      <c r="CZ21" s="14">
        <v>1884</v>
      </c>
      <c r="DA21" s="14">
        <v>987</v>
      </c>
      <c r="DB21" s="14">
        <v>4</v>
      </c>
      <c r="DC21" s="14">
        <v>4.0999999999999996</v>
      </c>
      <c r="DD21" s="14">
        <v>78.400000000000006</v>
      </c>
      <c r="DE21" s="14">
        <v>3029</v>
      </c>
      <c r="DF21" s="14">
        <v>1586</v>
      </c>
      <c r="DG21" s="14">
        <v>8</v>
      </c>
      <c r="DH21" s="14">
        <v>6</v>
      </c>
      <c r="DI21" s="14">
        <v>126.3</v>
      </c>
      <c r="DJ21" s="14">
        <v>1925</v>
      </c>
      <c r="DK21" s="14">
        <v>1008</v>
      </c>
      <c r="DL21" s="14">
        <v>9</v>
      </c>
      <c r="DM21" s="14">
        <v>5.2</v>
      </c>
      <c r="DN21" s="14">
        <v>995</v>
      </c>
      <c r="DO21" s="14">
        <v>2993</v>
      </c>
      <c r="DP21" s="14">
        <v>1561</v>
      </c>
      <c r="DQ21" s="14">
        <v>9</v>
      </c>
      <c r="DR21" s="14">
        <v>6.9</v>
      </c>
      <c r="DS21" s="14">
        <v>127.8</v>
      </c>
      <c r="DT21" s="14">
        <v>1988</v>
      </c>
      <c r="DU21" s="14">
        <v>1041</v>
      </c>
      <c r="DV21" s="14">
        <v>11</v>
      </c>
    </row>
    <row r="22" spans="1:190" s="14" customFormat="1" x14ac:dyDescent="0.35">
      <c r="A22" s="14" t="s">
        <v>343</v>
      </c>
      <c r="B22" s="14" t="s">
        <v>366</v>
      </c>
      <c r="C22" s="14">
        <v>50</v>
      </c>
      <c r="D22" s="14" t="s">
        <v>206</v>
      </c>
      <c r="E22" s="14" t="s">
        <v>233</v>
      </c>
      <c r="F22" s="14">
        <v>177.8</v>
      </c>
      <c r="G22" s="14">
        <v>76.2</v>
      </c>
      <c r="H22" s="15">
        <f t="shared" si="0"/>
        <v>24.104129840912741</v>
      </c>
      <c r="I22" s="14" t="s">
        <v>345</v>
      </c>
      <c r="J22" s="1" t="s">
        <v>345</v>
      </c>
      <c r="K22" s="1" t="s">
        <v>346</v>
      </c>
      <c r="L22" s="1" t="s">
        <v>346</v>
      </c>
      <c r="M22" s="14">
        <v>57.6</v>
      </c>
      <c r="N22" s="14">
        <v>39.1</v>
      </c>
      <c r="O22" s="14">
        <v>17.8</v>
      </c>
      <c r="P22" s="14">
        <v>17</v>
      </c>
      <c r="Q22" s="14">
        <v>26.7</v>
      </c>
      <c r="R22" s="14">
        <v>28.7</v>
      </c>
      <c r="S22" s="14" t="s">
        <v>197</v>
      </c>
      <c r="T22" s="1" t="str">
        <f t="shared" si="1"/>
        <v>Y</v>
      </c>
      <c r="U22" s="15">
        <f t="shared" si="2"/>
        <v>38</v>
      </c>
      <c r="V22" s="15">
        <f t="shared" si="2"/>
        <v>2.5333333333333337</v>
      </c>
      <c r="W22" s="3">
        <f t="shared" si="3"/>
        <v>28.266666666666666</v>
      </c>
      <c r="X22" s="15">
        <f t="shared" si="4"/>
        <v>34.033333333333339</v>
      </c>
      <c r="Y22" s="15">
        <f t="shared" si="5"/>
        <v>23.566666666666663</v>
      </c>
      <c r="Z22" s="15">
        <f t="shared" si="6"/>
        <v>16.233333333333338</v>
      </c>
      <c r="AA22" s="15">
        <f t="shared" si="7"/>
        <v>7.3333333333333393</v>
      </c>
      <c r="AB22" s="15">
        <f t="shared" si="8"/>
        <v>15.711111111111114</v>
      </c>
      <c r="AC22" s="15">
        <f t="shared" si="9"/>
        <v>39.799999999999997</v>
      </c>
      <c r="AD22" s="15">
        <f>Y22^2</f>
        <v>555.38777777777761</v>
      </c>
      <c r="AE22" s="15">
        <f t="shared" si="15"/>
        <v>263.52111111111128</v>
      </c>
      <c r="AF22" s="15">
        <f t="shared" si="15"/>
        <v>53.777777777777864</v>
      </c>
      <c r="AG22" s="15">
        <f>SUM(AD22:AF22)</f>
        <v>872.68666666666672</v>
      </c>
      <c r="AH22" s="15">
        <f>AG22/2</f>
        <v>436.34333333333336</v>
      </c>
      <c r="AI22" s="15">
        <f>SQRT(AH22)</f>
        <v>20.888832742241327</v>
      </c>
      <c r="AJ22" s="3">
        <f t="shared" si="11"/>
        <v>61.377569272011726</v>
      </c>
      <c r="AK22" s="14">
        <v>1</v>
      </c>
      <c r="AL22" s="14" t="s">
        <v>197</v>
      </c>
      <c r="AM22" s="14">
        <v>0</v>
      </c>
      <c r="AN22" s="14" t="s">
        <v>197</v>
      </c>
      <c r="AO22" s="14">
        <v>0</v>
      </c>
      <c r="AP22" s="14" t="s">
        <v>198</v>
      </c>
      <c r="AQ22" s="14">
        <v>2023</v>
      </c>
      <c r="AR22" s="14">
        <v>37</v>
      </c>
      <c r="AS22" s="14">
        <v>2.6</v>
      </c>
      <c r="AT22" s="14">
        <v>2035</v>
      </c>
      <c r="AU22" s="14">
        <v>58</v>
      </c>
      <c r="AV22" s="14">
        <v>3.6</v>
      </c>
      <c r="AW22" s="14">
        <v>2053</v>
      </c>
      <c r="AX22" s="14">
        <v>41</v>
      </c>
      <c r="AY22" s="14">
        <v>2.7</v>
      </c>
      <c r="AZ22" s="14">
        <v>2057</v>
      </c>
      <c r="BA22" s="14">
        <v>49</v>
      </c>
      <c r="BB22" s="14">
        <v>3.2</v>
      </c>
      <c r="BC22" s="14">
        <v>2123</v>
      </c>
      <c r="BD22" s="14">
        <v>36</v>
      </c>
      <c r="BE22" s="14">
        <v>2.2999999999999998</v>
      </c>
      <c r="BF22" s="14">
        <v>2127</v>
      </c>
      <c r="BG22" s="14">
        <v>46</v>
      </c>
      <c r="BH22" s="14">
        <v>2.9</v>
      </c>
      <c r="BI22" s="14">
        <v>62</v>
      </c>
      <c r="BJ22" s="14">
        <v>150</v>
      </c>
      <c r="BK22" s="14">
        <v>103</v>
      </c>
      <c r="BL22" s="14">
        <v>119</v>
      </c>
      <c r="BM22" s="14">
        <v>16</v>
      </c>
      <c r="BN22" s="14">
        <v>98</v>
      </c>
      <c r="BO22" s="14">
        <v>69</v>
      </c>
      <c r="BP22" s="14">
        <v>130</v>
      </c>
      <c r="BQ22" s="14">
        <v>84</v>
      </c>
      <c r="BR22" s="14">
        <v>99</v>
      </c>
      <c r="BS22" s="14">
        <v>14</v>
      </c>
      <c r="BT22" s="14">
        <v>97</v>
      </c>
      <c r="BU22" s="14">
        <v>67</v>
      </c>
      <c r="BV22" s="14">
        <v>139</v>
      </c>
      <c r="BW22" s="14">
        <v>98</v>
      </c>
      <c r="BX22" s="14">
        <v>11</v>
      </c>
      <c r="BY22" s="14">
        <v>14</v>
      </c>
      <c r="BZ22" s="14">
        <v>98</v>
      </c>
      <c r="CA22" s="14">
        <v>70</v>
      </c>
      <c r="CB22" s="14">
        <v>134</v>
      </c>
      <c r="CC22" s="14">
        <v>87</v>
      </c>
      <c r="CD22" s="14">
        <v>103</v>
      </c>
      <c r="CE22" s="14">
        <v>14</v>
      </c>
      <c r="CF22" s="14">
        <v>98</v>
      </c>
      <c r="CG22" s="14">
        <v>60</v>
      </c>
      <c r="CH22" s="14">
        <v>140</v>
      </c>
      <c r="CI22" s="14">
        <v>96</v>
      </c>
      <c r="CJ22" s="14">
        <v>111</v>
      </c>
      <c r="CK22" s="14">
        <v>16</v>
      </c>
      <c r="CL22" s="14">
        <v>98</v>
      </c>
      <c r="CM22" s="14">
        <v>54</v>
      </c>
      <c r="CN22" s="14">
        <v>134</v>
      </c>
      <c r="CO22" s="14">
        <v>85</v>
      </c>
      <c r="CP22" s="14">
        <v>98</v>
      </c>
      <c r="CQ22" s="14">
        <v>16</v>
      </c>
      <c r="CR22" s="14">
        <v>98</v>
      </c>
      <c r="CS22" s="14">
        <v>4.7</v>
      </c>
      <c r="CT22" s="14">
        <v>67</v>
      </c>
      <c r="CU22" s="14">
        <v>3858</v>
      </c>
      <c r="CV22" s="14">
        <v>1992</v>
      </c>
      <c r="CW22" s="14">
        <v>3</v>
      </c>
      <c r="CX22" s="14">
        <v>7</v>
      </c>
      <c r="CY22" s="14">
        <v>111.5</v>
      </c>
      <c r="CZ22" s="14">
        <v>2684</v>
      </c>
      <c r="DA22" s="14">
        <v>1386</v>
      </c>
      <c r="DB22" s="14">
        <v>-6</v>
      </c>
      <c r="DC22" s="14">
        <v>5.0999999999999996</v>
      </c>
      <c r="DD22" s="14">
        <v>78</v>
      </c>
      <c r="DE22" s="14">
        <v>2689</v>
      </c>
      <c r="DF22" s="14">
        <v>1386</v>
      </c>
      <c r="DG22" s="14">
        <v>5</v>
      </c>
      <c r="DH22" s="14">
        <v>6.1</v>
      </c>
      <c r="DI22" s="14">
        <v>87.9</v>
      </c>
      <c r="DJ22" s="14">
        <v>3111</v>
      </c>
      <c r="DK22" s="14">
        <v>1606</v>
      </c>
      <c r="DL22" s="14">
        <v>-3</v>
      </c>
      <c r="DM22" s="14">
        <v>4.2</v>
      </c>
      <c r="DN22" s="14">
        <v>67.2</v>
      </c>
      <c r="DO22" s="14">
        <v>4066</v>
      </c>
      <c r="DP22" s="14">
        <v>2099</v>
      </c>
      <c r="DQ22" s="14">
        <v>7</v>
      </c>
      <c r="DR22" s="14">
        <v>5.2</v>
      </c>
      <c r="DS22" s="14">
        <v>82.7</v>
      </c>
      <c r="DT22" s="14">
        <v>2975</v>
      </c>
      <c r="DU22" s="14">
        <v>1536</v>
      </c>
      <c r="DV22" s="14">
        <v>-3</v>
      </c>
    </row>
    <row r="23" spans="1:190" s="14" customFormat="1" x14ac:dyDescent="0.35">
      <c r="A23" s="14" t="s">
        <v>343</v>
      </c>
      <c r="B23" s="14" t="s">
        <v>367</v>
      </c>
      <c r="C23" s="14">
        <v>35</v>
      </c>
      <c r="D23" s="14" t="s">
        <v>206</v>
      </c>
      <c r="E23" s="14" t="s">
        <v>233</v>
      </c>
      <c r="F23" s="14">
        <v>180</v>
      </c>
      <c r="G23" s="14">
        <v>74.8</v>
      </c>
      <c r="H23" s="15">
        <f t="shared" si="0"/>
        <v>23.086419753086417</v>
      </c>
      <c r="I23" s="14" t="s">
        <v>345</v>
      </c>
      <c r="J23" s="1" t="s">
        <v>345</v>
      </c>
      <c r="K23" s="1" t="s">
        <v>346</v>
      </c>
      <c r="L23" s="1" t="s">
        <v>346</v>
      </c>
      <c r="M23" s="14">
        <v>53.9</v>
      </c>
      <c r="N23" s="14">
        <v>51.8</v>
      </c>
      <c r="O23" s="14">
        <v>42.4</v>
      </c>
      <c r="P23" s="14">
        <v>40</v>
      </c>
      <c r="Q23" s="14">
        <v>48</v>
      </c>
      <c r="R23" s="14">
        <v>47.1</v>
      </c>
      <c r="S23" s="14" t="s">
        <v>197</v>
      </c>
      <c r="T23" s="1" t="str">
        <f t="shared" si="1"/>
        <v>Y</v>
      </c>
      <c r="U23" s="15">
        <f t="shared" si="2"/>
        <v>56</v>
      </c>
      <c r="V23" s="15">
        <f t="shared" si="2"/>
        <v>3.6666666666666665</v>
      </c>
      <c r="W23" s="3">
        <f t="shared" si="3"/>
        <v>46.300000000000004</v>
      </c>
      <c r="X23" s="15">
        <f t="shared" si="4"/>
        <v>48.1</v>
      </c>
      <c r="Y23" s="15">
        <f t="shared" si="5"/>
        <v>5.7999999999999972</v>
      </c>
      <c r="Z23" s="15">
        <f t="shared" si="6"/>
        <v>5.7000000000000028</v>
      </c>
      <c r="AA23" s="15">
        <f t="shared" si="7"/>
        <v>0.10000000000000142</v>
      </c>
      <c r="AB23" s="15">
        <f t="shared" si="8"/>
        <v>3.8666666666666671</v>
      </c>
      <c r="AC23" s="15">
        <f t="shared" si="9"/>
        <v>11.5</v>
      </c>
      <c r="AD23" s="15">
        <f t="shared" ref="AD23:AD25" si="16">Y23^2</f>
        <v>33.639999999999965</v>
      </c>
      <c r="AE23" s="15">
        <f t="shared" si="15"/>
        <v>32.49000000000003</v>
      </c>
      <c r="AF23" s="15">
        <f t="shared" si="15"/>
        <v>1.0000000000000285E-2</v>
      </c>
      <c r="AG23" s="15">
        <f t="shared" ref="AG23:AG25" si="17">SUM(AD23:AF23)</f>
        <v>66.14</v>
      </c>
      <c r="AH23" s="15">
        <f t="shared" ref="AH23:AH26" si="18">AG23/2</f>
        <v>33.07</v>
      </c>
      <c r="AI23" s="15">
        <f t="shared" ref="AI23:AI25" si="19">SQRT(AH23)</f>
        <v>5.7506521369319499</v>
      </c>
      <c r="AJ23" s="3">
        <f t="shared" si="11"/>
        <v>11.955617748299272</v>
      </c>
      <c r="AK23" s="14">
        <v>0</v>
      </c>
      <c r="AL23" s="14" t="s">
        <v>197</v>
      </c>
      <c r="AM23" s="14">
        <v>1</v>
      </c>
      <c r="AN23" s="14" t="s">
        <v>197</v>
      </c>
      <c r="AO23" s="14">
        <v>0</v>
      </c>
      <c r="AP23" s="14" t="s">
        <v>197</v>
      </c>
      <c r="AQ23" s="14">
        <v>2152</v>
      </c>
      <c r="AR23" s="14">
        <v>59</v>
      </c>
      <c r="AS23" s="14">
        <v>3.9</v>
      </c>
      <c r="AT23" s="14">
        <v>2159</v>
      </c>
      <c r="AU23" s="14">
        <v>91</v>
      </c>
      <c r="AV23" s="14">
        <v>5.9</v>
      </c>
      <c r="AW23" s="14">
        <v>2222</v>
      </c>
      <c r="AX23" s="14">
        <v>56</v>
      </c>
      <c r="AY23" s="14">
        <v>3.4</v>
      </c>
      <c r="AZ23" s="14">
        <v>2229</v>
      </c>
      <c r="BA23" s="14">
        <v>80</v>
      </c>
      <c r="BB23" s="14">
        <v>4.8</v>
      </c>
      <c r="BC23" s="14">
        <v>2253</v>
      </c>
      <c r="BD23" s="14">
        <v>53</v>
      </c>
      <c r="BE23" s="14">
        <v>3.7</v>
      </c>
      <c r="BF23" s="14">
        <v>2300</v>
      </c>
      <c r="BG23" s="14">
        <v>79</v>
      </c>
      <c r="BH23" s="14">
        <v>5.4</v>
      </c>
      <c r="BI23" s="14">
        <v>68</v>
      </c>
      <c r="BJ23" s="14">
        <v>105</v>
      </c>
      <c r="BK23" s="14">
        <v>62</v>
      </c>
      <c r="BL23" s="14">
        <v>76</v>
      </c>
      <c r="BM23" s="14">
        <v>14</v>
      </c>
      <c r="BN23" s="14">
        <v>98</v>
      </c>
      <c r="BO23" s="14">
        <v>71</v>
      </c>
      <c r="BP23" s="14">
        <v>107</v>
      </c>
      <c r="BQ23" s="14">
        <v>63</v>
      </c>
      <c r="BR23" s="14">
        <v>78</v>
      </c>
      <c r="BS23" s="14">
        <v>15</v>
      </c>
      <c r="BT23" s="14">
        <v>99</v>
      </c>
      <c r="BU23" s="14">
        <v>78</v>
      </c>
      <c r="BV23" s="14">
        <v>120</v>
      </c>
      <c r="BW23" s="14">
        <v>58</v>
      </c>
      <c r="BX23" s="14">
        <v>79</v>
      </c>
      <c r="BY23" s="14">
        <v>14</v>
      </c>
      <c r="BZ23" s="14">
        <v>98</v>
      </c>
      <c r="CA23" s="14">
        <v>61</v>
      </c>
      <c r="CB23" s="14">
        <v>104</v>
      </c>
      <c r="CC23" s="14">
        <v>65</v>
      </c>
      <c r="CD23" s="14">
        <v>78</v>
      </c>
      <c r="CE23" s="14">
        <v>14</v>
      </c>
      <c r="CF23" s="14">
        <v>98</v>
      </c>
      <c r="CG23" s="14">
        <v>64</v>
      </c>
      <c r="CH23" s="14">
        <v>142</v>
      </c>
      <c r="CI23" s="14">
        <v>65</v>
      </c>
      <c r="CJ23" s="14">
        <v>91</v>
      </c>
      <c r="CK23" s="14">
        <v>14</v>
      </c>
      <c r="CL23" s="14">
        <v>98</v>
      </c>
      <c r="CM23" s="14">
        <v>70</v>
      </c>
      <c r="CN23" s="14">
        <v>142</v>
      </c>
      <c r="CO23" s="14">
        <v>62</v>
      </c>
      <c r="CP23" s="14">
        <v>90</v>
      </c>
      <c r="CQ23" s="14">
        <v>14</v>
      </c>
      <c r="CR23" s="14">
        <v>98</v>
      </c>
      <c r="CS23" s="14">
        <v>7.5</v>
      </c>
      <c r="CT23" s="14">
        <v>11</v>
      </c>
      <c r="CU23" s="14">
        <v>1545</v>
      </c>
      <c r="CV23" s="14">
        <v>608</v>
      </c>
      <c r="CW23" s="14">
        <v>1</v>
      </c>
      <c r="CX23" s="14">
        <v>10.6</v>
      </c>
      <c r="CY23" s="14">
        <v>156.1</v>
      </c>
      <c r="CZ23" s="14">
        <v>1127</v>
      </c>
      <c r="DA23" s="14">
        <v>588</v>
      </c>
      <c r="DB23" s="14">
        <v>-1</v>
      </c>
      <c r="DC23" s="14">
        <v>6.8</v>
      </c>
      <c r="DD23" s="14">
        <v>109</v>
      </c>
      <c r="DE23" s="14">
        <v>1127</v>
      </c>
      <c r="DF23" s="14">
        <v>588</v>
      </c>
      <c r="DG23" s="14">
        <v>-1</v>
      </c>
      <c r="DH23" s="14">
        <v>8.9</v>
      </c>
      <c r="DI23" s="14">
        <v>146.80000000000001</v>
      </c>
      <c r="DJ23" s="14">
        <v>1127</v>
      </c>
      <c r="DK23" s="14">
        <v>588</v>
      </c>
      <c r="DL23" s="14">
        <v>1</v>
      </c>
      <c r="DM23" s="14">
        <v>7</v>
      </c>
      <c r="DN23" s="14">
        <v>103.8</v>
      </c>
      <c r="DO23" s="14">
        <v>1127</v>
      </c>
      <c r="DP23" s="14">
        <v>588</v>
      </c>
      <c r="DQ23" s="14">
        <v>2</v>
      </c>
      <c r="DR23" s="14">
        <v>10.6</v>
      </c>
      <c r="DS23" s="14">
        <v>154</v>
      </c>
      <c r="DT23" s="14">
        <v>1127</v>
      </c>
      <c r="DU23" s="14">
        <v>588</v>
      </c>
      <c r="DV23" s="14">
        <v>1</v>
      </c>
    </row>
    <row r="24" spans="1:190" s="14" customFormat="1" x14ac:dyDescent="0.35">
      <c r="A24" s="14" t="s">
        <v>343</v>
      </c>
      <c r="B24" s="14" t="s">
        <v>368</v>
      </c>
      <c r="C24" s="14">
        <v>48</v>
      </c>
      <c r="D24" s="14" t="s">
        <v>206</v>
      </c>
      <c r="E24" s="14" t="s">
        <v>233</v>
      </c>
      <c r="F24" s="14">
        <v>170</v>
      </c>
      <c r="G24" s="14">
        <v>63.9</v>
      </c>
      <c r="H24" s="15">
        <f t="shared" si="0"/>
        <v>22.110726643598618</v>
      </c>
      <c r="I24" s="14" t="s">
        <v>345</v>
      </c>
      <c r="J24" s="1" t="s">
        <v>345</v>
      </c>
      <c r="K24" s="1" t="s">
        <v>346</v>
      </c>
      <c r="L24" s="1" t="s">
        <v>346</v>
      </c>
      <c r="M24" s="14">
        <v>41.4</v>
      </c>
      <c r="N24" s="14">
        <v>31.4</v>
      </c>
      <c r="O24" s="14">
        <v>44.9</v>
      </c>
      <c r="P24" s="14">
        <v>36.9</v>
      </c>
      <c r="Q24" s="14">
        <v>40.799999999999997</v>
      </c>
      <c r="R24" s="14">
        <v>35.200000000000003</v>
      </c>
      <c r="S24" s="14" t="s">
        <v>197</v>
      </c>
      <c r="T24" s="1" t="str">
        <f t="shared" si="1"/>
        <v>Y</v>
      </c>
      <c r="U24" s="15">
        <f t="shared" si="2"/>
        <v>48.333333333333336</v>
      </c>
      <c r="V24" s="15">
        <f t="shared" si="2"/>
        <v>2.9666666666666668</v>
      </c>
      <c r="W24" s="3">
        <f t="shared" si="3"/>
        <v>34.5</v>
      </c>
      <c r="X24" s="15">
        <f t="shared" si="4"/>
        <v>42.366666666666667</v>
      </c>
      <c r="Y24" s="15">
        <f t="shared" si="5"/>
        <v>0.96666666666666856</v>
      </c>
      <c r="Z24" s="15">
        <f t="shared" si="6"/>
        <v>2.5333333333333314</v>
      </c>
      <c r="AA24" s="15">
        <f t="shared" si="7"/>
        <v>1.56666666666667</v>
      </c>
      <c r="AB24" s="15">
        <f t="shared" si="8"/>
        <v>1.68888888888889</v>
      </c>
      <c r="AC24" s="15">
        <f t="shared" si="9"/>
        <v>4.1000000000000014</v>
      </c>
      <c r="AD24" s="15">
        <f t="shared" si="16"/>
        <v>0.93444444444444807</v>
      </c>
      <c r="AE24" s="15">
        <f t="shared" si="15"/>
        <v>6.4177777777777685</v>
      </c>
      <c r="AF24" s="15">
        <f t="shared" si="15"/>
        <v>2.4544444444444546</v>
      </c>
      <c r="AG24" s="15">
        <f t="shared" si="17"/>
        <v>9.806666666666672</v>
      </c>
      <c r="AH24" s="15">
        <f t="shared" si="18"/>
        <v>4.903333333333336</v>
      </c>
      <c r="AI24" s="15">
        <f t="shared" si="19"/>
        <v>2.2143471573656504</v>
      </c>
      <c r="AJ24" s="3">
        <f t="shared" si="11"/>
        <v>5.226625863176201</v>
      </c>
      <c r="AK24" s="14">
        <v>2</v>
      </c>
      <c r="AL24" s="14" t="s">
        <v>197</v>
      </c>
      <c r="AM24" s="14">
        <v>3</v>
      </c>
      <c r="AN24" s="14" t="s">
        <v>198</v>
      </c>
      <c r="AO24" s="14">
        <v>0</v>
      </c>
      <c r="AP24" s="14" t="s">
        <v>197</v>
      </c>
      <c r="AQ24" s="14">
        <v>2144</v>
      </c>
      <c r="AR24" s="14">
        <v>49</v>
      </c>
      <c r="AS24" s="14">
        <v>3</v>
      </c>
      <c r="AT24" s="14">
        <v>2156</v>
      </c>
      <c r="AU24" s="14">
        <v>69</v>
      </c>
      <c r="AV24" s="14">
        <v>4</v>
      </c>
      <c r="AW24" s="14">
        <v>2215</v>
      </c>
      <c r="AX24" s="14">
        <v>48</v>
      </c>
      <c r="AY24" s="14">
        <v>3</v>
      </c>
      <c r="AZ24" s="14">
        <v>2224</v>
      </c>
      <c r="BA24" s="14">
        <v>70</v>
      </c>
      <c r="BB24" s="14">
        <v>4.0999999999999996</v>
      </c>
      <c r="BC24" s="14">
        <v>2245</v>
      </c>
      <c r="BD24" s="14">
        <v>48</v>
      </c>
      <c r="BE24" s="14">
        <v>2.9</v>
      </c>
      <c r="BF24" s="14">
        <v>1048</v>
      </c>
      <c r="BG24" s="14">
        <v>67</v>
      </c>
      <c r="BH24" s="14">
        <v>3.9</v>
      </c>
      <c r="BI24" s="14">
        <v>68</v>
      </c>
      <c r="BJ24" s="14">
        <v>129</v>
      </c>
      <c r="BK24" s="14">
        <v>86</v>
      </c>
      <c r="BL24" s="14">
        <v>101</v>
      </c>
      <c r="BM24" s="14">
        <v>14</v>
      </c>
      <c r="BN24" s="14">
        <v>97</v>
      </c>
      <c r="BO24" s="14">
        <v>58</v>
      </c>
      <c r="BP24" s="14">
        <v>131</v>
      </c>
      <c r="BQ24" s="14">
        <v>72</v>
      </c>
      <c r="BR24" s="14">
        <v>92</v>
      </c>
      <c r="BS24" s="14">
        <v>14</v>
      </c>
      <c r="BT24" s="14">
        <v>98</v>
      </c>
      <c r="BU24" s="14">
        <v>62</v>
      </c>
      <c r="BV24" s="14">
        <v>120</v>
      </c>
      <c r="BW24" s="14">
        <v>81</v>
      </c>
      <c r="BX24" s="14">
        <v>93</v>
      </c>
      <c r="BY24" s="14">
        <v>15</v>
      </c>
      <c r="BZ24" s="14">
        <v>98</v>
      </c>
      <c r="CA24" s="14">
        <v>63</v>
      </c>
      <c r="CB24" s="14">
        <v>111</v>
      </c>
      <c r="CC24" s="14">
        <v>68</v>
      </c>
      <c r="CD24" s="14">
        <v>82</v>
      </c>
      <c r="CE24" s="14">
        <v>16</v>
      </c>
      <c r="CF24" s="14">
        <v>98</v>
      </c>
      <c r="CG24" s="14">
        <v>64</v>
      </c>
      <c r="CH24" s="14">
        <v>135</v>
      </c>
      <c r="CI24" s="14">
        <v>95</v>
      </c>
      <c r="CJ24" s="14">
        <v>108</v>
      </c>
      <c r="CK24" s="14">
        <v>16</v>
      </c>
      <c r="CL24" s="14">
        <v>98</v>
      </c>
      <c r="CM24" s="14">
        <v>57</v>
      </c>
      <c r="CN24" s="14">
        <v>110</v>
      </c>
      <c r="CO24" s="14">
        <v>72</v>
      </c>
      <c r="CP24" s="14">
        <v>85</v>
      </c>
      <c r="CQ24" s="14">
        <v>16</v>
      </c>
      <c r="CR24" s="14">
        <v>98</v>
      </c>
      <c r="CS24" s="14">
        <v>5.2</v>
      </c>
      <c r="CT24" s="14">
        <v>94</v>
      </c>
      <c r="CU24" s="14">
        <v>2906</v>
      </c>
      <c r="CV24" s="14">
        <v>1002</v>
      </c>
      <c r="CW24" s="14">
        <v>3</v>
      </c>
      <c r="CX24" s="14">
        <v>6.7</v>
      </c>
      <c r="CY24" s="14">
        <v>113.6</v>
      </c>
      <c r="CZ24" s="14">
        <v>1915</v>
      </c>
      <c r="DA24" s="14">
        <v>1100</v>
      </c>
      <c r="DB24" s="14">
        <v>0</v>
      </c>
      <c r="DC24" s="14">
        <v>5.2</v>
      </c>
      <c r="DD24" s="14">
        <v>81.7</v>
      </c>
      <c r="DE24" s="14">
        <v>2473</v>
      </c>
      <c r="DF24" s="14">
        <v>1420</v>
      </c>
      <c r="DG24" s="14">
        <v>5</v>
      </c>
      <c r="DH24" s="14">
        <v>7</v>
      </c>
      <c r="DI24" s="14">
        <v>118.8</v>
      </c>
      <c r="DJ24" s="14">
        <v>1607</v>
      </c>
      <c r="DK24" s="14">
        <v>923</v>
      </c>
      <c r="DL24" s="14">
        <v>3</v>
      </c>
      <c r="DM24" s="14">
        <v>4.8</v>
      </c>
      <c r="DN24" s="14">
        <v>84.8</v>
      </c>
      <c r="DO24" s="14">
        <v>1607</v>
      </c>
      <c r="DP24" s="14">
        <v>923</v>
      </c>
      <c r="DQ24" s="14">
        <v>8</v>
      </c>
      <c r="DR24" s="14">
        <v>6.3</v>
      </c>
      <c r="DS24" s="14">
        <v>111.7</v>
      </c>
      <c r="DT24" s="14">
        <v>1868</v>
      </c>
      <c r="DU24" s="14">
        <v>1073</v>
      </c>
      <c r="DV24" s="14">
        <v>4</v>
      </c>
    </row>
    <row r="25" spans="1:190" s="14" customFormat="1" x14ac:dyDescent="0.35">
      <c r="A25" s="14" t="s">
        <v>343</v>
      </c>
      <c r="B25" s="14" t="s">
        <v>369</v>
      </c>
      <c r="C25" s="14">
        <v>45</v>
      </c>
      <c r="D25" s="14" t="s">
        <v>192</v>
      </c>
      <c r="E25" s="14" t="s">
        <v>233</v>
      </c>
      <c r="F25" s="14">
        <v>169</v>
      </c>
      <c r="G25" s="14">
        <v>57.6</v>
      </c>
      <c r="H25" s="15">
        <f t="shared" si="0"/>
        <v>20.167361086796685</v>
      </c>
      <c r="I25" s="14" t="s">
        <v>345</v>
      </c>
      <c r="J25" s="1" t="s">
        <v>345</v>
      </c>
      <c r="K25" s="1" t="s">
        <v>346</v>
      </c>
      <c r="L25" s="1" t="s">
        <v>346</v>
      </c>
      <c r="M25" s="14">
        <v>45</v>
      </c>
      <c r="N25" s="14">
        <v>48.2</v>
      </c>
      <c r="O25" s="14">
        <v>41.5</v>
      </c>
      <c r="P25" s="14">
        <v>40.299999999999997</v>
      </c>
      <c r="Q25" s="14">
        <v>27.2</v>
      </c>
      <c r="R25" s="14">
        <v>21.7</v>
      </c>
      <c r="S25" s="14" t="s">
        <v>197</v>
      </c>
      <c r="T25" s="1" t="str">
        <f t="shared" si="1"/>
        <v>Y</v>
      </c>
      <c r="U25" s="15">
        <f t="shared" si="2"/>
        <v>42</v>
      </c>
      <c r="V25" s="15">
        <f t="shared" si="2"/>
        <v>2.6333333333333333</v>
      </c>
      <c r="W25" s="3">
        <f t="shared" si="3"/>
        <v>36.733333333333334</v>
      </c>
      <c r="X25" s="15">
        <f t="shared" si="4"/>
        <v>37.9</v>
      </c>
      <c r="Y25" s="15">
        <f t="shared" si="5"/>
        <v>7.1000000000000014</v>
      </c>
      <c r="Z25" s="15">
        <f t="shared" si="6"/>
        <v>3.6000000000000014</v>
      </c>
      <c r="AA25" s="15">
        <f t="shared" si="7"/>
        <v>10.7</v>
      </c>
      <c r="AB25" s="15">
        <f t="shared" si="8"/>
        <v>7.1333333333333337</v>
      </c>
      <c r="AC25" s="15">
        <f t="shared" si="9"/>
        <v>17.8</v>
      </c>
      <c r="AD25" s="15">
        <f t="shared" si="16"/>
        <v>50.410000000000018</v>
      </c>
      <c r="AE25" s="15">
        <f t="shared" si="15"/>
        <v>12.96000000000001</v>
      </c>
      <c r="AF25" s="15">
        <f t="shared" si="15"/>
        <v>114.48999999999998</v>
      </c>
      <c r="AG25" s="15">
        <f t="shared" si="17"/>
        <v>177.86</v>
      </c>
      <c r="AH25" s="15">
        <f t="shared" si="18"/>
        <v>88.93</v>
      </c>
      <c r="AI25" s="15">
        <f t="shared" si="19"/>
        <v>9.4302704096966377</v>
      </c>
      <c r="AJ25" s="3">
        <f t="shared" si="11"/>
        <v>24.881979972814346</v>
      </c>
      <c r="AK25" s="14">
        <v>2</v>
      </c>
      <c r="AL25" s="14" t="s">
        <v>197</v>
      </c>
      <c r="AM25" s="14">
        <v>0</v>
      </c>
      <c r="AN25" s="14" t="s">
        <v>197</v>
      </c>
      <c r="AO25" s="14">
        <v>0</v>
      </c>
      <c r="AP25" s="14" t="s">
        <v>197</v>
      </c>
      <c r="AQ25" s="14">
        <v>2257</v>
      </c>
      <c r="AR25" s="14">
        <v>42</v>
      </c>
      <c r="AS25" s="14">
        <v>2.6</v>
      </c>
      <c r="AT25" s="14">
        <v>2309</v>
      </c>
      <c r="AU25" s="14">
        <v>61</v>
      </c>
      <c r="AV25" s="14">
        <v>3.9</v>
      </c>
      <c r="AW25" s="14">
        <v>2322</v>
      </c>
      <c r="AX25" s="14">
        <v>41</v>
      </c>
      <c r="AY25" s="14">
        <v>2.6</v>
      </c>
      <c r="AZ25" s="14">
        <v>2327</v>
      </c>
      <c r="BA25" s="14">
        <v>58</v>
      </c>
      <c r="BB25" s="14">
        <v>3.7</v>
      </c>
      <c r="BC25" s="14">
        <v>2352</v>
      </c>
      <c r="BD25" s="14">
        <v>43</v>
      </c>
      <c r="BE25" s="14">
        <v>2.7</v>
      </c>
      <c r="BF25" s="14">
        <v>2355</v>
      </c>
      <c r="BG25" s="14">
        <v>55</v>
      </c>
      <c r="BH25" s="14">
        <v>3.3</v>
      </c>
      <c r="BI25" s="14">
        <v>68</v>
      </c>
      <c r="BJ25" s="14">
        <v>139</v>
      </c>
      <c r="BK25" s="14">
        <v>89</v>
      </c>
      <c r="BL25" s="14">
        <v>106</v>
      </c>
      <c r="BM25" s="14">
        <v>18</v>
      </c>
      <c r="BN25" s="14">
        <v>98</v>
      </c>
      <c r="BO25" s="14">
        <v>71</v>
      </c>
      <c r="BP25" s="14">
        <v>110</v>
      </c>
      <c r="BQ25" s="14">
        <v>67</v>
      </c>
      <c r="BR25" s="14">
        <v>81</v>
      </c>
      <c r="BS25" s="14">
        <v>16</v>
      </c>
      <c r="BT25" s="14">
        <v>98</v>
      </c>
      <c r="BU25" s="14">
        <v>64</v>
      </c>
      <c r="BV25" s="14">
        <v>123</v>
      </c>
      <c r="BW25" s="14">
        <v>82</v>
      </c>
      <c r="BX25" s="14">
        <v>96</v>
      </c>
      <c r="BY25" s="14">
        <v>16</v>
      </c>
      <c r="BZ25" s="14">
        <v>99</v>
      </c>
      <c r="CA25" s="14">
        <v>62</v>
      </c>
      <c r="CB25" s="14">
        <v>111</v>
      </c>
      <c r="CC25" s="14">
        <v>74</v>
      </c>
      <c r="CD25" s="14">
        <v>86</v>
      </c>
      <c r="CE25" s="14">
        <v>16</v>
      </c>
      <c r="CF25" s="14">
        <v>97</v>
      </c>
      <c r="CG25" s="14">
        <v>63</v>
      </c>
      <c r="CH25" s="14">
        <v>122</v>
      </c>
      <c r="CI25" s="14">
        <v>76</v>
      </c>
      <c r="CJ25" s="14">
        <v>91</v>
      </c>
      <c r="CK25" s="14">
        <v>18</v>
      </c>
      <c r="CL25" s="14">
        <v>98</v>
      </c>
      <c r="CM25" s="14">
        <v>61</v>
      </c>
      <c r="CN25" s="14">
        <v>119</v>
      </c>
      <c r="CO25" s="14">
        <v>75</v>
      </c>
      <c r="CP25" s="14">
        <v>90</v>
      </c>
      <c r="CQ25" s="14">
        <v>16</v>
      </c>
      <c r="CR25" s="14">
        <v>97</v>
      </c>
      <c r="CS25" s="14">
        <v>4.8</v>
      </c>
      <c r="CT25" s="14">
        <v>73.8</v>
      </c>
      <c r="CU25" s="14">
        <v>3322</v>
      </c>
      <c r="CV25" s="14">
        <v>1952</v>
      </c>
      <c r="CW25" s="14">
        <v>-1</v>
      </c>
      <c r="CX25" s="14">
        <v>6.3</v>
      </c>
      <c r="CY25" s="14">
        <v>99.7</v>
      </c>
      <c r="CZ25" s="14">
        <v>1787</v>
      </c>
      <c r="DA25" s="14">
        <v>1050</v>
      </c>
      <c r="DB25" s="14">
        <v>11</v>
      </c>
      <c r="DC25" s="14">
        <v>4.4000000000000004</v>
      </c>
      <c r="DD25" s="14">
        <v>69.099999999999994</v>
      </c>
      <c r="DE25" s="14">
        <v>3071</v>
      </c>
      <c r="DF25" s="14">
        <v>1808</v>
      </c>
      <c r="DG25" s="14">
        <v>3</v>
      </c>
      <c r="DH25" s="14">
        <v>6.6</v>
      </c>
      <c r="DI25" s="14">
        <v>99</v>
      </c>
      <c r="DJ25" s="14">
        <v>2011</v>
      </c>
      <c r="DK25" s="14">
        <v>1176</v>
      </c>
      <c r="DL25" s="14">
        <v>15</v>
      </c>
      <c r="DM25" s="14">
        <v>4.4000000000000004</v>
      </c>
      <c r="DN25" s="14">
        <v>71</v>
      </c>
      <c r="DO25" s="14">
        <v>2804</v>
      </c>
      <c r="DP25" s="14">
        <v>1647</v>
      </c>
      <c r="DQ25" s="14">
        <v>3</v>
      </c>
      <c r="DR25" s="14">
        <v>5.5</v>
      </c>
      <c r="DS25" s="14">
        <v>84</v>
      </c>
      <c r="DT25" s="14">
        <v>2184</v>
      </c>
      <c r="DU25" s="14">
        <v>1284</v>
      </c>
      <c r="DV25" s="14">
        <v>11</v>
      </c>
    </row>
    <row r="26" spans="1:190" s="14" customFormat="1" x14ac:dyDescent="0.35">
      <c r="A26" s="14" t="s">
        <v>343</v>
      </c>
      <c r="B26" s="14" t="s">
        <v>370</v>
      </c>
      <c r="C26" s="14">
        <v>19</v>
      </c>
      <c r="D26" s="14" t="s">
        <v>206</v>
      </c>
      <c r="E26" s="14" t="s">
        <v>233</v>
      </c>
      <c r="F26" s="14">
        <v>170</v>
      </c>
      <c r="G26" s="14">
        <v>53.9</v>
      </c>
      <c r="H26" s="15">
        <f t="shared" si="0"/>
        <v>18.650519031141869</v>
      </c>
      <c r="I26" s="14" t="s">
        <v>345</v>
      </c>
      <c r="J26" s="1" t="s">
        <v>345</v>
      </c>
      <c r="K26" s="1" t="s">
        <v>346</v>
      </c>
      <c r="L26" s="1" t="s">
        <v>346</v>
      </c>
      <c r="M26" s="14">
        <v>33.1</v>
      </c>
      <c r="N26" s="14">
        <v>32.799999999999997</v>
      </c>
      <c r="O26" s="14">
        <v>40</v>
      </c>
      <c r="P26" s="14">
        <v>40.4</v>
      </c>
      <c r="Q26" s="14">
        <v>47.3</v>
      </c>
      <c r="R26" s="14">
        <v>45.5</v>
      </c>
      <c r="S26" s="14" t="s">
        <v>197</v>
      </c>
      <c r="T26" s="1" t="str">
        <f t="shared" si="1"/>
        <v>Y</v>
      </c>
      <c r="U26" s="15">
        <f t="shared" si="2"/>
        <v>47.333333333333336</v>
      </c>
      <c r="V26" s="15">
        <f t="shared" si="2"/>
        <v>3.3000000000000003</v>
      </c>
      <c r="W26" s="3">
        <f t="shared" si="3"/>
        <v>39.566666666666663</v>
      </c>
      <c r="X26" s="15">
        <f t="shared" si="4"/>
        <v>40.133333333333333</v>
      </c>
      <c r="Y26" s="15">
        <f t="shared" si="5"/>
        <v>7.0333333333333314</v>
      </c>
      <c r="Z26" s="15">
        <f t="shared" si="6"/>
        <v>0.13333333333333286</v>
      </c>
      <c r="AA26" s="15">
        <f t="shared" si="7"/>
        <v>7.1666666666666643</v>
      </c>
      <c r="AB26" s="15">
        <f t="shared" si="8"/>
        <v>4.7777777777777759</v>
      </c>
      <c r="AC26" s="15">
        <f t="shared" si="9"/>
        <v>14.199999999999996</v>
      </c>
      <c r="AD26" s="15">
        <f>Y26^2</f>
        <v>49.467777777777748</v>
      </c>
      <c r="AE26" s="15">
        <f t="shared" si="15"/>
        <v>1.7777777777777653E-2</v>
      </c>
      <c r="AF26" s="15">
        <f t="shared" si="15"/>
        <v>51.361111111111079</v>
      </c>
      <c r="AG26" s="15">
        <f>SUM(AD26:AF26)</f>
        <v>100.84666666666661</v>
      </c>
      <c r="AH26" s="15">
        <f t="shared" si="18"/>
        <v>50.423333333333304</v>
      </c>
      <c r="AI26" s="15">
        <f>SQRT(AH26)</f>
        <v>7.1009389050556759</v>
      </c>
      <c r="AJ26" s="3">
        <f t="shared" si="11"/>
        <v>17.693369364756666</v>
      </c>
      <c r="AK26" s="14">
        <v>0</v>
      </c>
      <c r="AL26" s="14" t="s">
        <v>197</v>
      </c>
      <c r="AM26" s="14">
        <v>0</v>
      </c>
      <c r="AN26" s="14" t="s">
        <v>197</v>
      </c>
      <c r="AO26" s="14">
        <v>0</v>
      </c>
      <c r="AP26" s="14" t="s">
        <v>197</v>
      </c>
      <c r="AQ26" s="14">
        <v>16</v>
      </c>
      <c r="AR26" s="14">
        <v>49</v>
      </c>
      <c r="AS26" s="14">
        <v>3.5</v>
      </c>
      <c r="AT26" s="14">
        <v>23</v>
      </c>
      <c r="AU26" s="14">
        <v>65</v>
      </c>
      <c r="AV26" s="14">
        <v>4.5999999999999996</v>
      </c>
      <c r="AW26" s="14">
        <v>36</v>
      </c>
      <c r="AX26" s="14">
        <v>47</v>
      </c>
      <c r="AY26" s="14">
        <v>3.3</v>
      </c>
      <c r="AZ26" s="14">
        <v>41</v>
      </c>
      <c r="BA26" s="14">
        <v>66</v>
      </c>
      <c r="BB26" s="14">
        <v>4.5999999999999996</v>
      </c>
      <c r="BC26" s="14">
        <v>57</v>
      </c>
      <c r="BD26" s="14">
        <v>46</v>
      </c>
      <c r="BE26" s="14">
        <v>3.1</v>
      </c>
      <c r="BF26" s="14">
        <v>100</v>
      </c>
      <c r="BG26" s="14">
        <v>68</v>
      </c>
      <c r="BH26" s="14">
        <v>4.5</v>
      </c>
      <c r="BI26" s="14">
        <v>65</v>
      </c>
      <c r="BJ26" s="14">
        <v>119</v>
      </c>
      <c r="BK26" s="14">
        <v>74</v>
      </c>
      <c r="BL26" s="14">
        <v>89</v>
      </c>
      <c r="BM26" s="14">
        <v>14</v>
      </c>
      <c r="BN26" s="14">
        <v>97</v>
      </c>
      <c r="BO26" s="14">
        <v>82</v>
      </c>
      <c r="BP26" s="14">
        <v>123</v>
      </c>
      <c r="BQ26" s="14">
        <v>53</v>
      </c>
      <c r="BR26" s="14">
        <v>76</v>
      </c>
      <c r="BS26" s="14">
        <v>13</v>
      </c>
      <c r="BT26" s="14">
        <v>98</v>
      </c>
      <c r="BU26" s="14">
        <v>69</v>
      </c>
      <c r="BV26" s="14">
        <v>115</v>
      </c>
      <c r="BW26" s="14">
        <v>80</v>
      </c>
      <c r="BX26" s="14">
        <v>92</v>
      </c>
      <c r="BY26" s="14">
        <v>14</v>
      </c>
      <c r="BZ26" s="14">
        <v>98</v>
      </c>
      <c r="CA26" s="14">
        <v>75</v>
      </c>
      <c r="CB26" s="14">
        <v>113</v>
      </c>
      <c r="CC26" s="14">
        <v>74</v>
      </c>
      <c r="CD26" s="14">
        <v>87</v>
      </c>
      <c r="CE26" s="14">
        <v>14</v>
      </c>
      <c r="CF26" s="14">
        <v>99</v>
      </c>
      <c r="CG26" s="14">
        <v>65</v>
      </c>
      <c r="CH26" s="14">
        <v>104</v>
      </c>
      <c r="CI26" s="14">
        <v>66</v>
      </c>
      <c r="CJ26" s="14">
        <v>79</v>
      </c>
      <c r="CK26" s="14">
        <v>16</v>
      </c>
      <c r="CL26" s="14">
        <v>97</v>
      </c>
      <c r="CM26" s="14">
        <v>65</v>
      </c>
      <c r="CN26" s="14">
        <v>107</v>
      </c>
      <c r="CO26" s="14">
        <v>66</v>
      </c>
      <c r="CP26" s="14">
        <v>80</v>
      </c>
      <c r="CQ26" s="14">
        <v>16</v>
      </c>
      <c r="CR26" s="14">
        <v>97</v>
      </c>
      <c r="CS26" s="14">
        <v>5.7</v>
      </c>
      <c r="CT26" s="14">
        <v>83.1</v>
      </c>
      <c r="CU26" s="14">
        <v>1260</v>
      </c>
      <c r="CV26" s="14">
        <v>1917</v>
      </c>
      <c r="CW26" s="14">
        <v>0</v>
      </c>
      <c r="CX26" s="14">
        <v>7.5</v>
      </c>
      <c r="CY26" s="14">
        <v>104</v>
      </c>
      <c r="CZ26" s="14">
        <v>1441</v>
      </c>
      <c r="DA26" s="14">
        <v>884</v>
      </c>
      <c r="DB26" s="14">
        <v>2</v>
      </c>
      <c r="DC26" s="14">
        <v>5.5</v>
      </c>
      <c r="DD26" s="14">
        <v>80</v>
      </c>
      <c r="DE26" s="14">
        <v>2295</v>
      </c>
      <c r="DF26" s="14">
        <v>1416</v>
      </c>
      <c r="DG26" s="14">
        <v>5</v>
      </c>
      <c r="DH26" s="14">
        <v>7</v>
      </c>
      <c r="DI26" s="14">
        <v>103.7</v>
      </c>
      <c r="DJ26" s="14">
        <v>1629</v>
      </c>
      <c r="DK26" s="14">
        <v>1005</v>
      </c>
      <c r="DL26" s="14">
        <v>2</v>
      </c>
      <c r="DM26" s="14">
        <v>4.9000000000000004</v>
      </c>
      <c r="DN26" s="14">
        <v>71.5</v>
      </c>
      <c r="DO26" s="14">
        <v>2018</v>
      </c>
      <c r="DP26" s="14">
        <v>1245</v>
      </c>
      <c r="DQ26" s="14">
        <v>5</v>
      </c>
      <c r="DR26" s="14">
        <v>6.8</v>
      </c>
      <c r="DS26" s="14">
        <v>108.2</v>
      </c>
      <c r="DT26" s="14">
        <v>1682</v>
      </c>
      <c r="DU26" s="14">
        <v>1038</v>
      </c>
      <c r="DV26" s="14">
        <v>3</v>
      </c>
    </row>
    <row r="27" spans="1:190" x14ac:dyDescent="0.35">
      <c r="AJ27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s Data</vt:lpstr>
      <vt:lpstr>Volunteer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il Chopra</dc:creator>
  <cp:lastModifiedBy>H. Bryant Nguyen, MD</cp:lastModifiedBy>
  <dcterms:created xsi:type="dcterms:W3CDTF">2019-02-21T08:14:45Z</dcterms:created>
  <dcterms:modified xsi:type="dcterms:W3CDTF">2019-09-16T02:53:37Z</dcterms:modified>
</cp:coreProperties>
</file>